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10-HDA Frontiers in Nutrition\3月最终版\All the revised materials 3.21\Supplementary files\"/>
    </mc:Choice>
  </mc:AlternateContent>
  <bookViews>
    <workbookView xWindow="0" yWindow="0" windowWidth="21045" windowHeight="9765"/>
  </bookViews>
  <sheets>
    <sheet name="SP Table S1" sheetId="1" r:id="rId1"/>
    <sheet name="SP Table S2" sheetId="2" r:id="rId2"/>
    <sheet name="SP Table S3" sheetId="3" r:id="rId3"/>
    <sheet name="SP Table S4" sheetId="4" r:id="rId4"/>
  </sheets>
  <calcPr calcId="144525"/>
</workbook>
</file>

<file path=xl/sharedStrings.xml><?xml version="1.0" encoding="utf-8"?>
<sst xmlns="http://schemas.openxmlformats.org/spreadsheetml/2006/main" count="3722" uniqueCount="1867">
  <si>
    <t>Supplementary Table S1. The differentially expressed proteins by ·OH in VSMCs. “Uniprot ID” represents the ID number of the differentially expressed protein in the Uniprot database; “Significance” indicates the difference of the protein level between groups, which &gt; 13 means P-Value &lt; 0.05; “Coverage (%)” is the ratio of the identified peptide sequence to the whole; “#Peptides” is the number of the identified peptides for the protein, while “#Unique” is that of the uniquely detected peptide; “Group Profile (Ratio)” is the relative abundance of the protein between groups; “Avg. Mass” is the molecular weight of the protein; “Full Name” lists the entire name of the differentially expressed protein.</t>
  </si>
  <si>
    <t>Uniprot ID</t>
  </si>
  <si>
    <t>Significance</t>
  </si>
  <si>
    <t>Coverage (%)</t>
  </si>
  <si>
    <t>#Peptides</t>
  </si>
  <si>
    <t>#Unique</t>
  </si>
  <si>
    <t>Group Profile (Ratio)</t>
  </si>
  <si>
    <t>Avg. Mass</t>
  </si>
  <si>
    <t>Full Name</t>
  </si>
  <si>
    <t>P50543</t>
  </si>
  <si>
    <t>1.00:0.03</t>
  </si>
  <si>
    <t xml:space="preserve">Protein S100-A11 </t>
  </si>
  <si>
    <t>Q9CX86</t>
  </si>
  <si>
    <t>1.00:0.06</t>
  </si>
  <si>
    <t xml:space="preserve">Heterogeneous nuclear ribonucleoprotein A0 </t>
  </si>
  <si>
    <t>Q5SW88</t>
  </si>
  <si>
    <t xml:space="preserve">RAB1A  member RAS oncogene family </t>
  </si>
  <si>
    <t>P84078</t>
  </si>
  <si>
    <t>1.00:0.08</t>
  </si>
  <si>
    <t xml:space="preserve">ADP-ribosylation factor 1 </t>
  </si>
  <si>
    <t>Q6UL10</t>
  </si>
  <si>
    <t xml:space="preserve">AHNAK (Fragment) </t>
  </si>
  <si>
    <t>P61971</t>
  </si>
  <si>
    <t>1.00:0.09</t>
  </si>
  <si>
    <t xml:space="preserve">Nuclear transport factor 2 </t>
  </si>
  <si>
    <t>Q64669</t>
  </si>
  <si>
    <t>1.00:0.10</t>
  </si>
  <si>
    <t xml:space="preserve">NAD(P)H dehydrogenase [quinone] 1 </t>
  </si>
  <si>
    <t>Q7TMG8</t>
  </si>
  <si>
    <t xml:space="preserve">Glioblastoma amplified sequence </t>
  </si>
  <si>
    <t>A0A1Y7VN70</t>
  </si>
  <si>
    <t>1.00:0.12</t>
  </si>
  <si>
    <t xml:space="preserve">Glutaredoxin-related protein 5  mitochondrial </t>
  </si>
  <si>
    <t>Q8CI71</t>
  </si>
  <si>
    <t>1.00:0.13</t>
  </si>
  <si>
    <t xml:space="preserve">Syndetin </t>
  </si>
  <si>
    <t>P43275</t>
  </si>
  <si>
    <t xml:space="preserve">Histone H1.1 </t>
  </si>
  <si>
    <t>P49722</t>
  </si>
  <si>
    <t>1.00:0.14</t>
  </si>
  <si>
    <t xml:space="preserve">Proteasome subunit alpha type-2 </t>
  </si>
  <si>
    <t>Q9CWP6</t>
  </si>
  <si>
    <t xml:space="preserve">Motile sperm domain-containing protein 2 </t>
  </si>
  <si>
    <t>Q9D1G1</t>
  </si>
  <si>
    <t xml:space="preserve">Ras-related protein Rab-1B </t>
  </si>
  <si>
    <t>Q99JZ4</t>
  </si>
  <si>
    <t xml:space="preserve">GTP-binding protein SAR1a </t>
  </si>
  <si>
    <t>Q61107</t>
  </si>
  <si>
    <t>1.00:0.15</t>
  </si>
  <si>
    <t xml:space="preserve">Guanylate-binding protein 4 </t>
  </si>
  <si>
    <t>P84084</t>
  </si>
  <si>
    <t xml:space="preserve">ADP-ribosylation factor 5 </t>
  </si>
  <si>
    <t>Q60668</t>
  </si>
  <si>
    <t>1.00:0.16</t>
  </si>
  <si>
    <t xml:space="preserve">Heterogeneous nuclear ribonucleoprotein D0 </t>
  </si>
  <si>
    <t>Q9JI39</t>
  </si>
  <si>
    <t xml:space="preserve">ATP-binding cassette sub-family B member 10  mitochondrial </t>
  </si>
  <si>
    <t>Q3UD53</t>
  </si>
  <si>
    <t>1.00:0.17</t>
  </si>
  <si>
    <t xml:space="preserve">CSD domain-containing protein </t>
  </si>
  <si>
    <t>Q8R0W0</t>
  </si>
  <si>
    <t>1.00:0.19</t>
  </si>
  <si>
    <t xml:space="preserve">Epiplakin </t>
  </si>
  <si>
    <t>Q3THJ0</t>
  </si>
  <si>
    <t xml:space="preserve">60S ribosomal protein L18a </t>
  </si>
  <si>
    <t>Q64310</t>
  </si>
  <si>
    <t xml:space="preserve">Surfeit locus protein 4 </t>
  </si>
  <si>
    <t>Q9DBL1</t>
  </si>
  <si>
    <t>1.00:0.20</t>
  </si>
  <si>
    <t xml:space="preserve">Short/branched chain specific acyl-CoA dehydrogenase  mitochondrial </t>
  </si>
  <si>
    <t>B1AT82</t>
  </si>
  <si>
    <t xml:space="preserve">Phosphoribosyl pyrophosphate synthase-associated protein 1 </t>
  </si>
  <si>
    <t>E9Q9M1</t>
  </si>
  <si>
    <t>1.00:0.21</t>
  </si>
  <si>
    <t xml:space="preserve">Cytosolic purine 5'-nucleotidase </t>
  </si>
  <si>
    <t>P85094</t>
  </si>
  <si>
    <t xml:space="preserve">Isochorismatase domain-containing protein 2A </t>
  </si>
  <si>
    <t>Q545K5</t>
  </si>
  <si>
    <t xml:space="preserve">RNA-binding motif protein 3 </t>
  </si>
  <si>
    <t>Q9D2G2</t>
  </si>
  <si>
    <t xml:space="preserve">Dihydrolipoyllysine-residue succinyltransferase component of 2-oxoglutarate dehydrogenase complex  mitochondrial </t>
  </si>
  <si>
    <t>A0A0A1HAM8</t>
  </si>
  <si>
    <t xml:space="preserve">80K protein </t>
  </si>
  <si>
    <t>P10639</t>
  </si>
  <si>
    <t xml:space="preserve">Thioredoxin </t>
  </si>
  <si>
    <t>Q3UF01</t>
  </si>
  <si>
    <t>1.00:0.22</t>
  </si>
  <si>
    <t xml:space="preserve">Dimethylargininase (Fragment) </t>
  </si>
  <si>
    <t>O88712</t>
  </si>
  <si>
    <t>1.00:0.23</t>
  </si>
  <si>
    <t xml:space="preserve">C-terminal-binding protein 1 </t>
  </si>
  <si>
    <t>Q571M2</t>
  </si>
  <si>
    <t xml:space="preserve">Heat shock 70 kDa protein 4 (Fragment) </t>
  </si>
  <si>
    <t>B2RQV1</t>
  </si>
  <si>
    <t xml:space="preserve">Uncharacterized protein </t>
  </si>
  <si>
    <t>Q3TX84</t>
  </si>
  <si>
    <t>1.00:0.24</t>
  </si>
  <si>
    <t>Q3TEL0</t>
  </si>
  <si>
    <t xml:space="preserve">Palmitoyl-protein hydrolase 1 </t>
  </si>
  <si>
    <t>P15532</t>
  </si>
  <si>
    <t xml:space="preserve">Nucleoside diphosphate kinase A </t>
  </si>
  <si>
    <t>Q3THK7</t>
  </si>
  <si>
    <t xml:space="preserve">GMP synthase [glutamine-hydrolyzing] </t>
  </si>
  <si>
    <t>Q3UKW2</t>
  </si>
  <si>
    <t>1.00:0.25</t>
  </si>
  <si>
    <t>Calmodulin OS</t>
  </si>
  <si>
    <t>Q9D964</t>
  </si>
  <si>
    <t xml:space="preserve">Glycine amidinotransferase  mitochondrial </t>
  </si>
  <si>
    <t>P57780</t>
  </si>
  <si>
    <t xml:space="preserve">Alpha-actinin-4 </t>
  </si>
  <si>
    <t>J3QQ30</t>
  </si>
  <si>
    <t xml:space="preserve">Phosphatidylinositol transfer protein alpha isoform </t>
  </si>
  <si>
    <t>Q3TF40</t>
  </si>
  <si>
    <t>1.00:0.26</t>
  </si>
  <si>
    <t xml:space="preserve">Uncharacterized protein (Fragment) </t>
  </si>
  <si>
    <t>Q91VW3</t>
  </si>
  <si>
    <t xml:space="preserve">SH3 domain-binding glutamic acid-rich-like protein 3 </t>
  </si>
  <si>
    <t>Q9R0M6</t>
  </si>
  <si>
    <t xml:space="preserve">Ras-related protein Rab-9A </t>
  </si>
  <si>
    <t>Q6PJ18</t>
  </si>
  <si>
    <t xml:space="preserve">Tpm2 protein </t>
  </si>
  <si>
    <t>Q66JR8</t>
  </si>
  <si>
    <t>1.00:0.27</t>
  </si>
  <si>
    <t xml:space="preserve">Ptms protein </t>
  </si>
  <si>
    <t>P62830</t>
  </si>
  <si>
    <t xml:space="preserve">60S ribosomal protein L23 </t>
  </si>
  <si>
    <t>Q64339</t>
  </si>
  <si>
    <t>1.00:0.28</t>
  </si>
  <si>
    <t xml:space="preserve">Ubiquitin-like protein ISG15 </t>
  </si>
  <si>
    <t>Q9R0P4</t>
  </si>
  <si>
    <t xml:space="preserve">Small acidic protein </t>
  </si>
  <si>
    <t>Q9R1C7</t>
  </si>
  <si>
    <t xml:space="preserve">Pre-mRNA-processing factor 40 homolog A </t>
  </si>
  <si>
    <t>A0A0G2JFB4</t>
  </si>
  <si>
    <t xml:space="preserve">Eukaryotic translation initiation factor 4E </t>
  </si>
  <si>
    <t>Q9JHI5</t>
  </si>
  <si>
    <t>1.00:0.29</t>
  </si>
  <si>
    <t xml:space="preserve">Isovaleryl-CoA dehydrogenase  mitochondrial </t>
  </si>
  <si>
    <t>Q91V38</t>
  </si>
  <si>
    <t>1.00:0.30</t>
  </si>
  <si>
    <t xml:space="preserve">Heat shock protein 90  beta (Grp94)  member 1 </t>
  </si>
  <si>
    <t>P99026</t>
  </si>
  <si>
    <t xml:space="preserve">Proteasome subunit beta type-4 </t>
  </si>
  <si>
    <t>Q9Z127</t>
  </si>
  <si>
    <t xml:space="preserve">Large neutral amino acids transporter small subunit 1 </t>
  </si>
  <si>
    <t>P62774</t>
  </si>
  <si>
    <t xml:space="preserve">Myotrophin </t>
  </si>
  <si>
    <t>A0A1W2P7X0</t>
  </si>
  <si>
    <t xml:space="preserve">Costars family protein ABRACL (Fragment) </t>
  </si>
  <si>
    <t>Q58EU6</t>
  </si>
  <si>
    <t xml:space="preserve">Ribosomal protein L5 </t>
  </si>
  <si>
    <t>Q3TL79</t>
  </si>
  <si>
    <t>1.00:0.31</t>
  </si>
  <si>
    <t xml:space="preserve">Aha1_N domain-containing protein </t>
  </si>
  <si>
    <t>G3UYV7</t>
  </si>
  <si>
    <t xml:space="preserve">40S ribosomal protein S28 (Fragment) </t>
  </si>
  <si>
    <t>Q60I30</t>
  </si>
  <si>
    <t xml:space="preserve">Inosine triphosphate pyrophosphatase </t>
  </si>
  <si>
    <t>Q07797</t>
  </si>
  <si>
    <t xml:space="preserve">Galectin-3-binding protein </t>
  </si>
  <si>
    <t>Q0VBL3</t>
  </si>
  <si>
    <t xml:space="preserve">RNA-binding protein 15 </t>
  </si>
  <si>
    <t>Q08093</t>
  </si>
  <si>
    <t>1.00:0.32</t>
  </si>
  <si>
    <t xml:space="preserve">Calponin-2 </t>
  </si>
  <si>
    <t>Q60749</t>
  </si>
  <si>
    <t xml:space="preserve">KH domain-containing  RNA-binding  signal transduction-associated protein 1 </t>
  </si>
  <si>
    <t>O88958</t>
  </si>
  <si>
    <t xml:space="preserve">Glucosamine-6-phosphate isomerase 1 </t>
  </si>
  <si>
    <t>Q64152</t>
  </si>
  <si>
    <t>1.00:0.33</t>
  </si>
  <si>
    <t xml:space="preserve">Transcription factor BTF3 </t>
  </si>
  <si>
    <t>Q9R0Q7</t>
  </si>
  <si>
    <t xml:space="preserve">Prostaglandin E synthase 3 </t>
  </si>
  <si>
    <t>B1AZ15</t>
  </si>
  <si>
    <t>1.00:0.34</t>
  </si>
  <si>
    <t xml:space="preserve">Cordon-bleu protein-like 1 </t>
  </si>
  <si>
    <t>P22892</t>
  </si>
  <si>
    <t xml:space="preserve">AP-1 complex subunit gamma-1 </t>
  </si>
  <si>
    <t>P21956</t>
  </si>
  <si>
    <t xml:space="preserve">Lactadherin </t>
  </si>
  <si>
    <t>Q9CQX2</t>
  </si>
  <si>
    <t>1.00:0.35</t>
  </si>
  <si>
    <t xml:space="preserve">Cytochrome b5 type B </t>
  </si>
  <si>
    <t>Q9WU62</t>
  </si>
  <si>
    <t xml:space="preserve">Inner centromere protein </t>
  </si>
  <si>
    <t>Q9R1P1</t>
  </si>
  <si>
    <t xml:space="preserve">Proteasome subunit beta type-3 </t>
  </si>
  <si>
    <t>P97493</t>
  </si>
  <si>
    <t xml:space="preserve">Thioredoxin  mitochondrial </t>
  </si>
  <si>
    <t>Q61584</t>
  </si>
  <si>
    <t>1.00:0.36</t>
  </si>
  <si>
    <t xml:space="preserve">Fragile X mental retardation syndrome-related protein 1 </t>
  </si>
  <si>
    <t>A0A1W2P756</t>
  </si>
  <si>
    <t xml:space="preserve">Mitochondrial import inner membrane translocase subunit </t>
  </si>
  <si>
    <t>Q542M2</t>
  </si>
  <si>
    <t xml:space="preserve">Coatomer subunit zeta </t>
  </si>
  <si>
    <t>Q3V1T4</t>
  </si>
  <si>
    <t xml:space="preserve">Prolyl 3-hydroxylase 1 </t>
  </si>
  <si>
    <t>Q9QZQ8</t>
  </si>
  <si>
    <t>1.00:0.37</t>
  </si>
  <si>
    <t xml:space="preserve">Core histone macro-H2A.1 </t>
  </si>
  <si>
    <t>P97822</t>
  </si>
  <si>
    <t xml:space="preserve">Acidic leucine-rich nuclear phosphoprotein 32 family member E </t>
  </si>
  <si>
    <t>Q8BZA9</t>
  </si>
  <si>
    <t xml:space="preserve">Fructose-2 6-bisphosphatase TIGAR </t>
  </si>
  <si>
    <t>A2A5R2</t>
  </si>
  <si>
    <t xml:space="preserve">Brefeldin A-inhibited guanine nucleotide-exchange protein 2 </t>
  </si>
  <si>
    <t>Q8CII2</t>
  </si>
  <si>
    <t xml:space="preserve">Cell division cycle protein 123 homolog </t>
  </si>
  <si>
    <t>P62889</t>
  </si>
  <si>
    <t>1.00:0.38</t>
  </si>
  <si>
    <t xml:space="preserve">60S ribosomal protein L30 </t>
  </si>
  <si>
    <t>Q3TRK3</t>
  </si>
  <si>
    <t xml:space="preserve">ADF-H domain-containing protein </t>
  </si>
  <si>
    <t>Q3U1S6</t>
  </si>
  <si>
    <t>Q8R010</t>
  </si>
  <si>
    <t>1.00:0.39</t>
  </si>
  <si>
    <t xml:space="preserve">Aminoacyl tRNA synthase complex-interacting multifunctional protein 2 </t>
  </si>
  <si>
    <t>Q3U335</t>
  </si>
  <si>
    <t xml:space="preserve">Mammalian sterile twenty 3 kinase </t>
  </si>
  <si>
    <t>Q9D6K9</t>
  </si>
  <si>
    <t xml:space="preserve">Ceramide synthase 5 </t>
  </si>
  <si>
    <t>Q8BU33</t>
  </si>
  <si>
    <t xml:space="preserve">2-hydroxyacyl-CoA lyase 2 </t>
  </si>
  <si>
    <t>Q9DCT8</t>
  </si>
  <si>
    <t>1.00:0.40</t>
  </si>
  <si>
    <t xml:space="preserve">Cysteine-rich protein 2 </t>
  </si>
  <si>
    <t>Q3U5H8</t>
  </si>
  <si>
    <t xml:space="preserve">Heme oxygenase (biliverdin-producing) (Fragment) </t>
  </si>
  <si>
    <t>A2A7Z4</t>
  </si>
  <si>
    <t>Q61206</t>
  </si>
  <si>
    <t xml:space="preserve">Platelet-activating factor acetylhydrolase IB subunit alpha2 </t>
  </si>
  <si>
    <t>P40240</t>
  </si>
  <si>
    <t xml:space="preserve">CD9 antigen </t>
  </si>
  <si>
    <t>Q3TWV1</t>
  </si>
  <si>
    <t>Q4FJR4</t>
  </si>
  <si>
    <t>1.00:0.41</t>
  </si>
  <si>
    <t xml:space="preserve">Protein-serine/threonine kinase </t>
  </si>
  <si>
    <t>P61620</t>
  </si>
  <si>
    <t xml:space="preserve">Protein transport protein Sec61 subunit alpha isoform 1 </t>
  </si>
  <si>
    <t>Q78IK2</t>
  </si>
  <si>
    <t xml:space="preserve">ATP synthase membrane subunit DAPIT  mitochondrial </t>
  </si>
  <si>
    <t>Q9DB85</t>
  </si>
  <si>
    <t xml:space="preserve">Ribosomal RNA-processing protein 8 </t>
  </si>
  <si>
    <t>Q3U9B7</t>
  </si>
  <si>
    <t xml:space="preserve">Cathepsin C (Fragment) </t>
  </si>
  <si>
    <t>A0A0G2JGQ6</t>
  </si>
  <si>
    <t xml:space="preserve">Serine/threonine-protein kinase DCLK1 </t>
  </si>
  <si>
    <t>Q3UM38</t>
  </si>
  <si>
    <t xml:space="preserve">Alpha-galactosidase </t>
  </si>
  <si>
    <t>Q6P5I3</t>
  </si>
  <si>
    <t>1.00:0.42</t>
  </si>
  <si>
    <t>S-(hydroxymethyl)glutathione dehydrogenase</t>
  </si>
  <si>
    <t>P49442</t>
  </si>
  <si>
    <t xml:space="preserve">Inositol polyphosphate 1-phosphatase </t>
  </si>
  <si>
    <t>Q8BNM6</t>
  </si>
  <si>
    <t xml:space="preserve">DNA-directed RNA polymerase subunit (Fragment) </t>
  </si>
  <si>
    <t>Q9CQM8</t>
  </si>
  <si>
    <t xml:space="preserve">60S ribosomal protein L21 </t>
  </si>
  <si>
    <t>Q497N1</t>
  </si>
  <si>
    <t>1.00:0.43</t>
  </si>
  <si>
    <t xml:space="preserve">40S ribosomal protein S26 </t>
  </si>
  <si>
    <t>A1E5T5</t>
  </si>
  <si>
    <t xml:space="preserve">Tctex-1 </t>
  </si>
  <si>
    <t>P24527</t>
  </si>
  <si>
    <t xml:space="preserve">Leukotriene A-4 hydrolase </t>
  </si>
  <si>
    <t>Q9D281</t>
  </si>
  <si>
    <t xml:space="preserve">Protein Noxp20 </t>
  </si>
  <si>
    <t>O35887</t>
  </si>
  <si>
    <t xml:space="preserve">Calumenin </t>
  </si>
  <si>
    <t>Q9D0Q7</t>
  </si>
  <si>
    <t xml:space="preserve">39S ribosomal protein L45  mitochondrial </t>
  </si>
  <si>
    <t>P17751</t>
  </si>
  <si>
    <t xml:space="preserve">Triosephosphate isomerase </t>
  </si>
  <si>
    <t>Q9D1Q6</t>
  </si>
  <si>
    <t xml:space="preserve">Endoplasmic reticulum resident protein 44 </t>
  </si>
  <si>
    <t>O08807</t>
  </si>
  <si>
    <t xml:space="preserve">Peroxiredoxin-4 </t>
  </si>
  <si>
    <t>Q5FWB7</t>
  </si>
  <si>
    <t>1.00:0.44</t>
  </si>
  <si>
    <t xml:space="preserve">Fructose-bisphosphate aldolase </t>
  </si>
  <si>
    <t>Q78KL9</t>
  </si>
  <si>
    <t xml:space="preserve">Rexo2 protein </t>
  </si>
  <si>
    <t>Q3TV94</t>
  </si>
  <si>
    <t xml:space="preserve">Signal sequence receptor subunit alpha </t>
  </si>
  <si>
    <t>Q6P1A9</t>
  </si>
  <si>
    <t xml:space="preserve">60S ribosomal protein L7a </t>
  </si>
  <si>
    <t>Q50HX4</t>
  </si>
  <si>
    <t xml:space="preserve">Ras-related protein Rab-14 </t>
  </si>
  <si>
    <t>P62843</t>
  </si>
  <si>
    <t xml:space="preserve">40S ribosomal protein S15 </t>
  </si>
  <si>
    <t>Q91YZ8</t>
  </si>
  <si>
    <t xml:space="preserve">Polyadenylate-binding protein </t>
  </si>
  <si>
    <t>P97315</t>
  </si>
  <si>
    <t xml:space="preserve">Cysteine and glycine-rich protein 1 </t>
  </si>
  <si>
    <t>Q9CZR8</t>
  </si>
  <si>
    <t xml:space="preserve">Elongation factor Ts  mitochondrial </t>
  </si>
  <si>
    <t>Q9R0P9</t>
  </si>
  <si>
    <t>1.00:0.45</t>
  </si>
  <si>
    <t xml:space="preserve">Ubiquitin carboxyl-terminal hydrolase isozyme L1 </t>
  </si>
  <si>
    <t>Q544Y7</t>
  </si>
  <si>
    <t xml:space="preserve">Cofilin  non-muscle isoform </t>
  </si>
  <si>
    <t>O09005</t>
  </si>
  <si>
    <t xml:space="preserve">Sphingolipid delta(4)-desaturase DES1 </t>
  </si>
  <si>
    <t>Q60790</t>
  </si>
  <si>
    <t xml:space="preserve">Ras GTPase-activating protein 3 </t>
  </si>
  <si>
    <t>A0A1S6GWJ8</t>
  </si>
  <si>
    <t>Q8BHB4</t>
  </si>
  <si>
    <t xml:space="preserve">WD repeat-containing protein 3 </t>
  </si>
  <si>
    <t>A0A286YEB7</t>
  </si>
  <si>
    <t xml:space="preserve">40S ribosomal protein S24 </t>
  </si>
  <si>
    <t>Q3TTY6</t>
  </si>
  <si>
    <t>P26883</t>
  </si>
  <si>
    <t xml:space="preserve">Peptidyl-prolyl cis-trans isomerase FKBP1A </t>
  </si>
  <si>
    <t>Q8BH59</t>
  </si>
  <si>
    <t>1.00:0.46</t>
  </si>
  <si>
    <t xml:space="preserve">Calcium-binding mitochondrial carrier protein Aralar1 </t>
  </si>
  <si>
    <t>P17742</t>
  </si>
  <si>
    <t xml:space="preserve">Peptidyl-prolyl cis-trans isomerase A </t>
  </si>
  <si>
    <t>Q61249</t>
  </si>
  <si>
    <t xml:space="preserve">Immunoglobulin-binding protein 1 </t>
  </si>
  <si>
    <t>Q3TIV3</t>
  </si>
  <si>
    <t xml:space="preserve">Poly [ADP-ribose] polymerase </t>
  </si>
  <si>
    <t>P27601</t>
  </si>
  <si>
    <t>1.00:0.47</t>
  </si>
  <si>
    <t xml:space="preserve">Guanine nucleotide-binding protein subunit alpha-13 </t>
  </si>
  <si>
    <t>Q9CRB2</t>
  </si>
  <si>
    <t xml:space="preserve">H/ACA ribonucleoprotein complex subunit 2 </t>
  </si>
  <si>
    <t>P54822</t>
  </si>
  <si>
    <t xml:space="preserve">Adenylosuccinate lyase </t>
  </si>
  <si>
    <t>A0A5F8MP98</t>
  </si>
  <si>
    <t xml:space="preserve">Tensin-3 </t>
  </si>
  <si>
    <t>Q91VR5</t>
  </si>
  <si>
    <t xml:space="preserve">ATP-dependent RNA helicase DDX1 </t>
  </si>
  <si>
    <t>A2AS05</t>
  </si>
  <si>
    <t xml:space="preserve">Helicase with zinc finger domain 2 </t>
  </si>
  <si>
    <t>Q3TKX4</t>
  </si>
  <si>
    <t xml:space="preserve">RNA helicase (Fragment) </t>
  </si>
  <si>
    <t>Q9R0N0</t>
  </si>
  <si>
    <t xml:space="preserve">Galactokinase </t>
  </si>
  <si>
    <t>Q7TMY7</t>
  </si>
  <si>
    <t xml:space="preserve">Importin-8 </t>
  </si>
  <si>
    <t>P63037</t>
  </si>
  <si>
    <t xml:space="preserve">DnaJ homolog subfamily A member 1 </t>
  </si>
  <si>
    <t>Q64521</t>
  </si>
  <si>
    <t>1.00:0.48</t>
  </si>
  <si>
    <t xml:space="preserve">Glycerol-3-phosphate dehydrogenase  mitochondrial </t>
  </si>
  <si>
    <t>O70194</t>
  </si>
  <si>
    <t xml:space="preserve">Eukaryotic translation initiation factor 3 subunit D </t>
  </si>
  <si>
    <t>O70591</t>
  </si>
  <si>
    <t xml:space="preserve">Prefoldin subunit 2 </t>
  </si>
  <si>
    <t>O08547</t>
  </si>
  <si>
    <t xml:space="preserve">Vesicle-trafficking protein SEC22b </t>
  </si>
  <si>
    <t>Q3UGH8</t>
  </si>
  <si>
    <t xml:space="preserve">IBB domain-containing protein (Fragment) </t>
  </si>
  <si>
    <t>Q9D9Z4</t>
  </si>
  <si>
    <t xml:space="preserve">V-type proton ATPase subunit C </t>
  </si>
  <si>
    <t>Q3TVV7</t>
  </si>
  <si>
    <t xml:space="preserve">OMPdecase </t>
  </si>
  <si>
    <t>O88441</t>
  </si>
  <si>
    <t xml:space="preserve">Metaxin-2 </t>
  </si>
  <si>
    <t>Q9QXK3</t>
  </si>
  <si>
    <t xml:space="preserve">Coatomer subunit gamma-2 </t>
  </si>
  <si>
    <t>Q91VA7</t>
  </si>
  <si>
    <t>1.00:0.49</t>
  </si>
  <si>
    <t xml:space="preserve">Isocitrate dehydrogenase [NAD] subunit  mitochondrial </t>
  </si>
  <si>
    <t>Q542W1</t>
  </si>
  <si>
    <t xml:space="preserve">Interleukin-1 </t>
  </si>
  <si>
    <t>A0A0J9YTY0</t>
  </si>
  <si>
    <t xml:space="preserve">Septin-11 </t>
  </si>
  <si>
    <t>Q9D071</t>
  </si>
  <si>
    <t xml:space="preserve">MMS19 nucleotide excision repair protein homolog </t>
  </si>
  <si>
    <t>Q921W7</t>
  </si>
  <si>
    <t>1.00:0.50</t>
  </si>
  <si>
    <t xml:space="preserve">Testin </t>
  </si>
  <si>
    <t>A1A596</t>
  </si>
  <si>
    <t xml:space="preserve">Pwp2 protein </t>
  </si>
  <si>
    <t>Q9R1P0</t>
  </si>
  <si>
    <t xml:space="preserve">Proteasome subunit alpha type-4 </t>
  </si>
  <si>
    <t>Q9ER41</t>
  </si>
  <si>
    <t xml:space="preserve">Torsin-1B </t>
  </si>
  <si>
    <t>A2AVJ7</t>
  </si>
  <si>
    <t>1.00:0.51</t>
  </si>
  <si>
    <t xml:space="preserve">Ribosome-binding protein 1 </t>
  </si>
  <si>
    <t>Q3UHQ5</t>
  </si>
  <si>
    <t xml:space="preserve">TOG domain-containing protein </t>
  </si>
  <si>
    <t>Q8K1J6</t>
  </si>
  <si>
    <t xml:space="preserve">CCA tRNA nucleotidyltransferase 1  mitochondrial </t>
  </si>
  <si>
    <t>A0A338P6B4</t>
  </si>
  <si>
    <t xml:space="preserve">DNA-directed RNA polymerases I  II  and III subunit RPABC3 (Fragment) </t>
  </si>
  <si>
    <t>Q9CS42</t>
  </si>
  <si>
    <t>1.00:0.52</t>
  </si>
  <si>
    <t xml:space="preserve">Ribose-phosphate pyrophosphokinase 2 </t>
  </si>
  <si>
    <t>Q60597</t>
  </si>
  <si>
    <t xml:space="preserve">2-oxoglutarate dehydrogenase  mitochondrial </t>
  </si>
  <si>
    <t>Q8C878</t>
  </si>
  <si>
    <t xml:space="preserve">NEDD8-activating enzyme E1 catalytic subunit </t>
  </si>
  <si>
    <t>Q99MD9</t>
  </si>
  <si>
    <t xml:space="preserve">Nuclear autoantigenic sperm protein </t>
  </si>
  <si>
    <t>P70404</t>
  </si>
  <si>
    <t xml:space="preserve">Isocitrate dehydrogenase [NAD] subunit gamma 1  mitochondrial </t>
  </si>
  <si>
    <t>Q9ERN0</t>
  </si>
  <si>
    <t xml:space="preserve">Secretory carrier-associated membrane protein 2 </t>
  </si>
  <si>
    <t>H9KV00</t>
  </si>
  <si>
    <t xml:space="preserve">Protein SON </t>
  </si>
  <si>
    <t>Q9DCC4</t>
  </si>
  <si>
    <t xml:space="preserve">Pyrroline-5-carboxylate reductase 3 </t>
  </si>
  <si>
    <t>Q9DBN7</t>
  </si>
  <si>
    <t>1.00:0.53</t>
  </si>
  <si>
    <t>Q9D0R8</t>
  </si>
  <si>
    <t xml:space="preserve">Protein LSM12 homolog </t>
  </si>
  <si>
    <t>V9GXF0</t>
  </si>
  <si>
    <t xml:space="preserve">ELKS/Rab6-interacting/CAST family member 1 </t>
  </si>
  <si>
    <t>P68040</t>
  </si>
  <si>
    <t xml:space="preserve">Receptor of activated protein C kinase 1 </t>
  </si>
  <si>
    <t>Q8K224</t>
  </si>
  <si>
    <t xml:space="preserve">RNA cytidine acetyltransferase </t>
  </si>
  <si>
    <t>Q5D098</t>
  </si>
  <si>
    <t xml:space="preserve">Proteasome subunit beta (Fragment) </t>
  </si>
  <si>
    <t>O54962</t>
  </si>
  <si>
    <t xml:space="preserve">Barrier-to-autointegration factor </t>
  </si>
  <si>
    <t>Q922V4</t>
  </si>
  <si>
    <t xml:space="preserve">Pleiotropic regulator 1 </t>
  </si>
  <si>
    <t>P06801</t>
  </si>
  <si>
    <t xml:space="preserve">NADP-dependent malic enzyme </t>
  </si>
  <si>
    <t>O88668</t>
  </si>
  <si>
    <t xml:space="preserve">Protein CREG1 </t>
  </si>
  <si>
    <t>Q9JLI8</t>
  </si>
  <si>
    <t xml:space="preserve">Squamous cell carcinoma antigen recognized by T-cells 3 </t>
  </si>
  <si>
    <t>O09106</t>
  </si>
  <si>
    <t>1.00:0.54</t>
  </si>
  <si>
    <t xml:space="preserve">Histone deacetylase 1 </t>
  </si>
  <si>
    <t>Q3UJS0</t>
  </si>
  <si>
    <t xml:space="preserve">60S ribosomal protein L8 </t>
  </si>
  <si>
    <t>Q8VBV3</t>
  </si>
  <si>
    <t xml:space="preserve">Exosome complex component RRP4 </t>
  </si>
  <si>
    <t>Q5QNU0</t>
  </si>
  <si>
    <t>S4R2D5</t>
  </si>
  <si>
    <t xml:space="preserve">ATG12-activating enzyme E1 ATG7 </t>
  </si>
  <si>
    <t>Q8VBZ3</t>
  </si>
  <si>
    <t xml:space="preserve">Cleft lip and palate transmembrane protein 1 homolog </t>
  </si>
  <si>
    <t>Q3U0J1</t>
  </si>
  <si>
    <t xml:space="preserve">Peptidyl-prolyl cis-trans isomerase </t>
  </si>
  <si>
    <t>Q9DBF1</t>
  </si>
  <si>
    <t xml:space="preserve">Alpha-aminoadipic semialdehyde dehydrogenase </t>
  </si>
  <si>
    <t>O08804</t>
  </si>
  <si>
    <t xml:space="preserve">NK13 </t>
  </si>
  <si>
    <t>Q3TJZ6</t>
  </si>
  <si>
    <t xml:space="preserve">Protein FAM98A </t>
  </si>
  <si>
    <t>F8WJK8</t>
  </si>
  <si>
    <t>1.00:0.55</t>
  </si>
  <si>
    <t xml:space="preserve">Hsc70-interacting protein </t>
  </si>
  <si>
    <t>E9Q616</t>
  </si>
  <si>
    <t xml:space="preserve">AHNAK nucleoprotein (desmoyokin) </t>
  </si>
  <si>
    <t>A1L3B8</t>
  </si>
  <si>
    <t xml:space="preserve">Proteasome (Prosome  macropain) 26S subunit  non-ATPase  7 </t>
  </si>
  <si>
    <t>P83870</t>
  </si>
  <si>
    <t xml:space="preserve">PHD finger-like domain-containing protein 5A </t>
  </si>
  <si>
    <t>E9Q1V9</t>
  </si>
  <si>
    <t xml:space="preserve">Calcium/calmodulin-dependent protein kinase </t>
  </si>
  <si>
    <t>A2AM95</t>
  </si>
  <si>
    <t xml:space="preserve">Emerin </t>
  </si>
  <si>
    <t>Q78ZJ8</t>
  </si>
  <si>
    <t xml:space="preserve">RAB11B protein </t>
  </si>
  <si>
    <t>Q4VBG1</t>
  </si>
  <si>
    <t>Q544B1</t>
  </si>
  <si>
    <t xml:space="preserve">Aldedh domain-containing protein </t>
  </si>
  <si>
    <t>Q9JMA1</t>
  </si>
  <si>
    <t>1.00:0.56</t>
  </si>
  <si>
    <t xml:space="preserve">Ubiquitin carboxyl-terminal hydrolase 14 </t>
  </si>
  <si>
    <t>Q543N5</t>
  </si>
  <si>
    <t xml:space="preserve">Chloride intracellular channel protein </t>
  </si>
  <si>
    <t>B2RXS4</t>
  </si>
  <si>
    <t xml:space="preserve">Plexin-B2 </t>
  </si>
  <si>
    <t>Q8BY71</t>
  </si>
  <si>
    <t xml:space="preserve">Histone acetyltransferase type B catalytic subunit </t>
  </si>
  <si>
    <t>Q3UGR5</t>
  </si>
  <si>
    <t xml:space="preserve">Haloacid dehalogenase-like hydrolase domain-containing protein 2 </t>
  </si>
  <si>
    <t>P62627</t>
  </si>
  <si>
    <t xml:space="preserve">Dynein light chain roadblock-type 1 </t>
  </si>
  <si>
    <t>Q8BH69</t>
  </si>
  <si>
    <t xml:space="preserve">Selenide  water dikinase 1 </t>
  </si>
  <si>
    <t>Q9QZD8</t>
  </si>
  <si>
    <t xml:space="preserve">Mitochondrial dicarboxylate carrier </t>
  </si>
  <si>
    <t>Q91VH6</t>
  </si>
  <si>
    <t xml:space="preserve">Protein MEMO1 </t>
  </si>
  <si>
    <t>P42669</t>
  </si>
  <si>
    <t xml:space="preserve">Transcriptional activator protein Pur-alpha </t>
  </si>
  <si>
    <t>Q60692</t>
  </si>
  <si>
    <t xml:space="preserve">Proteasome subunit beta type-6 </t>
  </si>
  <si>
    <t>P46061</t>
  </si>
  <si>
    <t xml:space="preserve">Ran GTPase-activating protein 1 </t>
  </si>
  <si>
    <t>Q9D0T1</t>
  </si>
  <si>
    <t xml:space="preserve">NHP2-like protein 1 </t>
  </si>
  <si>
    <t>Q5U415</t>
  </si>
  <si>
    <t xml:space="preserve">Aldo-keto reductase family 1  member B3 (Aldose reductase) </t>
  </si>
  <si>
    <t>O35864</t>
  </si>
  <si>
    <t>1.00:0.57</t>
  </si>
  <si>
    <t xml:space="preserve">COP9 signalosome complex subunit 5 </t>
  </si>
  <si>
    <t>Q80V79</t>
  </si>
  <si>
    <t xml:space="preserve">DNA mismatch repair protein </t>
  </si>
  <si>
    <t>Q9D1M4</t>
  </si>
  <si>
    <t xml:space="preserve">Eukaryotic translation elongation factor 1 epsilon-1 </t>
  </si>
  <si>
    <t>A0A0G2JGJ1</t>
  </si>
  <si>
    <t xml:space="preserve">Dihydropteridine reductase </t>
  </si>
  <si>
    <t>Q923D4</t>
  </si>
  <si>
    <t xml:space="preserve">Splicing factor 3B subunit 5 </t>
  </si>
  <si>
    <t>Q9D0F3</t>
  </si>
  <si>
    <t xml:space="preserve">Protein ERGIC-53 </t>
  </si>
  <si>
    <t>Q3UMS6</t>
  </si>
  <si>
    <t xml:space="preserve">Xanthine dehydrogenase </t>
  </si>
  <si>
    <t>Q3U6X7</t>
  </si>
  <si>
    <t>Q3UY68</t>
  </si>
  <si>
    <t>Q9CRD0</t>
  </si>
  <si>
    <t>1.00:0.58</t>
  </si>
  <si>
    <t xml:space="preserve">OCIA domain-containing protein 1 </t>
  </si>
  <si>
    <t>Q3UPL0</t>
  </si>
  <si>
    <t xml:space="preserve">Protein transport protein Sec31A </t>
  </si>
  <si>
    <t>Q61335</t>
  </si>
  <si>
    <t xml:space="preserve">B-cell receptor-associated protein 31 </t>
  </si>
  <si>
    <t>Q3TSX5</t>
  </si>
  <si>
    <t>Q99LC2</t>
  </si>
  <si>
    <t>1.00:0.59</t>
  </si>
  <si>
    <t xml:space="preserve">Cleavage stimulation factor subunit 1 </t>
  </si>
  <si>
    <t>Q8BWT1</t>
  </si>
  <si>
    <t xml:space="preserve">3-ketoacyl-CoA thiolase  mitochondrial </t>
  </si>
  <si>
    <t>Q3TF41</t>
  </si>
  <si>
    <t xml:space="preserve">Nucleosome assembly protein 1-like 1 </t>
  </si>
  <si>
    <t>Q62348</t>
  </si>
  <si>
    <t xml:space="preserve">Translin </t>
  </si>
  <si>
    <t>Q5EBQ2</t>
  </si>
  <si>
    <t xml:space="preserve">Phosphatidylethanolamine binding protein 1 </t>
  </si>
  <si>
    <t>Q3UXI9</t>
  </si>
  <si>
    <t xml:space="preserve">DZF domain-containing protein </t>
  </si>
  <si>
    <t>O35381</t>
  </si>
  <si>
    <t xml:space="preserve">Acidic leucine-rich nuclear phosphoprotein 32 family member A </t>
  </si>
  <si>
    <t>Q9EP82</t>
  </si>
  <si>
    <t xml:space="preserve">tRNA (guanine-N(7)-)-methyltransferase non-catalytic subunit WDR4 </t>
  </si>
  <si>
    <t>Q9EP71</t>
  </si>
  <si>
    <t xml:space="preserve">Ankycorbin </t>
  </si>
  <si>
    <t>A2A4Z1</t>
  </si>
  <si>
    <t>1.00:0.60</t>
  </si>
  <si>
    <t xml:space="preserve">Ubiquitin-conjugating enzyme E2 C </t>
  </si>
  <si>
    <t>Q8K4Z3</t>
  </si>
  <si>
    <t xml:space="preserve">NAD(P)H-hydrate epimerase </t>
  </si>
  <si>
    <t>Q9CYN9</t>
  </si>
  <si>
    <t xml:space="preserve">Renin receptor </t>
  </si>
  <si>
    <t>B2RWW1</t>
  </si>
  <si>
    <t xml:space="preserve">Microtubule-associated protein 1S </t>
  </si>
  <si>
    <t>Q9CWL0</t>
  </si>
  <si>
    <t>Q3UI57</t>
  </si>
  <si>
    <t xml:space="preserve">DNA helicase </t>
  </si>
  <si>
    <t>P80316</t>
  </si>
  <si>
    <t xml:space="preserve">T-complex protein 1 subunit epsilon </t>
  </si>
  <si>
    <t>A2RSY6</t>
  </si>
  <si>
    <t xml:space="preserve">TRMT1-like protein </t>
  </si>
  <si>
    <t>Q8BFW7</t>
  </si>
  <si>
    <t xml:space="preserve">Lipoma-preferred partner homolog </t>
  </si>
  <si>
    <t>Q3TCD4</t>
  </si>
  <si>
    <t xml:space="preserve">Enoyl-CoA delta isomerase 2 </t>
  </si>
  <si>
    <t>A0A0R4J0W6</t>
  </si>
  <si>
    <t xml:space="preserve">Leucine-rich repeat-containing protein 40 </t>
  </si>
  <si>
    <t>P63276</t>
  </si>
  <si>
    <t>1.00:0.61</t>
  </si>
  <si>
    <t xml:space="preserve">40S ribosomal protein S17 </t>
  </si>
  <si>
    <t>Q99P72</t>
  </si>
  <si>
    <t xml:space="preserve">Reticulon-4 </t>
  </si>
  <si>
    <t>O54941</t>
  </si>
  <si>
    <t xml:space="preserve">SWI/SNF-related matrix-associated actin-dependent regulator of chromatin subfamily E member 1 </t>
  </si>
  <si>
    <t>Q3UA06</t>
  </si>
  <si>
    <t xml:space="preserve">Pachytene checkpoint protein 2 homolog </t>
  </si>
  <si>
    <t>G3UYG6</t>
  </si>
  <si>
    <t xml:space="preserve">GRB10-interacting GYF protein 2 </t>
  </si>
  <si>
    <t>Q5RKP0</t>
  </si>
  <si>
    <t xml:space="preserve">Vat1 protein (Fragment) </t>
  </si>
  <si>
    <t>Q05816</t>
  </si>
  <si>
    <t xml:space="preserve">Fatty acid-binding protein 5 </t>
  </si>
  <si>
    <t>Q548K2</t>
  </si>
  <si>
    <t xml:space="preserve">Alcohol dehydrogenase class 4 </t>
  </si>
  <si>
    <t>Q9ER88</t>
  </si>
  <si>
    <t xml:space="preserve">28S ribosomal protein S29  mitochondrial </t>
  </si>
  <si>
    <t>O88569</t>
  </si>
  <si>
    <t>1.00:0.62</t>
  </si>
  <si>
    <t xml:space="preserve">Heterogeneous nuclear ribonucleoproteins A2/B1 </t>
  </si>
  <si>
    <t>Q5PR09</t>
  </si>
  <si>
    <t xml:space="preserve">Ribosomal protein L32 </t>
  </si>
  <si>
    <t>Q5F2E7</t>
  </si>
  <si>
    <t xml:space="preserve">Nuclear fragile X mental retardation-interacting protein 2 </t>
  </si>
  <si>
    <t>Q3TLE4</t>
  </si>
  <si>
    <t>O55201</t>
  </si>
  <si>
    <t xml:space="preserve">Transcription elongation factor SPT5 </t>
  </si>
  <si>
    <t>Q9JKR6</t>
  </si>
  <si>
    <t xml:space="preserve">Hypoxia up-regulated protein 1 </t>
  </si>
  <si>
    <t>P05132</t>
  </si>
  <si>
    <t xml:space="preserve">cAMP-dependent protein kinase catalytic subunit alpha </t>
  </si>
  <si>
    <t>Q80U93</t>
  </si>
  <si>
    <t xml:space="preserve">Nuclear pore complex protein Nup214 </t>
  </si>
  <si>
    <t>Q03963</t>
  </si>
  <si>
    <t xml:space="preserve">Interferon-induced  double-stranded RNA-activated protein kinase </t>
  </si>
  <si>
    <t>Q3UMD5</t>
  </si>
  <si>
    <t xml:space="preserve">Protein kinase C </t>
  </si>
  <si>
    <t>Q8C1Z9</t>
  </si>
  <si>
    <t xml:space="preserve">GOLD domain-containing protein </t>
  </si>
  <si>
    <t>P63242</t>
  </si>
  <si>
    <t xml:space="preserve">Eukaryotic translation initiation factor 5A-1 </t>
  </si>
  <si>
    <t>Q8CGY8</t>
  </si>
  <si>
    <t xml:space="preserve">UDP-N-acetylglucosamine--peptide N-acetylglucosaminyltransferase 110 kDa subunit </t>
  </si>
  <si>
    <t>P97760</t>
  </si>
  <si>
    <t xml:space="preserve">DNA-directed RNA polymerase II subunit RPB3 </t>
  </si>
  <si>
    <t>P99027</t>
  </si>
  <si>
    <t xml:space="preserve">60S acidic ribosomal protein P2 </t>
  </si>
  <si>
    <t>Q91W06</t>
  </si>
  <si>
    <t>1.00:0.63</t>
  </si>
  <si>
    <t xml:space="preserve">V-type proton ATPase subunit a </t>
  </si>
  <si>
    <t>Q542X7</t>
  </si>
  <si>
    <t xml:space="preserve">CCT-beta </t>
  </si>
  <si>
    <t>Q3TVT6</t>
  </si>
  <si>
    <t xml:space="preserve">Prenylcys_lyase domain-containing protein </t>
  </si>
  <si>
    <t>Q62433</t>
  </si>
  <si>
    <t xml:space="preserve">Protein NDRG1 </t>
  </si>
  <si>
    <t>P43024</t>
  </si>
  <si>
    <t xml:space="preserve">Cytochrome c oxidase subunit 6A1  mitochondrial </t>
  </si>
  <si>
    <t>A2APB8</t>
  </si>
  <si>
    <t xml:space="preserve">Targeting protein for Xklp2 </t>
  </si>
  <si>
    <t>Q6IRT4</t>
  </si>
  <si>
    <t xml:space="preserve">Eukaryotic translation initiation factor 3 subunit F </t>
  </si>
  <si>
    <t>A0AUV1</t>
  </si>
  <si>
    <t xml:space="preserve">Histone H2A (Fragment) </t>
  </si>
  <si>
    <t>P24369</t>
  </si>
  <si>
    <t xml:space="preserve">Peptidyl-prolyl cis-trans isomerase B </t>
  </si>
  <si>
    <t>Q3TWM2</t>
  </si>
  <si>
    <t xml:space="preserve">Glutathione synthetase </t>
  </si>
  <si>
    <t>Q3U8S0</t>
  </si>
  <si>
    <t xml:space="preserve">Adaptor-related protein complex 3  sigma 1 subunit </t>
  </si>
  <si>
    <t>Q8CHP8</t>
  </si>
  <si>
    <t>1.00:0.64</t>
  </si>
  <si>
    <t xml:space="preserve">Glycerol-3-phosphate phosphatase </t>
  </si>
  <si>
    <t>A0A6I8MWZ8</t>
  </si>
  <si>
    <t xml:space="preserve">Metaxin-1 </t>
  </si>
  <si>
    <t>P09411</t>
  </si>
  <si>
    <t xml:space="preserve">Phosphoglycerate kinase 1 </t>
  </si>
  <si>
    <t>Q6PGH1</t>
  </si>
  <si>
    <t xml:space="preserve">Protein BUD31 homolog </t>
  </si>
  <si>
    <t>Q80UU9</t>
  </si>
  <si>
    <t xml:space="preserve">Membrane-associated progesterone receptor component 2 </t>
  </si>
  <si>
    <t>Q9CWJ9</t>
  </si>
  <si>
    <t xml:space="preserve">Bifunctional purine biosynthesis protein ATIC </t>
  </si>
  <si>
    <t>P48036</t>
  </si>
  <si>
    <t xml:space="preserve">Annexin A5 </t>
  </si>
  <si>
    <t>Q3UZG4</t>
  </si>
  <si>
    <t xml:space="preserve">Aminoacyl tRNA synthase complex-interacting multifunctional protein 1 </t>
  </si>
  <si>
    <t>Q3TJ21</t>
  </si>
  <si>
    <t xml:space="preserve">Pyrroline-5-carboxylate reductase </t>
  </si>
  <si>
    <t>P42932</t>
  </si>
  <si>
    <t xml:space="preserve">T-complex protein 1 subunit theta </t>
  </si>
  <si>
    <t>Q3U9A8</t>
  </si>
  <si>
    <t xml:space="preserve">SH3 domain-binding glutamic acid-rich-like protein </t>
  </si>
  <si>
    <t>Q3ULW8</t>
  </si>
  <si>
    <t xml:space="preserve">Protein mono-ADP-ribosyltransferase PARP3 </t>
  </si>
  <si>
    <t>Q3U646</t>
  </si>
  <si>
    <t>G3UZ26</t>
  </si>
  <si>
    <t xml:space="preserve">Serine hydroxymethyltransferase (Fragment) </t>
  </si>
  <si>
    <t>A9JEI5</t>
  </si>
  <si>
    <t xml:space="preserve">Toll-interacting protein </t>
  </si>
  <si>
    <t>Q9CQV8</t>
  </si>
  <si>
    <t xml:space="preserve">14-3-3 protein beta/alpha </t>
  </si>
  <si>
    <t>A2RSV8</t>
  </si>
  <si>
    <t xml:space="preserve">Cytochrome c oxidase subunit IV isoform 1 </t>
  </si>
  <si>
    <t>P61965</t>
  </si>
  <si>
    <t>1.00:0.65</t>
  </si>
  <si>
    <t xml:space="preserve">WD repeat-containing protein 5 </t>
  </si>
  <si>
    <t>Q9QZE5</t>
  </si>
  <si>
    <t xml:space="preserve">Coatomer subunit gamma-1 </t>
  </si>
  <si>
    <t>Q6A4J8</t>
  </si>
  <si>
    <t xml:space="preserve">Ubiquitin carboxyl-terminal hydrolase 7 </t>
  </si>
  <si>
    <t>Q4VAA2</t>
  </si>
  <si>
    <t xml:space="preserve">Protein CDV3 </t>
  </si>
  <si>
    <t>F6ZFT1</t>
  </si>
  <si>
    <t xml:space="preserve">Acyl carrier protein (Fragment) </t>
  </si>
  <si>
    <t>Q5SWU9</t>
  </si>
  <si>
    <t xml:space="preserve">Acetyl-CoA carboxylase 1 </t>
  </si>
  <si>
    <t>Q3UJ84</t>
  </si>
  <si>
    <t>P52432</t>
  </si>
  <si>
    <t xml:space="preserve">DNA-directed RNA polymerases I and III subunit RPAC1 </t>
  </si>
  <si>
    <t>Q64337</t>
  </si>
  <si>
    <t xml:space="preserve">Sequestosome-1 </t>
  </si>
  <si>
    <t>Q99LD8</t>
  </si>
  <si>
    <t xml:space="preserve">N(G) N(G)-dimethylarginine dimethylaminohydrolase 2 </t>
  </si>
  <si>
    <t>Q5SVF7</t>
  </si>
  <si>
    <t>E9Q2H1</t>
  </si>
  <si>
    <t xml:space="preserve">E3 ubiquitin-protein ligase UBR5 </t>
  </si>
  <si>
    <t>D3YWT0</t>
  </si>
  <si>
    <t xml:space="preserve">Signal peptidase complex catalytic subunit SEC11 </t>
  </si>
  <si>
    <t>P25976</t>
  </si>
  <si>
    <t>1.00:0.66</t>
  </si>
  <si>
    <t xml:space="preserve">Nucleolar transcription factor 1 </t>
  </si>
  <si>
    <t>Q63918</t>
  </si>
  <si>
    <t xml:space="preserve">Caveolae-associated protein 2 </t>
  </si>
  <si>
    <t>Q91WS8</t>
  </si>
  <si>
    <t xml:space="preserve">Medium-chain specific acyl-CoA dehydrogenase  mitochondrial </t>
  </si>
  <si>
    <t>Q3TIV5</t>
  </si>
  <si>
    <t xml:space="preserve">Zinc finger CCCH domain-containing protein 15 </t>
  </si>
  <si>
    <t>F8VQC1</t>
  </si>
  <si>
    <t xml:space="preserve">Signal recognition particle subunit SRP72 </t>
  </si>
  <si>
    <t>A2ADY9</t>
  </si>
  <si>
    <t xml:space="preserve">Protein DDI1 homolog 2 </t>
  </si>
  <si>
    <t>Q02819</t>
  </si>
  <si>
    <t xml:space="preserve">Nucleobindin-1 </t>
  </si>
  <si>
    <t>Q8VDF2</t>
  </si>
  <si>
    <t xml:space="preserve">E3 ubiquitin-protein ligase UHRF1 </t>
  </si>
  <si>
    <t>E9Q7G0</t>
  </si>
  <si>
    <t xml:space="preserve">Nuclear mitotic apparatus protein 1 </t>
  </si>
  <si>
    <t>P68510</t>
  </si>
  <si>
    <t xml:space="preserve">14-3-3 protein eta </t>
  </si>
  <si>
    <t>D3Z1S8</t>
  </si>
  <si>
    <t xml:space="preserve">40S ribosomal protein S5 (Fragment) </t>
  </si>
  <si>
    <t>P35979</t>
  </si>
  <si>
    <t xml:space="preserve">60S ribosomal protein L12 </t>
  </si>
  <si>
    <t>Q9D187</t>
  </si>
  <si>
    <t xml:space="preserve">Cytosolic iron-sulfur assembly component 2B </t>
  </si>
  <si>
    <t>B2RQQ5</t>
  </si>
  <si>
    <t xml:space="preserve">Microtubule-associated protein 1B </t>
  </si>
  <si>
    <t>Q9CZP5</t>
  </si>
  <si>
    <t xml:space="preserve">Mitochondrial chaperone BCS1 </t>
  </si>
  <si>
    <t>Q3TZI3</t>
  </si>
  <si>
    <t>1.00:1.50</t>
  </si>
  <si>
    <t xml:space="preserve">CCHC-type domain-containing protein </t>
  </si>
  <si>
    <t>N0E4C0</t>
  </si>
  <si>
    <t xml:space="preserve">Casein kinase II subunit beta </t>
  </si>
  <si>
    <t>Q3UC72</t>
  </si>
  <si>
    <t>1.00:1.51</t>
  </si>
  <si>
    <t xml:space="preserve">Rab GDP dissociation inhibitor (Fragment) </t>
  </si>
  <si>
    <t>A2AM97</t>
  </si>
  <si>
    <t xml:space="preserve">Ribosomal protein 10 </t>
  </si>
  <si>
    <t>Q9CR62</t>
  </si>
  <si>
    <t xml:space="preserve">Mitochondrial 2-oxoglutarate/malate carrier protein </t>
  </si>
  <si>
    <t>O88967</t>
  </si>
  <si>
    <t xml:space="preserve">ATP-dependent zinc metalloprotease YME1L1 </t>
  </si>
  <si>
    <t>P18581</t>
  </si>
  <si>
    <t xml:space="preserve">Cationic amino acid transporter 2 </t>
  </si>
  <si>
    <t>Q9Z1N5</t>
  </si>
  <si>
    <t>1.00:1.52</t>
  </si>
  <si>
    <t xml:space="preserve">Spliceosome RNA helicase Ddx39b </t>
  </si>
  <si>
    <t>Q60676</t>
  </si>
  <si>
    <t xml:space="preserve">Serine/threonine-protein phosphatase 5 </t>
  </si>
  <si>
    <t>Q7TT37</t>
  </si>
  <si>
    <t xml:space="preserve">Elongator complex protein 1 </t>
  </si>
  <si>
    <t>Q3UM52</t>
  </si>
  <si>
    <t xml:space="preserve">Polypeptide N-acetylgalactosaminyltransferase (Fragment) </t>
  </si>
  <si>
    <t>P38647</t>
  </si>
  <si>
    <t>1.00:1.53</t>
  </si>
  <si>
    <t xml:space="preserve">Stress-70 protein  mitochondrial </t>
  </si>
  <si>
    <t>Q8C0Z3</t>
  </si>
  <si>
    <t xml:space="preserve">RRM domain-containing protein (Fragment) </t>
  </si>
  <si>
    <t>P60335</t>
  </si>
  <si>
    <t>1.00:1.54</t>
  </si>
  <si>
    <t xml:space="preserve">Poly(rC)-binding protein 1 </t>
  </si>
  <si>
    <t>P08003</t>
  </si>
  <si>
    <t xml:space="preserve">Protein disulfide-isomerase A4 </t>
  </si>
  <si>
    <t>Q9R0Y5</t>
  </si>
  <si>
    <t xml:space="preserve">Adenylate kinase isoenzyme 1 </t>
  </si>
  <si>
    <t>P62320</t>
  </si>
  <si>
    <t xml:space="preserve">Small nuclear ribonucleoprotein Sm D3 </t>
  </si>
  <si>
    <t>Q9D8B4</t>
  </si>
  <si>
    <t xml:space="preserve">NADH dehydrogenase [ubiquinone] 1 alpha subcomplex subunit 11 </t>
  </si>
  <si>
    <t>Q91YP3</t>
  </si>
  <si>
    <t>1.00:1.55</t>
  </si>
  <si>
    <t xml:space="preserve">Deoxyribose-phosphate aldolase </t>
  </si>
  <si>
    <t>P26041</t>
  </si>
  <si>
    <t>1.00:1.56</t>
  </si>
  <si>
    <t xml:space="preserve">Moesin </t>
  </si>
  <si>
    <t>Q3U6L3</t>
  </si>
  <si>
    <t>Q3TDI5</t>
  </si>
  <si>
    <t xml:space="preserve">Peroxin-19 </t>
  </si>
  <si>
    <t>Q9CXW4</t>
  </si>
  <si>
    <t>1.00:1.57</t>
  </si>
  <si>
    <t xml:space="preserve">60S ribosomal protein L11 </t>
  </si>
  <si>
    <t>Q1MWP8</t>
  </si>
  <si>
    <t xml:space="preserve">EH-domain containing 4-KJR (Fragment) </t>
  </si>
  <si>
    <t>Q62261</t>
  </si>
  <si>
    <t xml:space="preserve">Spectrin beta chain  non-erythrocytic 1 </t>
  </si>
  <si>
    <t>Q9QYJ3</t>
  </si>
  <si>
    <t>1.00:1.58</t>
  </si>
  <si>
    <t xml:space="preserve">DnaJ homolog subfamily B member 1 </t>
  </si>
  <si>
    <t>Q61074</t>
  </si>
  <si>
    <t xml:space="preserve">Protein phosphatase 1G </t>
  </si>
  <si>
    <t>Q3TCH7</t>
  </si>
  <si>
    <t>1.00:1.61</t>
  </si>
  <si>
    <t xml:space="preserve">Cullin-4A </t>
  </si>
  <si>
    <t>Q8R050</t>
  </si>
  <si>
    <t>1.00:1.62</t>
  </si>
  <si>
    <t xml:space="preserve">Eukaryotic peptide chain release factor GTP-binding subunit ERF3A </t>
  </si>
  <si>
    <t>Q8CCS6</t>
  </si>
  <si>
    <t xml:space="preserve">Polyadenylate-binding protein 2 </t>
  </si>
  <si>
    <t>Q545F0</t>
  </si>
  <si>
    <t xml:space="preserve">Macrophage migration inhibitory factor </t>
  </si>
  <si>
    <t>O09131</t>
  </si>
  <si>
    <t>1.00:1.63</t>
  </si>
  <si>
    <t xml:space="preserve">Glutathione S-transferase omega-1 </t>
  </si>
  <si>
    <t>P16332</t>
  </si>
  <si>
    <t>1.00:1.64</t>
  </si>
  <si>
    <t xml:space="preserve">Methylmalonyl-CoA mutase  mitochondrial </t>
  </si>
  <si>
    <t>P54071</t>
  </si>
  <si>
    <t xml:space="preserve">Isocitrate dehydrogenase [NADP]  mitochondrial </t>
  </si>
  <si>
    <t>Q9JK81</t>
  </si>
  <si>
    <t>1.00:1.65</t>
  </si>
  <si>
    <t xml:space="preserve">MYG1 exonuclease </t>
  </si>
  <si>
    <t>Q2VPC9</t>
  </si>
  <si>
    <t xml:space="preserve">5'-AMP-activated protein kinase subunit gamma-1 (Fragment) </t>
  </si>
  <si>
    <t>Q7JCZ1</t>
  </si>
  <si>
    <t xml:space="preserve">Cytochrome c oxidase subunit 2 </t>
  </si>
  <si>
    <t>A0A3Q4L2S1</t>
  </si>
  <si>
    <t xml:space="preserve">Cytosolic Fe-S cluster assembly factor NUBP2 </t>
  </si>
  <si>
    <t>Q80WQ2</t>
  </si>
  <si>
    <t>1.00:1.66</t>
  </si>
  <si>
    <t xml:space="preserve">Protein VAC14 homolog </t>
  </si>
  <si>
    <t>Q61210</t>
  </si>
  <si>
    <t xml:space="preserve">Rho guanine nucleotide exchange factor 1 </t>
  </si>
  <si>
    <t>Q9Z2X1</t>
  </si>
  <si>
    <t>1.00:1.67</t>
  </si>
  <si>
    <t xml:space="preserve">Heterogeneous nuclear ribonucleoprotein F </t>
  </si>
  <si>
    <t>Q3U6F1</t>
  </si>
  <si>
    <t>1.00:1.68</t>
  </si>
  <si>
    <t xml:space="preserve">Recombining-binding protein suppressor of hairless </t>
  </si>
  <si>
    <t>P62748</t>
  </si>
  <si>
    <t xml:space="preserve">Hippocalcin-like protein 1 </t>
  </si>
  <si>
    <t>Q9DBD5</t>
  </si>
  <si>
    <t xml:space="preserve">Proline-  glutamic acid- and leucine-rich protein 1 </t>
  </si>
  <si>
    <t>Q9WUM3</t>
  </si>
  <si>
    <t>1.00:1.69</t>
  </si>
  <si>
    <t xml:space="preserve">Coronin-1B </t>
  </si>
  <si>
    <t>A0A3B2WBH9</t>
  </si>
  <si>
    <t>1.00:1.70</t>
  </si>
  <si>
    <t xml:space="preserve">Tight junction protein ZO-2 </t>
  </si>
  <si>
    <t>P47911</t>
  </si>
  <si>
    <t>1.00:1.71</t>
  </si>
  <si>
    <t xml:space="preserve">60S ribosomal protein L6 </t>
  </si>
  <si>
    <t>Q8BMS1</t>
  </si>
  <si>
    <t xml:space="preserve">Trifunctional enzyme subunit alpha  mitochondrial </t>
  </si>
  <si>
    <t>Q810B6</t>
  </si>
  <si>
    <t>1.00:1.74</t>
  </si>
  <si>
    <t xml:space="preserve">Rabankyrin-5 </t>
  </si>
  <si>
    <t>Q8R5J9</t>
  </si>
  <si>
    <t>1.00:1.75</t>
  </si>
  <si>
    <t xml:space="preserve">PRA1 family protein 3 </t>
  </si>
  <si>
    <t>Q91YR7</t>
  </si>
  <si>
    <t xml:space="preserve">Pre-mRNA-processing factor 6 </t>
  </si>
  <si>
    <t>Q543P7</t>
  </si>
  <si>
    <t>A0A140LHA2</t>
  </si>
  <si>
    <t>1.00:1.76</t>
  </si>
  <si>
    <t xml:space="preserve">Mitotic checkpoint protein BUB3 </t>
  </si>
  <si>
    <t>P56391</t>
  </si>
  <si>
    <t>1.00:1.77</t>
  </si>
  <si>
    <t xml:space="preserve">Cytochrome c oxidase subunit 6B1 </t>
  </si>
  <si>
    <t>Q99P31</t>
  </si>
  <si>
    <t xml:space="preserve">Hsp70-binding protein 1 </t>
  </si>
  <si>
    <t>P31938</t>
  </si>
  <si>
    <t xml:space="preserve">Dual specificity mitogen-activated protein kinase kinase 1 </t>
  </si>
  <si>
    <t>Q8BLN5</t>
  </si>
  <si>
    <t>1.00:1.80</t>
  </si>
  <si>
    <t xml:space="preserve">Lanosterol synthase </t>
  </si>
  <si>
    <t>Q8CGT9</t>
  </si>
  <si>
    <t xml:space="preserve">Argonaute 2 protein (Fragment) </t>
  </si>
  <si>
    <t>P11087</t>
  </si>
  <si>
    <t>1.00:1.81</t>
  </si>
  <si>
    <t xml:space="preserve">Collagen alpha-1(I) chain </t>
  </si>
  <si>
    <t>Q8BT60</t>
  </si>
  <si>
    <t xml:space="preserve">Copine-3 </t>
  </si>
  <si>
    <t>Q91YW3</t>
  </si>
  <si>
    <t>1.00:1.82</t>
  </si>
  <si>
    <t xml:space="preserve">DnaJ homolog subfamily C member 3 </t>
  </si>
  <si>
    <t>P62862</t>
  </si>
  <si>
    <t>1.00:1.83</t>
  </si>
  <si>
    <t xml:space="preserve">40S ribosomal protein S30 </t>
  </si>
  <si>
    <t>Q3UIW3</t>
  </si>
  <si>
    <t>1.00:1.84</t>
  </si>
  <si>
    <t>Q5SUR0</t>
  </si>
  <si>
    <t xml:space="preserve">Phosphoribosylformylglycinamidine synthase </t>
  </si>
  <si>
    <t>Q7TNV0</t>
  </si>
  <si>
    <t xml:space="preserve">Protein DEK </t>
  </si>
  <si>
    <t>Q8BK72</t>
  </si>
  <si>
    <t>1.00:1.88</t>
  </si>
  <si>
    <t xml:space="preserve">28S ribosomal protein S27  mitochondrial </t>
  </si>
  <si>
    <t>Q78JE5</t>
  </si>
  <si>
    <t xml:space="preserve">F-box only protein 22 </t>
  </si>
  <si>
    <t>Q02248</t>
  </si>
  <si>
    <t>1.00:1.89</t>
  </si>
  <si>
    <t xml:space="preserve">Catenin beta-1 </t>
  </si>
  <si>
    <t>Q99JR1</t>
  </si>
  <si>
    <t>1.00:1.90</t>
  </si>
  <si>
    <t xml:space="preserve">Sideroflexin-1 </t>
  </si>
  <si>
    <t>B9EHZ5</t>
  </si>
  <si>
    <t>1.00:1.91</t>
  </si>
  <si>
    <t xml:space="preserve">Membrane protein  palmitoylated 6 (MAGUK p55 subfamily member 6) </t>
  </si>
  <si>
    <t>A0A286YDA2</t>
  </si>
  <si>
    <t xml:space="preserve">Nucleolar and coiled-body phosphoprotein 1 </t>
  </si>
  <si>
    <t>Q3UM18</t>
  </si>
  <si>
    <t xml:space="preserve">Large subunit GTPase 1 homolog </t>
  </si>
  <si>
    <t>O54988</t>
  </si>
  <si>
    <t>1.00:1.94</t>
  </si>
  <si>
    <t xml:space="preserve">STE20-like serine/threonine-protein kinase </t>
  </si>
  <si>
    <t>Q4FJL0</t>
  </si>
  <si>
    <t xml:space="preserve">Rab10 </t>
  </si>
  <si>
    <t>D3Z7E5</t>
  </si>
  <si>
    <t>1.00:1.99</t>
  </si>
  <si>
    <t xml:space="preserve">[Tau protein] kinase </t>
  </si>
  <si>
    <t>A0A1L1SQA8</t>
  </si>
  <si>
    <t xml:space="preserve">40S ribosomal protein S25 </t>
  </si>
  <si>
    <t>A0A140T8R7</t>
  </si>
  <si>
    <t xml:space="preserve">REST corepressor 1 </t>
  </si>
  <si>
    <t>A0A0R4J085</t>
  </si>
  <si>
    <t>1.00:11.03</t>
  </si>
  <si>
    <t xml:space="preserve">UDP-N-acetylhexosamine pyrophosphorylase </t>
  </si>
  <si>
    <t>Q9ESR1</t>
  </si>
  <si>
    <t>1.00:12.81</t>
  </si>
  <si>
    <t xml:space="preserve">Ras homolog </t>
  </si>
  <si>
    <t>Q9CR57</t>
  </si>
  <si>
    <t>1.00:2.03</t>
  </si>
  <si>
    <t xml:space="preserve">60S ribosomal protein L14 </t>
  </si>
  <si>
    <t>Q3THQ0</t>
  </si>
  <si>
    <t xml:space="preserve">Beta-hexosaminidase </t>
  </si>
  <si>
    <t>Q5F239</t>
  </si>
  <si>
    <t>1.00:2.04</t>
  </si>
  <si>
    <t xml:space="preserve">UBC core domain-containing protein </t>
  </si>
  <si>
    <t>O88986</t>
  </si>
  <si>
    <t xml:space="preserve">2-amino-3-ketobutyrate coenzyme A ligase  mitochondrial </t>
  </si>
  <si>
    <t>Q9CPV5</t>
  </si>
  <si>
    <t>1.00:2.09</t>
  </si>
  <si>
    <t xml:space="preserve">Polyamine-modulated factor 1 </t>
  </si>
  <si>
    <t>Q9DB25</t>
  </si>
  <si>
    <t>1.00:2.14</t>
  </si>
  <si>
    <t xml:space="preserve">Dolichyl-phosphate beta-glucosyltransferase </t>
  </si>
  <si>
    <t>Q8BUK6</t>
  </si>
  <si>
    <t xml:space="preserve">Protein Hook homolog 3 </t>
  </si>
  <si>
    <t>P98083</t>
  </si>
  <si>
    <t>1.00:2.15</t>
  </si>
  <si>
    <t xml:space="preserve">SHC-transforming protein 1 </t>
  </si>
  <si>
    <t>Q8CFX1</t>
  </si>
  <si>
    <t>1.00:2.16</t>
  </si>
  <si>
    <t xml:space="preserve">GDH/6PGL endoplasmic bifunctional protein </t>
  </si>
  <si>
    <t>Q9CPS7</t>
  </si>
  <si>
    <t>1.00:2.17</t>
  </si>
  <si>
    <t xml:space="preserve">RNA-binding protein PNO1 </t>
  </si>
  <si>
    <t>A0A0N4SVQ1</t>
  </si>
  <si>
    <t>1.00:2.19</t>
  </si>
  <si>
    <t xml:space="preserve">Cytochrome c oxidase subunit NDUFA4 </t>
  </si>
  <si>
    <t>Q99JX7</t>
  </si>
  <si>
    <t xml:space="preserve">Nuclear RNA export factor 1 </t>
  </si>
  <si>
    <t>P35441</t>
  </si>
  <si>
    <t>1.00:2.20</t>
  </si>
  <si>
    <t xml:space="preserve">Thrombospondin-1 </t>
  </si>
  <si>
    <t>Q921U8</t>
  </si>
  <si>
    <t xml:space="preserve">Smoothelin </t>
  </si>
  <si>
    <t>Q99L13</t>
  </si>
  <si>
    <t>1.00:2.22</t>
  </si>
  <si>
    <t xml:space="preserve">3-hydroxyisobutyrate dehydrogenase  mitochondrial </t>
  </si>
  <si>
    <t>Q9CQZ5</t>
  </si>
  <si>
    <t>1.00:2.24</t>
  </si>
  <si>
    <t xml:space="preserve">NADH dehydrogenase [ubiquinone] 1 alpha subcomplex subunit 6 </t>
  </si>
  <si>
    <t>Q91WS0</t>
  </si>
  <si>
    <t>1.00:2.27</t>
  </si>
  <si>
    <t xml:space="preserve">CDGSH iron-sulfur domain-containing protein 1 </t>
  </si>
  <si>
    <t>Q99LR1</t>
  </si>
  <si>
    <t>1.00:2.28</t>
  </si>
  <si>
    <t xml:space="preserve">Lysophosphatidylserine lipase ABHD12 </t>
  </si>
  <si>
    <t>A0A1W2P7Q6</t>
  </si>
  <si>
    <t>1.00:2.34</t>
  </si>
  <si>
    <t xml:space="preserve">Exportin-T </t>
  </si>
  <si>
    <t>D3YTR5</t>
  </si>
  <si>
    <t>1.00:2.38</t>
  </si>
  <si>
    <t xml:space="preserve">Methyl-CpG-binding domain protein 3 </t>
  </si>
  <si>
    <t>B9EKQ1</t>
  </si>
  <si>
    <t>1.00:2.39</t>
  </si>
  <si>
    <t xml:space="preserve">Tbc1d8b protein </t>
  </si>
  <si>
    <t>Q3UVK0</t>
  </si>
  <si>
    <t>1.00:2.43</t>
  </si>
  <si>
    <t xml:space="preserve">Endoplasmic reticulum metallopeptidase 1 </t>
  </si>
  <si>
    <t>Q9QZQ1</t>
  </si>
  <si>
    <t>1.00:2.44</t>
  </si>
  <si>
    <t xml:space="preserve">Afadin </t>
  </si>
  <si>
    <t>Q9D7M8</t>
  </si>
  <si>
    <t>1.00:2.50</t>
  </si>
  <si>
    <t xml:space="preserve">DNA-directed RNA polymerase II subunit RPB4 </t>
  </si>
  <si>
    <t>Q8R320</t>
  </si>
  <si>
    <t>1.00:2.52</t>
  </si>
  <si>
    <t xml:space="preserve">Nardilysin  N-arginine dibasic convertase  NRD convertase 1 </t>
  </si>
  <si>
    <t>Q9CQC8</t>
  </si>
  <si>
    <t>1.00:2.55</t>
  </si>
  <si>
    <t xml:space="preserve">Maspardin </t>
  </si>
  <si>
    <t>P62305</t>
  </si>
  <si>
    <t>1.00:2.64</t>
  </si>
  <si>
    <t xml:space="preserve">Small nuclear ribonucleoprotein E </t>
  </si>
  <si>
    <t>Q8C854</t>
  </si>
  <si>
    <t>1.00:2.69</t>
  </si>
  <si>
    <t xml:space="preserve">Myelin expression factor 2 </t>
  </si>
  <si>
    <t>P59999</t>
  </si>
  <si>
    <t>1.00:2.75</t>
  </si>
  <si>
    <t xml:space="preserve">Actin-related protein 2/3 complex subunit 4 </t>
  </si>
  <si>
    <t>Q8R502</t>
  </si>
  <si>
    <t>1.00:2.80</t>
  </si>
  <si>
    <t xml:space="preserve">Volume-regulated anion channel subunit LRRC8C </t>
  </si>
  <si>
    <t>Q9WVA2</t>
  </si>
  <si>
    <t>1.00:2.86</t>
  </si>
  <si>
    <t xml:space="preserve">Mitochondrial import inner membrane translocase subunit Tim8 A </t>
  </si>
  <si>
    <t>D3YUW7</t>
  </si>
  <si>
    <t xml:space="preserve">Cingulin </t>
  </si>
  <si>
    <t>Q8BRF7</t>
  </si>
  <si>
    <t>1.00:2.89</t>
  </si>
  <si>
    <t xml:space="preserve">Sec1 family domain-containing protein 1 </t>
  </si>
  <si>
    <t>Q9D4G5</t>
  </si>
  <si>
    <t>1.00:3.00</t>
  </si>
  <si>
    <t xml:space="preserve">Processing of precursor 1  ribonuclease P/MRP family  (S. cerevisiae) </t>
  </si>
  <si>
    <t>Q61749</t>
  </si>
  <si>
    <t>1.00:3.13</t>
  </si>
  <si>
    <t xml:space="preserve">Translation initiation factor eIF-2B subunit delta </t>
  </si>
  <si>
    <t>A0A5F8MPJ2</t>
  </si>
  <si>
    <t>1.00:3.14</t>
  </si>
  <si>
    <t xml:space="preserve">Sorbin and SH3 domain-containing protein 1 </t>
  </si>
  <si>
    <t>Q6R891</t>
  </si>
  <si>
    <t xml:space="preserve">Neurabin-2 </t>
  </si>
  <si>
    <t>Q3TGL4</t>
  </si>
  <si>
    <t>1.00:3.16</t>
  </si>
  <si>
    <t>Q8BWW9</t>
  </si>
  <si>
    <t>1.00:3.17</t>
  </si>
  <si>
    <t xml:space="preserve">Serine/threonine-protein kinase N2 </t>
  </si>
  <si>
    <t>E9Q7G1</t>
  </si>
  <si>
    <t>1.00:3.18</t>
  </si>
  <si>
    <t xml:space="preserve">Transmembrane p24-trafficking protein 7 </t>
  </si>
  <si>
    <t>Q61033</t>
  </si>
  <si>
    <t>1.00:3.20</t>
  </si>
  <si>
    <t xml:space="preserve">Lamina-associated polypeptide 2  isoforms alpha/zeta </t>
  </si>
  <si>
    <t>B1AZ46</t>
  </si>
  <si>
    <t>1.00:3.22</t>
  </si>
  <si>
    <t xml:space="preserve">Brain-specific angiogenesis inhibitor 1-associated protein 2 </t>
  </si>
  <si>
    <t>O54692</t>
  </si>
  <si>
    <t>1.00:3.24</t>
  </si>
  <si>
    <t xml:space="preserve">Centromere/kinetochore protein zw10 homolog </t>
  </si>
  <si>
    <t>O09044</t>
  </si>
  <si>
    <t>1.00:3.40</t>
  </si>
  <si>
    <t xml:space="preserve">Synaptosomal-associated protein 23 </t>
  </si>
  <si>
    <t>A0A0G2JGQ4</t>
  </si>
  <si>
    <t>1.00:3.41</t>
  </si>
  <si>
    <t xml:space="preserve">NEDD8 ultimate buster 1 </t>
  </si>
  <si>
    <t>Q8VE47</t>
  </si>
  <si>
    <t>1.00:3.45</t>
  </si>
  <si>
    <t xml:space="preserve">Ubiquitin-like modifier-activating enzyme 5 </t>
  </si>
  <si>
    <t>Q8VBT9</t>
  </si>
  <si>
    <t xml:space="preserve">Tether containing UBX domain for GLUT4 </t>
  </si>
  <si>
    <t>Q8BP67</t>
  </si>
  <si>
    <t>1.00:3.74</t>
  </si>
  <si>
    <t xml:space="preserve">60S ribosomal protein L24 </t>
  </si>
  <si>
    <t>Q5UE59</t>
  </si>
  <si>
    <t>1.00:3.78</t>
  </si>
  <si>
    <t xml:space="preserve">Kinesin light chain </t>
  </si>
  <si>
    <t>Q6PAV2</t>
  </si>
  <si>
    <t>1.00:3.94</t>
  </si>
  <si>
    <t xml:space="preserve">Probable E3 ubiquitin-protein ligase HERC4 </t>
  </si>
  <si>
    <t>Q9QYR6</t>
  </si>
  <si>
    <t>1.00:4.07</t>
  </si>
  <si>
    <t xml:space="preserve">Microtubule-associated protein 1A </t>
  </si>
  <si>
    <t>P70699</t>
  </si>
  <si>
    <t>1.00:4.08</t>
  </si>
  <si>
    <t xml:space="preserve">Lysosomal alpha-glucosidase </t>
  </si>
  <si>
    <t>Q5SVT2</t>
  </si>
  <si>
    <t>1.00:4.47</t>
  </si>
  <si>
    <t xml:space="preserve">Tripartite motif-containing protein 16 </t>
  </si>
  <si>
    <t>Q9R0E1</t>
  </si>
  <si>
    <t>1.00:4.60</t>
  </si>
  <si>
    <t xml:space="preserve">Multifunctional procollagen lysine hydroxylase and glycosyltransferase LH3 </t>
  </si>
  <si>
    <t>A2RSX9</t>
  </si>
  <si>
    <t>1.00:4.65</t>
  </si>
  <si>
    <t xml:space="preserve">ADP-ribosylation factor interacting protein 1 </t>
  </si>
  <si>
    <t>Q8CGZ0</t>
  </si>
  <si>
    <t>1.00:5.27</t>
  </si>
  <si>
    <t xml:space="preserve">Calcium homeostasis endoplasmic reticulum protein </t>
  </si>
  <si>
    <t>E9QAG2</t>
  </si>
  <si>
    <t>1.00:5.34</t>
  </si>
  <si>
    <t xml:space="preserve">PHD finger protein 6 </t>
  </si>
  <si>
    <t>Q8BI84</t>
  </si>
  <si>
    <t>1.00:5.50</t>
  </si>
  <si>
    <t xml:space="preserve">Transport and Golgi organization protein 1 homolog </t>
  </si>
  <si>
    <t>Q8BIJ7</t>
  </si>
  <si>
    <t>1.00:5.65</t>
  </si>
  <si>
    <t xml:space="preserve">RUN and FYVE domain-containing protein 1 </t>
  </si>
  <si>
    <t>Q91Z31</t>
  </si>
  <si>
    <t>1.00:5.92</t>
  </si>
  <si>
    <t xml:space="preserve">Polypyrimidine tract-binding protein 2 </t>
  </si>
  <si>
    <t>E9Q1D5</t>
  </si>
  <si>
    <t>1.00:6.16</t>
  </si>
  <si>
    <t xml:space="preserve">Transforming growth factor beta-1-induced transcript 1 protein </t>
  </si>
  <si>
    <t>Q80TV8</t>
  </si>
  <si>
    <t>1.00:6.17</t>
  </si>
  <si>
    <t xml:space="preserve">CLIP-associating protein 1 </t>
  </si>
  <si>
    <t>P29533</t>
  </si>
  <si>
    <t>1.00:6.27</t>
  </si>
  <si>
    <t xml:space="preserve">Vascular cell adhesion protein 1 </t>
  </si>
  <si>
    <t>Q922J3</t>
  </si>
  <si>
    <t>1.00:6.33</t>
  </si>
  <si>
    <t xml:space="preserve">CAP-Gly domain-containing linker protein 1 </t>
  </si>
  <si>
    <t>Q91VY9</t>
  </si>
  <si>
    <t>1.00:6.49</t>
  </si>
  <si>
    <t xml:space="preserve">Zinc finger protein 622 </t>
  </si>
  <si>
    <t>Q8CCG5</t>
  </si>
  <si>
    <t>1.00:6.78</t>
  </si>
  <si>
    <t xml:space="preserve">Small monomeric GTPase </t>
  </si>
  <si>
    <t>Q9JHW2</t>
  </si>
  <si>
    <t>1.00:7.28</t>
  </si>
  <si>
    <t xml:space="preserve">Omega-amidase NIT2 </t>
  </si>
  <si>
    <t>Q3UGW4</t>
  </si>
  <si>
    <t>1.00:8.70</t>
  </si>
  <si>
    <t xml:space="preserve">ATP-dependent Clp protease proteolytic subunit (Fragment) </t>
  </si>
  <si>
    <t>A2BH40</t>
  </si>
  <si>
    <t>1.00:8.72</t>
  </si>
  <si>
    <t xml:space="preserve">AT-rich interactive domain-containing protein 1A </t>
  </si>
  <si>
    <t>Supplementary Table S2. The differentially expressed proteins with the addition of 10-HDA to the ·OH treated VSMCs. “Uniprot ID” represents the ID number of the differentially expressed protein in the Uniprot database; “Significance” indicates the difference of the protein level between groups, which &gt; 13 means P-Value &lt; 0.05; “Coverage (%)” is the ratio of the identified peptide sequence to the whole; “#Peptides” is the number of the identified peptides for the protein, while “#Unique” is that of the uniquely detected peptide; “Group Profile (Ratio)” is the relative abundance of the protein between groups; “Avg. Mass” is the molecular weight of the protein; “Full Name” lists the entire name of the differentially expressed protein.</t>
  </si>
  <si>
    <t>Q9CYD3</t>
  </si>
  <si>
    <t>1.00:9.09</t>
  </si>
  <si>
    <t xml:space="preserve">Cartilage-associated protein </t>
  </si>
  <si>
    <t>O55126</t>
  </si>
  <si>
    <t xml:space="preserve">Protein NipSnap homolog 2 </t>
  </si>
  <si>
    <t>1.00:8.33</t>
  </si>
  <si>
    <t>1.00:7.69</t>
  </si>
  <si>
    <t>Q8CG47</t>
  </si>
  <si>
    <t>1.00:7.14</t>
  </si>
  <si>
    <t xml:space="preserve">Structural maintenance of chromosomes protein 4 </t>
  </si>
  <si>
    <t>1.00:6.67</t>
  </si>
  <si>
    <t>1.00:6.25</t>
  </si>
  <si>
    <t>A0A338P695</t>
  </si>
  <si>
    <t xml:space="preserve">Sphingomyelin phosphodiesterase 4 </t>
  </si>
  <si>
    <t>Q91W90</t>
  </si>
  <si>
    <t>1.00:5.88</t>
  </si>
  <si>
    <t xml:space="preserve">Thioredoxin domain-containing protein 5 </t>
  </si>
  <si>
    <t>Q9CQD1</t>
  </si>
  <si>
    <t>1.00:5.56</t>
  </si>
  <si>
    <t xml:space="preserve">Ras-related protein Rab-5A </t>
  </si>
  <si>
    <t>1.00:5.26</t>
  </si>
  <si>
    <t>1.00:5.00</t>
  </si>
  <si>
    <t xml:space="preserve">Calmodulin </t>
  </si>
  <si>
    <t>1.00:4.76</t>
  </si>
  <si>
    <t>1.00:4.55</t>
  </si>
  <si>
    <t>Q91YZ2</t>
  </si>
  <si>
    <t xml:space="preserve">C-terminal-binding protein 2 </t>
  </si>
  <si>
    <t>D3Z7B5</t>
  </si>
  <si>
    <t>1.00:4.35</t>
  </si>
  <si>
    <t xml:space="preserve">Protein CIP2A </t>
  </si>
  <si>
    <t>Q9D0M1</t>
  </si>
  <si>
    <t>Q3U2G2</t>
  </si>
  <si>
    <t xml:space="preserve">Heat shock 70 kDa protein 4 </t>
  </si>
  <si>
    <t>A0A087WNV1</t>
  </si>
  <si>
    <t xml:space="preserve">Arf-GAP domain and FG repeat-containing protein 1 </t>
  </si>
  <si>
    <t>P63017</t>
  </si>
  <si>
    <t>1.00:4.17</t>
  </si>
  <si>
    <t xml:space="preserve">Heat shock cognate 71 kDa protein </t>
  </si>
  <si>
    <t>1.00:4.00</t>
  </si>
  <si>
    <t>Q3TWD0</t>
  </si>
  <si>
    <t xml:space="preserve">Cathepsin D </t>
  </si>
  <si>
    <t>1.00:3.70</t>
  </si>
  <si>
    <t>Q9WU28</t>
  </si>
  <si>
    <t>1.00:3.57</t>
  </si>
  <si>
    <t xml:space="preserve">Prefoldin subunit 5 </t>
  </si>
  <si>
    <t>1.00:3.33</t>
  </si>
  <si>
    <t>Q3TG21</t>
  </si>
  <si>
    <t>Q99J29</t>
  </si>
  <si>
    <t>1.00:3.23</t>
  </si>
  <si>
    <t xml:space="preserve">Carboxypeptidase </t>
  </si>
  <si>
    <t>P11438</t>
  </si>
  <si>
    <t xml:space="preserve">Lysosome-associated membrane glycoprotein 1 </t>
  </si>
  <si>
    <t>Q8C214</t>
  </si>
  <si>
    <t xml:space="preserve">Transmembrane protein 209 </t>
  </si>
  <si>
    <t>1.00:3.03</t>
  </si>
  <si>
    <t>1.00:25.00</t>
  </si>
  <si>
    <t>1.00:20.00</t>
  </si>
  <si>
    <t>1.00:2.94</t>
  </si>
  <si>
    <t>A0A2I3BPY7</t>
  </si>
  <si>
    <t>Q9CZX9</t>
  </si>
  <si>
    <t xml:space="preserve">ER membrane protein complex subunit 4 </t>
  </si>
  <si>
    <t>Q3U837</t>
  </si>
  <si>
    <t>1.00:2.78</t>
  </si>
  <si>
    <t xml:space="preserve">RNA helicase </t>
  </si>
  <si>
    <t>1.00:2.70</t>
  </si>
  <si>
    <t>1.00:2.63</t>
  </si>
  <si>
    <t>Q9CRF7</t>
  </si>
  <si>
    <t>1.00:2.56</t>
  </si>
  <si>
    <t>A2BDX2</t>
  </si>
  <si>
    <t xml:space="preserve">Dolichol-phosphate mannosyltransferase subunit 1 </t>
  </si>
  <si>
    <t>Q4VA28</t>
  </si>
  <si>
    <t>Q921S7</t>
  </si>
  <si>
    <t xml:space="preserve">39S ribosomal protein L37  mitochondrial </t>
  </si>
  <si>
    <t>A0A0G2JFY0</t>
  </si>
  <si>
    <t xml:space="preserve">ATPase family protein 2 homolog </t>
  </si>
  <si>
    <t>Q8K239</t>
  </si>
  <si>
    <t xml:space="preserve">Tsfm protein (Fragment) </t>
  </si>
  <si>
    <t>D3YTQ9</t>
  </si>
  <si>
    <t>Q6A0A9</t>
  </si>
  <si>
    <t xml:space="preserve">Constitutive coactivator of PPAR-gamma-like protein 1 </t>
  </si>
  <si>
    <t>E9PYC6</t>
  </si>
  <si>
    <t xml:space="preserve">Enoyl-CoA delta isomerase 2 (Fragment) </t>
  </si>
  <si>
    <t>Q3TMB8</t>
  </si>
  <si>
    <t>Q9CYG7</t>
  </si>
  <si>
    <t>Mitochondrial import receptor subunit TOM34</t>
  </si>
  <si>
    <t>Q9CWS0</t>
  </si>
  <si>
    <t xml:space="preserve">N(G) N(G)-dimethylarginine dimethylaminohydrolase 1 </t>
  </si>
  <si>
    <t>1.00:2.33</t>
  </si>
  <si>
    <t>Q8CH18</t>
  </si>
  <si>
    <t xml:space="preserve">Cell division cycle and apoptosis regulator protein 1 </t>
  </si>
  <si>
    <t xml:space="preserve">S-(hydroxymethyl)glutathione dehydrogenase </t>
  </si>
  <si>
    <t>Q8BQL7</t>
  </si>
  <si>
    <t xml:space="preserve">CUE domain-containing protein </t>
  </si>
  <si>
    <t>OMPdecase</t>
  </si>
  <si>
    <t>Q8C547</t>
  </si>
  <si>
    <t xml:space="preserve">HEAT repeat-containing protein 5B </t>
  </si>
  <si>
    <t>E0CZE0</t>
  </si>
  <si>
    <t xml:space="preserve">NEDD8-activating enzyme E1 regulatory subunit </t>
  </si>
  <si>
    <t>A3KFU8</t>
  </si>
  <si>
    <t>P62874</t>
  </si>
  <si>
    <t xml:space="preserve">Guanine nucleotide-binding protein G(I)/G(S)/G(T) subunit beta-1 </t>
  </si>
  <si>
    <t>Q5SUF2</t>
  </si>
  <si>
    <t xml:space="preserve">Luc7-like protein 3 </t>
  </si>
  <si>
    <t>Q0VB06</t>
  </si>
  <si>
    <t xml:space="preserve">NECAP endocytosis associated 1 </t>
  </si>
  <si>
    <t>Q0GNC1</t>
  </si>
  <si>
    <t xml:space="preserve">Inverted formin-2 </t>
  </si>
  <si>
    <t>Q8CAY6</t>
  </si>
  <si>
    <t xml:space="preserve">Acetyl-CoA acetyltransferase  cytosolic </t>
  </si>
  <si>
    <t>Q6P9P6</t>
  </si>
  <si>
    <t xml:space="preserve">Kinesin-like protein KIF11 </t>
  </si>
  <si>
    <t>Q9D1M0</t>
  </si>
  <si>
    <t xml:space="preserve">Protein SEC13 homolog </t>
  </si>
  <si>
    <t>Q5BLJ9</t>
  </si>
  <si>
    <t xml:space="preserve">60S ribosomal protein L27 </t>
  </si>
  <si>
    <t>P70444</t>
  </si>
  <si>
    <t>1.00:2.13</t>
  </si>
  <si>
    <t xml:space="preserve">BH3-interacting domain death agonist </t>
  </si>
  <si>
    <t>Q9QYR9</t>
  </si>
  <si>
    <t xml:space="preserve">Acyl-coenzyme A thioesterase 2  mitochondrial </t>
  </si>
  <si>
    <t>Q3THR9</t>
  </si>
  <si>
    <t xml:space="preserve">Nsp1_C domain-containing protein </t>
  </si>
  <si>
    <t>A0A494BA97</t>
  </si>
  <si>
    <t>Osteoclast-stimulating factor 1</t>
  </si>
  <si>
    <t>Q3TRG2</t>
  </si>
  <si>
    <t xml:space="preserve">Protein kinase domain-containing protein </t>
  </si>
  <si>
    <t>Q3U8U8</t>
  </si>
  <si>
    <t>1.00:2.08</t>
  </si>
  <si>
    <t>P97470</t>
  </si>
  <si>
    <t xml:space="preserve">Serine/threonine-protein phosphatase 4 catalytic subunit </t>
  </si>
  <si>
    <t>Q3UWG5</t>
  </si>
  <si>
    <t xml:space="preserve">Tetraspanin </t>
  </si>
  <si>
    <t>Q3V1C8</t>
  </si>
  <si>
    <t xml:space="preserve">Bis(5'-nucleosyl)-tetraphosphatase [asymmetrical] </t>
  </si>
  <si>
    <t>Q8BJA6</t>
  </si>
  <si>
    <t xml:space="preserve">Protein kinase domain-containing protein (Fragment) </t>
  </si>
  <si>
    <t>O08997</t>
  </si>
  <si>
    <t>Copper transport protein ATOX1</t>
  </si>
  <si>
    <t>1.00:2.00</t>
  </si>
  <si>
    <t>P84096</t>
  </si>
  <si>
    <t xml:space="preserve">Rho-related GTP-binding protein RhoG </t>
  </si>
  <si>
    <t>Q9CQT1</t>
  </si>
  <si>
    <t xml:space="preserve">Methylthioribose-1-phosphate isomerase </t>
  </si>
  <si>
    <t>P52503</t>
  </si>
  <si>
    <t xml:space="preserve">NADH dehydrogenase [ubiquinone] iron-sulfur protein 6  mitochondrial </t>
  </si>
  <si>
    <t>Q3UTR5</t>
  </si>
  <si>
    <t>1.00:12.50</t>
  </si>
  <si>
    <t>Q3TUI9</t>
  </si>
  <si>
    <t>1.00:1.96</t>
  </si>
  <si>
    <t xml:space="preserve">Proteasome subunit alpha type </t>
  </si>
  <si>
    <t>COP9 signalosome complex subunit 5</t>
  </si>
  <si>
    <t>Q8BUM1</t>
  </si>
  <si>
    <t xml:space="preserve">TAR DNA-binding protein 43 </t>
  </si>
  <si>
    <t>D3YZ62</t>
  </si>
  <si>
    <t xml:space="preserve">Unconventional myosin-Va </t>
  </si>
  <si>
    <t>Q8K4X7</t>
  </si>
  <si>
    <t xml:space="preserve">1-acyl-sn-glycerol-3-phosphate acyltransferase delta </t>
  </si>
  <si>
    <t>Q62150</t>
  </si>
  <si>
    <t xml:space="preserve">RNA-binding protein with serine-rich domain 1 </t>
  </si>
  <si>
    <t>1.00:1.92</t>
  </si>
  <si>
    <t>Q3TJ01</t>
  </si>
  <si>
    <t xml:space="preserve">RNA-splicing ligase RtcB homolog </t>
  </si>
  <si>
    <t>O88291</t>
  </si>
  <si>
    <t xml:space="preserve">DBIRD complex subunit ZNF326 </t>
  </si>
  <si>
    <t>A0A286YDU3</t>
  </si>
  <si>
    <t xml:space="preserve">AP complex subunit sigma </t>
  </si>
  <si>
    <t>D3YU17</t>
  </si>
  <si>
    <t xml:space="preserve">Nicalin </t>
  </si>
  <si>
    <t>Q9CWW6</t>
  </si>
  <si>
    <t xml:space="preserve">Peptidyl-prolyl cis-trans isomerase NIMA-interacting 4 </t>
  </si>
  <si>
    <t>P48771</t>
  </si>
  <si>
    <t xml:space="preserve">Cytochrome c oxidase subunit 7A2  mitochondrial </t>
  </si>
  <si>
    <t>Q924Z4</t>
  </si>
  <si>
    <t xml:space="preserve">Ceramide synthase 2 </t>
  </si>
  <si>
    <t>Q3TN93</t>
  </si>
  <si>
    <t>Q3U6M5</t>
  </si>
  <si>
    <t xml:space="preserve">RanBD1 domain-containing protein </t>
  </si>
  <si>
    <t>Q9DBH5</t>
  </si>
  <si>
    <t xml:space="preserve">Vesicular integral-membrane protein VIP36 </t>
  </si>
  <si>
    <t>Q9D0J4</t>
  </si>
  <si>
    <t xml:space="preserve">ADP-ribosylation factor-like protein 2 </t>
  </si>
  <si>
    <t>1.00:1.85</t>
  </si>
  <si>
    <t>D3Z7P3</t>
  </si>
  <si>
    <t xml:space="preserve">Glutaminase kidney isoform  mitochondrial </t>
  </si>
  <si>
    <t>Q3ULB1</t>
  </si>
  <si>
    <t>O70503</t>
  </si>
  <si>
    <t xml:space="preserve">Very-long-chain 3-oxoacyl-CoA reductase </t>
  </si>
  <si>
    <t>P35700</t>
  </si>
  <si>
    <t xml:space="preserve">Peroxiredoxin-1 </t>
  </si>
  <si>
    <t>Q99JR8</t>
  </si>
  <si>
    <t xml:space="preserve">SWI/SNF-related matrix-associated actin-dependent regulator of chromatin subfamily D member 2 </t>
  </si>
  <si>
    <t>P16125</t>
  </si>
  <si>
    <t xml:space="preserve">L-lactate dehydrogenase B chain </t>
  </si>
  <si>
    <t>A0A0J9YU62</t>
  </si>
  <si>
    <t>Q80W47</t>
  </si>
  <si>
    <t xml:space="preserve">WD repeat domain phosphoinositide-interacting protein 2 </t>
  </si>
  <si>
    <t>Q8R538</t>
  </si>
  <si>
    <t xml:space="preserve">WD-repeat protein p103 </t>
  </si>
  <si>
    <t>Q52L50</t>
  </si>
  <si>
    <t xml:space="preserve">RAS related protein 1b </t>
  </si>
  <si>
    <t>1.00:1.79</t>
  </si>
  <si>
    <t>Q9WTX2</t>
  </si>
  <si>
    <t xml:space="preserve">Interferon-inducible double-stranded RNA-dependent protein kinase activator A </t>
  </si>
  <si>
    <t>P20060</t>
  </si>
  <si>
    <t xml:space="preserve">Beta-hexosaminidase subunit beta </t>
  </si>
  <si>
    <t>Q8BIG7</t>
  </si>
  <si>
    <t>Catechol O-methyltransferase domain-containing protein 1</t>
  </si>
  <si>
    <t>Q6A028</t>
  </si>
  <si>
    <t xml:space="preserve">Switch-associated protein 70 </t>
  </si>
  <si>
    <t>Q52KP0</t>
  </si>
  <si>
    <t xml:space="preserve">60S ribosomal protein L38 </t>
  </si>
  <si>
    <t>Q00612</t>
  </si>
  <si>
    <t xml:space="preserve">Glucose-6-phosphate 1-dehydrogenase X </t>
  </si>
  <si>
    <t>P51859</t>
  </si>
  <si>
    <t xml:space="preserve">Hepatoma-derived growth factor </t>
  </si>
  <si>
    <t>Q3UAJ1</t>
  </si>
  <si>
    <t>Q9ESX5</t>
  </si>
  <si>
    <t xml:space="preserve">H/ACA ribonucleoprotein complex subunit DKC1 </t>
  </si>
  <si>
    <t>Q3URQ0</t>
  </si>
  <si>
    <t xml:space="preserve">Testis-expressed protein 10 </t>
  </si>
  <si>
    <t>P10518</t>
  </si>
  <si>
    <t xml:space="preserve">Delta-aminolevulinic acid dehydratase </t>
  </si>
  <si>
    <t>G3UX26</t>
  </si>
  <si>
    <t>Outer mitochondrial membrane protein porin 2</t>
  </si>
  <si>
    <t>A0A2I3BR29</t>
  </si>
  <si>
    <t xml:space="preserve">Protein FAM107B </t>
  </si>
  <si>
    <t>Q80VD1</t>
  </si>
  <si>
    <t>1.00:1.72</t>
  </si>
  <si>
    <t xml:space="preserve">Protein FAM98B </t>
  </si>
  <si>
    <t>Q9D8E6</t>
  </si>
  <si>
    <t xml:space="preserve">60S ribosomal protein L4 </t>
  </si>
  <si>
    <t>Q80TM9</t>
  </si>
  <si>
    <t xml:space="preserve">Nischarin </t>
  </si>
  <si>
    <t>Q569X3</t>
  </si>
  <si>
    <t xml:space="preserve">U1 small nuclear ribonucleoprotein C </t>
  </si>
  <si>
    <t>Q91XV3</t>
  </si>
  <si>
    <t xml:space="preserve">Brain acid soluble protein 1 </t>
  </si>
  <si>
    <t>Q80YD1</t>
  </si>
  <si>
    <t xml:space="preserve">ATP-dependent RNA helicase SUPV3L1  mitochondrial </t>
  </si>
  <si>
    <t>Q3TKM5</t>
  </si>
  <si>
    <t>Q91ZH2</t>
  </si>
  <si>
    <t xml:space="preserve">Proliferating cell nuclear antigen </t>
  </si>
  <si>
    <t>Q60973</t>
  </si>
  <si>
    <t xml:space="preserve">Histone-binding protein RBBP7 </t>
  </si>
  <si>
    <t>B1AZI6</t>
  </si>
  <si>
    <t>THO complex subunit 2</t>
  </si>
  <si>
    <t>Q6NXL1</t>
  </si>
  <si>
    <t xml:space="preserve">Sec24-related gene family  member D (S. cerevisiae) </t>
  </si>
  <si>
    <t>Q9CRB9</t>
  </si>
  <si>
    <t>MICOS complex subunit Mic19</t>
  </si>
  <si>
    <t>Q61072</t>
  </si>
  <si>
    <t xml:space="preserve">Disintegrin and metalloproteinase domain-containing protein 9 </t>
  </si>
  <si>
    <t>Q06185</t>
  </si>
  <si>
    <t xml:space="preserve">ATP synthase subunit e  mitochondrial </t>
  </si>
  <si>
    <t>Q9JL12</t>
  </si>
  <si>
    <t>P19157</t>
  </si>
  <si>
    <t xml:space="preserve">Glutathione S-transferase P 1 </t>
  </si>
  <si>
    <t>Q9CQQ7</t>
  </si>
  <si>
    <t xml:space="preserve">ATP synthase F(0) complex subunit B1  mitochondrial </t>
  </si>
  <si>
    <t>Q8VDP4</t>
  </si>
  <si>
    <t xml:space="preserve">Cell cycle and apoptosis regulator protein 2 </t>
  </si>
  <si>
    <t>O35691</t>
  </si>
  <si>
    <t xml:space="preserve">Pinin </t>
  </si>
  <si>
    <t>Q62193</t>
  </si>
  <si>
    <t xml:space="preserve">Replication protein A 32 kDa subunit </t>
  </si>
  <si>
    <t>Q8VE88</t>
  </si>
  <si>
    <t xml:space="preserve">Protein FAM114A2 </t>
  </si>
  <si>
    <t>A0A158SIT3</t>
  </si>
  <si>
    <t>Ortholog of family with sequence similarity 50  member A FAM50A (Homo sapiens)</t>
  </si>
  <si>
    <t>B2CY77</t>
  </si>
  <si>
    <t xml:space="preserve">Laminin receptor (Fragment) </t>
  </si>
  <si>
    <t>Q9ESW8</t>
  </si>
  <si>
    <t xml:space="preserve">Pyroglutamyl-peptidase 1 </t>
  </si>
  <si>
    <t>Q3U111</t>
  </si>
  <si>
    <t xml:space="preserve">FERM domain-containing protein (Fragment) </t>
  </si>
  <si>
    <t>P17426</t>
  </si>
  <si>
    <t xml:space="preserve">AP-2 complex subunit alpha-1 </t>
  </si>
  <si>
    <t>P55264</t>
  </si>
  <si>
    <t xml:space="preserve">Adenosine kinase </t>
  </si>
  <si>
    <t>O08663</t>
  </si>
  <si>
    <t xml:space="preserve">Methionine aminopeptidase 2 </t>
  </si>
  <si>
    <t>Q9D7X3</t>
  </si>
  <si>
    <t xml:space="preserve">Dual specificity protein phosphatase 3 </t>
  </si>
  <si>
    <t>Q9D4I9</t>
  </si>
  <si>
    <t xml:space="preserve">Ras-related protein Rab-23 </t>
  </si>
  <si>
    <t>A2AW05</t>
  </si>
  <si>
    <t xml:space="preserve">FACT complex subunit SSRP1 (Fragment) </t>
  </si>
  <si>
    <t>Q99KI3</t>
  </si>
  <si>
    <t xml:space="preserve">ER membrane protein complex subunit 3 </t>
  </si>
  <si>
    <t>P14576</t>
  </si>
  <si>
    <t xml:space="preserve">Signal recognition particle 54 kDa protein </t>
  </si>
  <si>
    <t>A0A1D5RM94</t>
  </si>
  <si>
    <t xml:space="preserve">Dynein light intermediate chain </t>
  </si>
  <si>
    <t>P23116</t>
  </si>
  <si>
    <t xml:space="preserve">Eukaryotic translation initiation factor 3 subunit A </t>
  </si>
  <si>
    <t>Q3TV47</t>
  </si>
  <si>
    <t xml:space="preserve">Sodium/potassium-transporting ATPase subunit beta </t>
  </si>
  <si>
    <t>Q6P1F6</t>
  </si>
  <si>
    <t xml:space="preserve">Serine/threonine-protein phosphatase 2A 55 kDa regulatory subunit B alpha isoform </t>
  </si>
  <si>
    <t>P97825</t>
  </si>
  <si>
    <t xml:space="preserve">Jupiter microtubule associated homolog 1 </t>
  </si>
  <si>
    <t>A0A087WQQ5</t>
  </si>
  <si>
    <t xml:space="preserve">Kinectin </t>
  </si>
  <si>
    <t>Q8K183</t>
  </si>
  <si>
    <t xml:space="preserve">Pyridoxal kinase </t>
  </si>
  <si>
    <t>Q3UW53</t>
  </si>
  <si>
    <t xml:space="preserve">Protein Niban 1 </t>
  </si>
  <si>
    <t>B6ZHD0</t>
  </si>
  <si>
    <t xml:space="preserve">Erythrocyte protein band 4.1-like 2 </t>
  </si>
  <si>
    <t>Q60972</t>
  </si>
  <si>
    <t xml:space="preserve">Histone-binding protein RBBP4 </t>
  </si>
  <si>
    <t>Q9JKB1</t>
  </si>
  <si>
    <t xml:space="preserve">Ubiquitin carboxyl-terminal hydrolase isozyme L3 </t>
  </si>
  <si>
    <t>Q6P1H6</t>
  </si>
  <si>
    <t xml:space="preserve">Ankyrin repeat and LEM domain-containing protein 2 </t>
  </si>
  <si>
    <t>Q3UGC5</t>
  </si>
  <si>
    <t>Q9CQ22</t>
  </si>
  <si>
    <t>1.00:1.59</t>
  </si>
  <si>
    <t>Ragulator complex protein LAMTOR1</t>
  </si>
  <si>
    <t>Q7TPR4</t>
  </si>
  <si>
    <t xml:space="preserve">Alpha-actinin-1 </t>
  </si>
  <si>
    <t>A2A6H0</t>
  </si>
  <si>
    <t xml:space="preserve">LIM and SH3 domain protein 1 (Fragment) </t>
  </si>
  <si>
    <t>Q9DBR1</t>
  </si>
  <si>
    <t xml:space="preserve">5'-3' exoribonuclease 2 </t>
  </si>
  <si>
    <t>Q5SVG5</t>
  </si>
  <si>
    <t xml:space="preserve">AP complex subunit beta </t>
  </si>
  <si>
    <t>Q9R0B9</t>
  </si>
  <si>
    <t xml:space="preserve">Procollagen-lysine 2-oxoglutarate 5-dioxygenase 2 </t>
  </si>
  <si>
    <t>A2AJ72</t>
  </si>
  <si>
    <t xml:space="preserve">Far upstream element (FUSE)-binding protein 3 </t>
  </si>
  <si>
    <t>Q5SVF9</t>
  </si>
  <si>
    <t>THO complex subunit 5 homolog</t>
  </si>
  <si>
    <t>A0A3Q4EBK4</t>
  </si>
  <si>
    <t xml:space="preserve">Myc box-dependent-interacting protein 1 </t>
  </si>
  <si>
    <t>A0A1B0GSX7</t>
  </si>
  <si>
    <t xml:space="preserve">Nuclear pore complex protein Nup96 </t>
  </si>
  <si>
    <t>Q8BY26</t>
  </si>
  <si>
    <t xml:space="preserve">AAA domain-containing protein </t>
  </si>
  <si>
    <t>A2AE89</t>
  </si>
  <si>
    <t xml:space="preserve">Glutathione transferase </t>
  </si>
  <si>
    <t>Q61191</t>
  </si>
  <si>
    <t xml:space="preserve">Host cell factor 1 </t>
  </si>
  <si>
    <t>B1AQZ0</t>
  </si>
  <si>
    <t xml:space="preserve">Septin-8 </t>
  </si>
  <si>
    <t>Q9CQV5</t>
  </si>
  <si>
    <t xml:space="preserve">28S ribosomal protein S24  mitochondrial </t>
  </si>
  <si>
    <t>B2KGF0</t>
  </si>
  <si>
    <t xml:space="preserve">Ribulose-phosphate 3-epimerase </t>
  </si>
  <si>
    <t>P19536</t>
  </si>
  <si>
    <t xml:space="preserve">Cytochrome c oxidase subunit 5B  mitochondrial </t>
  </si>
  <si>
    <t>Q544Q7</t>
  </si>
  <si>
    <t>Q3TII0</t>
  </si>
  <si>
    <t xml:space="preserve">T-complex protein 1 subunit delta </t>
  </si>
  <si>
    <t>Q99MN1</t>
  </si>
  <si>
    <t xml:space="preserve">Lysine--tRNA ligase </t>
  </si>
  <si>
    <t>Q8BG81</t>
  </si>
  <si>
    <t xml:space="preserve">Polymerase delta-interacting protein 3 </t>
  </si>
  <si>
    <t>E9PVX6</t>
  </si>
  <si>
    <t xml:space="preserve">Proliferation marker protein Ki-67 </t>
  </si>
  <si>
    <t>Q922E1</t>
  </si>
  <si>
    <t xml:space="preserve">Proton-translocating NAD(P)(+) transhydrogenase </t>
  </si>
  <si>
    <t>P47811</t>
  </si>
  <si>
    <t xml:space="preserve">Mitogen-activated protein kinase 14 </t>
  </si>
  <si>
    <t>Q9CPU0</t>
  </si>
  <si>
    <t xml:space="preserve">Lactoylglutathione lyase </t>
  </si>
  <si>
    <t>O35737</t>
  </si>
  <si>
    <t xml:space="preserve">Heterogeneous nuclear ribonucleoprotein H </t>
  </si>
  <si>
    <t>P70333</t>
  </si>
  <si>
    <t xml:space="preserve">Heterogeneous nuclear ribonucleoprotein H2 </t>
  </si>
  <si>
    <t>P51150</t>
  </si>
  <si>
    <t xml:space="preserve">Ras-related protein Rab-7a </t>
  </si>
  <si>
    <t>A3KML3</t>
  </si>
  <si>
    <t xml:space="preserve">14-3-3 protein theta </t>
  </si>
  <si>
    <t>Q8K354</t>
  </si>
  <si>
    <t xml:space="preserve">Carbonyl reductase [NADPH] 3 </t>
  </si>
  <si>
    <t>Q3TQR3</t>
  </si>
  <si>
    <t xml:space="preserve">Eukaryotic translation initiation factor 5 </t>
  </si>
  <si>
    <t>Q3TL33</t>
  </si>
  <si>
    <t>Q9D0B6</t>
  </si>
  <si>
    <t xml:space="preserve">Protein PBDC1 </t>
  </si>
  <si>
    <t>Q6P2B1</t>
  </si>
  <si>
    <t xml:space="preserve">Transportin-3 </t>
  </si>
  <si>
    <t>A0A1L1STE6</t>
  </si>
  <si>
    <t>Q3TE95</t>
  </si>
  <si>
    <t>P70202</t>
  </si>
  <si>
    <t xml:space="preserve">Latexin </t>
  </si>
  <si>
    <t>F6RDM4</t>
  </si>
  <si>
    <t xml:space="preserve">Glutaminase (Fragment) </t>
  </si>
  <si>
    <t>Q9CT10</t>
  </si>
  <si>
    <t xml:space="preserve">Ran-binding protein 3 </t>
  </si>
  <si>
    <t>Q53ZU7</t>
  </si>
  <si>
    <t xml:space="preserve">Peroxiredoxin 6 </t>
  </si>
  <si>
    <t>Q8C156</t>
  </si>
  <si>
    <t xml:space="preserve">Condensin complex subunit 2 </t>
  </si>
  <si>
    <t>Q99LE6</t>
  </si>
  <si>
    <t xml:space="preserve">ATP-binding cassette sub-family F member 2 </t>
  </si>
  <si>
    <t>Q8C1L7</t>
  </si>
  <si>
    <t xml:space="preserve">40S ribosomal protein S21 </t>
  </si>
  <si>
    <t>D3Z568</t>
  </si>
  <si>
    <t>1.00:0.67</t>
  </si>
  <si>
    <t xml:space="preserve">Complex I-SGDH </t>
  </si>
  <si>
    <t>P51881</t>
  </si>
  <si>
    <t xml:space="preserve">ADP/ATP translocase 2 </t>
  </si>
  <si>
    <t>P47963</t>
  </si>
  <si>
    <t xml:space="preserve">60S ribosomal protein L13 </t>
  </si>
  <si>
    <t>P53569</t>
  </si>
  <si>
    <t xml:space="preserve">CCAAT/enhancer-binding protein zeta </t>
  </si>
  <si>
    <t>A0A1L1SVG6</t>
  </si>
  <si>
    <t xml:space="preserve">Choline transporter-like protein 2 </t>
  </si>
  <si>
    <t>Q91XE4</t>
  </si>
  <si>
    <t xml:space="preserve">N-acyl-aromatic-L-amino acid amidohydrolase (carboxylate-forming) </t>
  </si>
  <si>
    <t>Q99LZ3</t>
  </si>
  <si>
    <t xml:space="preserve">DNA replication complex GINS protein SLD5 </t>
  </si>
  <si>
    <t>Q59J78</t>
  </si>
  <si>
    <t xml:space="preserve">NADH dehydrogenase [ubiquinone] 1 alpha subcomplex assembly factor 2 </t>
  </si>
  <si>
    <t>Q7TSV4</t>
  </si>
  <si>
    <t xml:space="preserve">Phosphoglucomutase-2 </t>
  </si>
  <si>
    <t>Q8VI75</t>
  </si>
  <si>
    <t xml:space="preserve">Importin-4 </t>
  </si>
  <si>
    <t>Q9D2R0</t>
  </si>
  <si>
    <t xml:space="preserve">Acetoacetyl-CoA synthetase </t>
  </si>
  <si>
    <t>Q6ZQ73</t>
  </si>
  <si>
    <t xml:space="preserve">Cullin-associated NEDD8-dissociated protein 2 </t>
  </si>
  <si>
    <t>Q924M7</t>
  </si>
  <si>
    <t xml:space="preserve">Mannose-6-phosphate isomerase </t>
  </si>
  <si>
    <t>Q9D6W4</t>
  </si>
  <si>
    <t xml:space="preserve">RRM domain-containing protein </t>
  </si>
  <si>
    <t>F8WJB0</t>
  </si>
  <si>
    <t xml:space="preserve">Mediator complex subunit 23 </t>
  </si>
  <si>
    <t>P33609</t>
  </si>
  <si>
    <t xml:space="preserve">DNA polymerase alpha catalytic subunit </t>
  </si>
  <si>
    <t>A0A2K6EDK3</t>
  </si>
  <si>
    <t xml:space="preserve">NudC domain-containing protein 1 </t>
  </si>
  <si>
    <t>Q8BNU0</t>
  </si>
  <si>
    <t xml:space="preserve">Armadillo repeat-containing protein 6 </t>
  </si>
  <si>
    <t>Q8CAJ7</t>
  </si>
  <si>
    <t xml:space="preserve">Aspartyl aminopeptidase </t>
  </si>
  <si>
    <t>Q8JZQ9</t>
  </si>
  <si>
    <t xml:space="preserve">Eukaryotic translation initiation factor 3 subunit B </t>
  </si>
  <si>
    <t>Q9R233</t>
  </si>
  <si>
    <t xml:space="preserve">Tapasin </t>
  </si>
  <si>
    <t>P67778</t>
  </si>
  <si>
    <t xml:space="preserve">Prohibitin </t>
  </si>
  <si>
    <t>Q04187</t>
  </si>
  <si>
    <t xml:space="preserve">Large T antigen </t>
  </si>
  <si>
    <t>D3YUE2</t>
  </si>
  <si>
    <t xml:space="preserve">Procollagen C-endopeptidase enhancer 1 </t>
  </si>
  <si>
    <t>B2RY15</t>
  </si>
  <si>
    <t xml:space="preserve">Tln2 protein </t>
  </si>
  <si>
    <t>P39053</t>
  </si>
  <si>
    <t xml:space="preserve">Dynamin-1 </t>
  </si>
  <si>
    <t>Q9DCM0</t>
  </si>
  <si>
    <t xml:space="preserve">Persulfide dioxygenase ETHE1  mitochondrial </t>
  </si>
  <si>
    <t>Q8C6H4</t>
  </si>
  <si>
    <t xml:space="preserve">Transmembrane 9 superfamily member </t>
  </si>
  <si>
    <t>P48758</t>
  </si>
  <si>
    <t xml:space="preserve">Carbonyl reductase [NADPH] 1 </t>
  </si>
  <si>
    <t>Q542F1</t>
  </si>
  <si>
    <t>P20108</t>
  </si>
  <si>
    <t xml:space="preserve">Thioredoxin-dependent peroxide reductase  mitochondrial </t>
  </si>
  <si>
    <t>Q8C1Y8</t>
  </si>
  <si>
    <t xml:space="preserve">Vacuolar fusion protein CCZ1 homolog </t>
  </si>
  <si>
    <t>Q9D0I9</t>
  </si>
  <si>
    <t xml:space="preserve">Arginine--tRNA ligase  cytoplasmic </t>
  </si>
  <si>
    <t>Q61171</t>
  </si>
  <si>
    <t xml:space="preserve">Peroxiredoxin-2 </t>
  </si>
  <si>
    <t>Q6ZWY8</t>
  </si>
  <si>
    <t xml:space="preserve">Thymosin beta-10 </t>
  </si>
  <si>
    <t>Q8BP79</t>
  </si>
  <si>
    <t xml:space="preserve">Cytochrome c heme lyase </t>
  </si>
  <si>
    <t>Q3UP03</t>
  </si>
  <si>
    <t>Q3U2B2</t>
  </si>
  <si>
    <t xml:space="preserve">SSD domain-containing protein </t>
  </si>
  <si>
    <t>Q8K298</t>
  </si>
  <si>
    <t xml:space="preserve">Anillin </t>
  </si>
  <si>
    <t>Q3TT85</t>
  </si>
  <si>
    <t xml:space="preserve">PseudoU_synth_1 domain-containing protein </t>
  </si>
  <si>
    <t>RNA-binding protein PNO1</t>
  </si>
  <si>
    <t>B2RTL5</t>
  </si>
  <si>
    <t xml:space="preserve">Aldehyde dehydrogenase family 1  subfamily A7 </t>
  </si>
  <si>
    <t>Q9D3C4</t>
  </si>
  <si>
    <t>G5E829</t>
  </si>
  <si>
    <t xml:space="preserve">Plasma membrane calcium-transporting ATPase 1 </t>
  </si>
  <si>
    <t>Q3TEF1</t>
  </si>
  <si>
    <t xml:space="preserve">Gamma-ECS </t>
  </si>
  <si>
    <t>A0A087WSS1</t>
  </si>
  <si>
    <t xml:space="preserve">RAB11-binding protein RELCH </t>
  </si>
  <si>
    <t>Q5DTI2</t>
  </si>
  <si>
    <t xml:space="preserve">Endoplasmic reticulum class 1/2 Ca(2+) ATPase (Fragment) </t>
  </si>
  <si>
    <t>Q543H0</t>
  </si>
  <si>
    <t>P70303</t>
  </si>
  <si>
    <t xml:space="preserve">CTP synthase 2 </t>
  </si>
  <si>
    <t>Q8K3A9</t>
  </si>
  <si>
    <t xml:space="preserve">7SK snRNA methylphosphate capping enzyme </t>
  </si>
  <si>
    <t>P70388</t>
  </si>
  <si>
    <t xml:space="preserve">DNA repair protein RAD50 </t>
  </si>
  <si>
    <t>Q8CFI7</t>
  </si>
  <si>
    <t xml:space="preserve">DNA-directed RNA polymerase II subunit RPB2 </t>
  </si>
  <si>
    <t>Q3U7R1</t>
  </si>
  <si>
    <t xml:space="preserve">Extended synaptotagmin-1 </t>
  </si>
  <si>
    <t>Q9WVM1</t>
  </si>
  <si>
    <t xml:space="preserve">Rac GTPase-activating protein 1 </t>
  </si>
  <si>
    <t>P62915</t>
  </si>
  <si>
    <t xml:space="preserve">Transcription initiation factor IIB </t>
  </si>
  <si>
    <t>Q8BP16</t>
  </si>
  <si>
    <t xml:space="preserve">Core histone macro-H2A </t>
  </si>
  <si>
    <t>Q8K2T8</t>
  </si>
  <si>
    <t xml:space="preserve">RNA polymerase II-associated factor 1 homolog </t>
  </si>
  <si>
    <t>P97770</t>
  </si>
  <si>
    <t xml:space="preserve">THUMP domain-containing protein 3 </t>
  </si>
  <si>
    <t>P62071</t>
  </si>
  <si>
    <t xml:space="preserve">Ras-related protein R-Ras2 </t>
  </si>
  <si>
    <t>Q8K0C4</t>
  </si>
  <si>
    <t xml:space="preserve">Lanosterol 14-alpha demethylase </t>
  </si>
  <si>
    <t>Q501J7</t>
  </si>
  <si>
    <t xml:space="preserve">Phosphatase and actin regulator 4 </t>
  </si>
  <si>
    <t>Q9EPU0</t>
  </si>
  <si>
    <t xml:space="preserve">Regulator of nonsense transcripts 1 </t>
  </si>
  <si>
    <t>A0A0R4J1H0</t>
  </si>
  <si>
    <t xml:space="preserve">E3 ubiquitin-protein ligase MARCHF5 </t>
  </si>
  <si>
    <t>Q9D375</t>
  </si>
  <si>
    <t xml:space="preserve">AB hydrolase-1 domain-containing protein </t>
  </si>
  <si>
    <t>Q9QZL0</t>
  </si>
  <si>
    <t xml:space="preserve">Receptor-interacting serine/threonine-protein kinase 3 </t>
  </si>
  <si>
    <t>Q6ZQ47</t>
  </si>
  <si>
    <t xml:space="preserve">MKIAA0784 protein (Fragment) </t>
  </si>
  <si>
    <t>Q91XU3</t>
  </si>
  <si>
    <t xml:space="preserve">Phosphatidylinositol 5-phosphate 4-kinase type-2 gamma </t>
  </si>
  <si>
    <t>P07091</t>
  </si>
  <si>
    <t xml:space="preserve">Protein S100-A4 </t>
  </si>
  <si>
    <t>Q8VDK1</t>
  </si>
  <si>
    <t xml:space="preserve">Deaminated glutathione amidase </t>
  </si>
  <si>
    <t>E9QNA7</t>
  </si>
  <si>
    <t>D3Z780</t>
  </si>
  <si>
    <t>F8VQ42</t>
  </si>
  <si>
    <t xml:space="preserve">Kinesin-like protein (Fragment) </t>
  </si>
  <si>
    <t>Q6P217</t>
  </si>
  <si>
    <t>Serine (Or cysteine) peptidase inhibitor  clade B  member 9b</t>
  </si>
  <si>
    <t>Protein SON</t>
  </si>
  <si>
    <t>Omega-amidase NIT2</t>
  </si>
  <si>
    <t>P63321</t>
  </si>
  <si>
    <t xml:space="preserve">Ras-related protein Ral-A </t>
  </si>
  <si>
    <t>Q3TJC2</t>
  </si>
  <si>
    <t>1.00:0.11</t>
  </si>
  <si>
    <t xml:space="preserve">SGNH_hydro domain-containing protein </t>
  </si>
  <si>
    <t>Q9CQA5</t>
  </si>
  <si>
    <t xml:space="preserve">Mediator of RNA polymerase II transcription subunit 4 </t>
  </si>
  <si>
    <t>A0A0G2JDZ9</t>
  </si>
  <si>
    <t>1.00:0.07</t>
  </si>
  <si>
    <t xml:space="preserve">Ankyrin repeat domain-containing protein 17 </t>
  </si>
  <si>
    <t>S4R1P5</t>
  </si>
  <si>
    <t xml:space="preserve">Dystonin </t>
  </si>
  <si>
    <t>G5E8V9</t>
  </si>
  <si>
    <t>1.00:0.05</t>
  </si>
  <si>
    <t xml:space="preserve">ADP-ribosylation factor-interacting protein 1 </t>
  </si>
  <si>
    <t>Q3TST0</t>
  </si>
  <si>
    <t>1.00:0.02</t>
  </si>
  <si>
    <t xml:space="preserve">Polynucleotide phosphorylase 1 </t>
  </si>
  <si>
    <t>Supplementary Table S3. GO term and KEGG pathway enrichment for the proteins down-regulated by ·OH and up-regulated with 10-HDA treatment in VSMCs. “Term” is the name of the pathway enriched by the differentially expressed proteins; “Ontology Category” includes GO:BP, GO: CC, GO:MF, and KEGG; “ID” is the serial number representing the pathway in the corresponding database; “Input number” and “Background number” are the numbers of the differentially expressed proteins implicated in the pathway and the proteins compose the pathway, respectively; “P-Value” and “Corrected P-Value” indicate the difference of the pathway enrichment, which &lt;0.05 is significant. “Input” displays the differentially expressed proteins implicated in the pathway.</t>
  </si>
  <si>
    <t>Term</t>
  </si>
  <si>
    <t>Ontology Category</t>
  </si>
  <si>
    <t>ID</t>
  </si>
  <si>
    <t>Input number</t>
  </si>
  <si>
    <t>Background number</t>
  </si>
  <si>
    <t>P-Value</t>
  </si>
  <si>
    <t>Corrected P-Value</t>
  </si>
  <si>
    <t>Input</t>
  </si>
  <si>
    <t>proteasomal ubiquitin-independent protein catabolic process</t>
  </si>
  <si>
    <t>GO:BP</t>
  </si>
  <si>
    <t>GO:0010499</t>
  </si>
  <si>
    <t>P99026|P49722|Q9R1P0|Q60692|Q9R1P1</t>
  </si>
  <si>
    <t>protein transport</t>
  </si>
  <si>
    <t>GO:0015031</t>
  </si>
  <si>
    <t>Q9D0F3|Q64152|Q50HX4|O08547|P63242|Q9QXK3|Q61335|Q9R0M6|A2AVJ7|Q9ERN0|P61620|Q5QNU0|Q8CI71|Q9D1G1|Q99MD9|P84084|P84078</t>
  </si>
  <si>
    <t>translation</t>
  </si>
  <si>
    <t>GO:0006412</t>
  </si>
  <si>
    <t>P63242|Q9D1M4|Q8R010|Q58EU6|P68040|Q03963|Q497N1|Q545K5|O70194|P62889|P63276</t>
  </si>
  <si>
    <t>proteasomal protein catabolic process</t>
  </si>
  <si>
    <t>GO:0010498</t>
  </si>
  <si>
    <t>positive regulation of translation</t>
  </si>
  <si>
    <t>GO:0045727</t>
  </si>
  <si>
    <t>Q545K5|Q61584|Q8K224|O70194|Q60668|Q58EU6</t>
  </si>
  <si>
    <t>proteolysis involved in cellular protein catabolic process</t>
  </si>
  <si>
    <t>GO:0051603</t>
  </si>
  <si>
    <t>glycolytic process</t>
  </si>
  <si>
    <t>GO:0006096</t>
  </si>
  <si>
    <t>Q5FWB7|Q60597|P09411|P17751</t>
  </si>
  <si>
    <t>histone succinylation</t>
  </si>
  <si>
    <t>GO:0106077</t>
  </si>
  <si>
    <t>Q60597|Q9D2G2</t>
  </si>
  <si>
    <t>purine nucleotide biosynthetic process</t>
  </si>
  <si>
    <t>GO:0006164</t>
  </si>
  <si>
    <t>Q3THK7|Q9CS42|Q9CWJ9</t>
  </si>
  <si>
    <t>endoplasmic reticulum to Golgi vesicle-mediated transport</t>
  </si>
  <si>
    <t>GO:0006888</t>
  </si>
  <si>
    <t>Q9D1G1|Q9QXK3|Q61335|O08547|Q9D0F3</t>
  </si>
  <si>
    <t>positive regulation of organelle organization</t>
  </si>
  <si>
    <t>GO:0010638</t>
  </si>
  <si>
    <t>Q9D0F3|Q64310</t>
  </si>
  <si>
    <t>negative regulation of protein export from nucleus</t>
  </si>
  <si>
    <t>GO:0046826</t>
  </si>
  <si>
    <t>P46061|P10639</t>
  </si>
  <si>
    <t>nucleosome assembly</t>
  </si>
  <si>
    <t>GO:0006334</t>
  </si>
  <si>
    <t>Q9QZQ8|Q99MD9|Q9JLI8|P43275</t>
  </si>
  <si>
    <t>cell redox homeostasis</t>
  </si>
  <si>
    <t>GO:0045454</t>
  </si>
  <si>
    <t>Q9D1Q6|O08807|P10639|Q91VW3</t>
  </si>
  <si>
    <t>cytosol</t>
  </si>
  <si>
    <t>GO:CC</t>
  </si>
  <si>
    <t>GO:0005829</t>
  </si>
  <si>
    <t>Q9JMA1|Q9R1P1|P17751|P10639|Q9CWJ9|Q61206|O70591|P06801|Q6A4J8|E9Q7G0|Q9D281|Q543N5|P48036|P15532|Q3U1S6|Q9DCC4|P99026|Q9D1M4|P62774|P27601|Q03963|P46061|P09411|P26883|Q8BZA9|Q8K4Z3|Q91VR5|Q60I30|Q60692|P84078|B2RQV1|Q50HX4|P68510|O54962|O35864|Q61584|Q8CGY8|Q9DBF1|Q62433|Q58EU6|Q9R1P0|P05132|Q544Y7|Q9R0P9|Q6P5I3|Q8R010|O08807|P49722|Q64152|P68040|Q5F2E7|Q64337|Q9CQV8|Q3THK7|Q9R0Q7|Q5FWB7|Q60668|Q63918|Q9Z127</t>
  </si>
  <si>
    <t>mitochondrion</t>
  </si>
  <si>
    <t>GO:0005739</t>
  </si>
  <si>
    <t>P10639|Q544B1|Q9D964|Q9JHI5|P06801|Q9D2G2|Q60597|Q543N5|P15532|Q9D1G1|Q5SVF7|Q9ER88|Q9D0Q7|Q8BZA9|Q5EBQ2|Q8K4Z3|Q91VR5|Q8BWT1|O70591|Q8K1J6|Q9DBL1|Q8CGY8|Q9DBF1|Q9QZD8|P05132|Q9CWJ9|Q6P5I3|Q78IK2|O09005|P68040|Q64337|Q8BH59|Q5FWB7|O08807</t>
  </si>
  <si>
    <t>nucleus</t>
  </si>
  <si>
    <t>GO:0005634</t>
  </si>
  <si>
    <t>Q8BH69|Q9JMA1|Q62348|O70591|Q99LC2|Q6A4J8|Q9CX86|Q8BHB4|Q60597|Q543N5|P48036|P15532|P63242|E9Q7G0|P10639|P99026|Q9D1M4|Q8VDF2|P62774|P97822|Q545K5|P27601|A2AM95|Q03963|Q9D2G2|Q8K224|P46061|P42669|Q8K4Z3|Q91VR5|Q99MD9|Q60692|P43275|Q60749|Q8BY71|Q5QNU0|O54962|O35864|Q8BZA9|Q923D4|Q61584|O54941|P97315|Q544Y7|Q9DBF1|Q9CRB2|Q62433|Q58EU6|Q9R1P1|P05132|Q64339|Q8CGY8|Q9QZQ8|Q9R1P0|Q6PGH1|Q6P5I3|Q91VW3|Q8R010|Q64337|P49722|Q64152|P68040|Q922V4|P62889|P50543|Q9CQV8|Q9JLI8|Q9R0Q7|Q8C878|Q60668|Q5F2E7|O08804</t>
  </si>
  <si>
    <t>cytoplasm</t>
  </si>
  <si>
    <t>GO:0005737</t>
  </si>
  <si>
    <t>Q8BH69|Q9JMA1|Q9R1P1|P17751|Q62348|Q61206|P84084|O70591|P06801|Q6A4J8|E9Q7G0|Q9D281|Q543N5|P48036|P15532|P63242|Q9D1G1|Q3U1S6|Q9CS42|Q9DCC4|P10639|P99026|Q9D1M4|P62774|P97822|Q99MD9|P09411|P27601|A2AM95|Q03963|Q9CQV8|P46061|P26883|P42669|Q5EBQ2|Q3THK7|Q91VR5|Q60I30|Q60692|P84078|Q60749|B2RQV1|P68510|O54962|O35864|Q8BZA9|Q61584|P97315|Q544Y7|Q9DBF1|A0A0R4J0W6|Q9QXK3|Q62433|Q58EU6|Q9R1P0|P05132|Q64339|Q8CGY8|Q9R0P9|Q6P5I3|Q91VW3|Q8R010|O08807|P49722|Q64152|P68040|Q5F2E7|Q64337|P50543|Q497N1|P24369|Q9JLI8|Q9R0Q7|Q545K5|Q5FWB7|Q8C878|O70194|Q60668|Q63918|O08804</t>
  </si>
  <si>
    <t>proteasome core complex</t>
  </si>
  <si>
    <t>GO:0005839</t>
  </si>
  <si>
    <t>proteasome complex</t>
  </si>
  <si>
    <t>GO:0000502</t>
  </si>
  <si>
    <t>P99026|A1L3B8|Q9JMA1|P49722|Q9R1P1|Q9R1P0|Q60692</t>
  </si>
  <si>
    <t>endoplasmic reticulum-Golgi intermediate compartment</t>
  </si>
  <si>
    <t>GO:0005793</t>
  </si>
  <si>
    <t>Q9D0F3|O08547|Q9QXK3|Q64310|Q9D1Q6|Q9D1G1</t>
  </si>
  <si>
    <t>nucleoplasm</t>
  </si>
  <si>
    <t>GO:0005654</t>
  </si>
  <si>
    <t>P10639|Q99LC2|Q9CX86|Q923D4|Q9D281|Q62348|E9Q7G0|P99026|Q9D1M4|Q545K5|A2AM95|Q9ER88|Q9R1P0|Q8K4Z3|Q91VR5|Q60I30|Q60692|Q9R1P1|Q60749|Q8BY71|O54962|O35864|O54941|P97315|Q8CGY8|Q8VDF2|Q58EU6|Q9QZD8|P05132|A1L3B8|Q9QZQ8|Q99MD9|Q8BHB4|Q5F2E7|P49722|P68040|P24369|Q9JLI8|Q5QNU0|Q60668|Q63918</t>
  </si>
  <si>
    <t>ribosome</t>
  </si>
  <si>
    <t>GO:0005840</t>
  </si>
  <si>
    <t>P99027|Q58EU6|P68040|Q9ER88|P62889|Q9D0Q7|Q497N1|P63276</t>
  </si>
  <si>
    <t>aminoacyl-tRNA synthetase multienzyme complex</t>
  </si>
  <si>
    <t>GO:0017101</t>
  </si>
  <si>
    <t>Q8R010|Q9D1M4|Q58EU6</t>
  </si>
  <si>
    <t>intracellular anatomical structure</t>
  </si>
  <si>
    <t>GO:0005622</t>
  </si>
  <si>
    <t>Q8CGY8|Q50HX4|Q8K1J6|P99027|Q58EU6|P62889|Q544Y7|Q497N1|Q543N5|P48036|Q8BZA9|Q9R0P9|P63276</t>
  </si>
  <si>
    <t>endoplasmic reticulum</t>
  </si>
  <si>
    <t>GO:0005783</t>
  </si>
  <si>
    <t>A2AVJ7|Q9CYN9|P48036|Q62348|F8VQC1|O08547|A2AM95|Q9D1Q6|P61620|Q9CWP6|Q9D0F3|O35887|Q9QXK3|Q61335|Q64310|Q58EU6|P63242|Q9R0P9|O09005|Q64337|Q9R0M6|Q497N1|P24369|O08807</t>
  </si>
  <si>
    <t>polysomal ribosome</t>
  </si>
  <si>
    <t>GO:0042788</t>
  </si>
  <si>
    <t>Q497N1|Q64152|Q5F2E7|P62889</t>
  </si>
  <si>
    <t>perinuclear region of cytoplasm</t>
  </si>
  <si>
    <t>GO:0048471</t>
  </si>
  <si>
    <t>Q50HX4|P15532|O35864|P68040|Q61584|Q03963|P50543|Q9CQV8|P46061|P24369|Q9R0Q7|Q8CI71|Q543N5|Q62433|P05132</t>
  </si>
  <si>
    <t>telomerase holoenzyme complex</t>
  </si>
  <si>
    <t>GO:0005697</t>
  </si>
  <si>
    <t>Q8K224|Q9CRB2|Q9R0Q7</t>
  </si>
  <si>
    <t>COPI-coated vesicle</t>
  </si>
  <si>
    <t>GO:0030137</t>
  </si>
  <si>
    <t>Q9QXK3|O08547|P84078</t>
  </si>
  <si>
    <t>Golgi membrane</t>
  </si>
  <si>
    <t>GO:0000139</t>
  </si>
  <si>
    <t>Q9D0F3|Q9ERN0|O08547|Q9QXK3|Q61335|E9Q7G0|P84078</t>
  </si>
  <si>
    <t>cytosolic small ribosomal subunit</t>
  </si>
  <si>
    <t>GO:0022627</t>
  </si>
  <si>
    <t>Q64339|P63276|Q497N1|P68040</t>
  </si>
  <si>
    <t>myelin sheath</t>
  </si>
  <si>
    <t>GO:0043209</t>
  </si>
  <si>
    <t>Q62433|Q9D2G2|Q5FWB7|P15532|Q5EBQ2|Q9R0P9|Q8BH59</t>
  </si>
  <si>
    <t>oxoglutarate dehydrogenase complex</t>
  </si>
  <si>
    <t>GO:0045252</t>
  </si>
  <si>
    <t>small ribosomal subunit</t>
  </si>
  <si>
    <t>GO:0015935</t>
  </si>
  <si>
    <t>Q64339|P68040|Q9ER88</t>
  </si>
  <si>
    <t>RNA binding</t>
  </si>
  <si>
    <t>GO:MF</t>
  </si>
  <si>
    <t>GO:0003723</t>
  </si>
  <si>
    <t>Q60749|Q60668|Q5F2E7|Q8K1J6|P63242|P42669|Q61584|Q03963|P46061|O54941|Q9CX86|Q923D4|Q9CRB2|Q9JLI8|Q62348|Q545K5|Q91VR5|Q3U1S6|Q58EU6|O70194|P62889</t>
  </si>
  <si>
    <t>threonine-type endopeptidase activity</t>
  </si>
  <si>
    <t>GO:0004298</t>
  </si>
  <si>
    <t>enzyme binding</t>
  </si>
  <si>
    <t>GO:0019899</t>
  </si>
  <si>
    <t>Q9QZQ8|O35887|Q9R0Q7|P68510|O54962|O35864|P68040|Q64337|Q9CQV8|P26883|P15532|Q5EBQ2|Q3UGR5|P10639</t>
  </si>
  <si>
    <t>identical protein binding</t>
  </si>
  <si>
    <t>GO:0042802</t>
  </si>
  <si>
    <t>Q8BH69|P15532|Q544B1|Q61206|Q9JHI5|P06801|Q6A4J8|Q60749|P48036|Q62348|Q9CS42|Q9DCC4|Q03963|P26883|Q8K4Z3|Q60I30|Q8BH59|Q9D0F3|P68510|O54962|Q8CGY8|Q9DBF1|Q8VDF2|Q9R0M6|Q6P5I3|Q64337|Q9CQV8|Q5FWB7|Q8C878|O08807</t>
  </si>
  <si>
    <t>thiol-dependent ubiquitin-specific protease activity</t>
  </si>
  <si>
    <t>GO:0004843</t>
  </si>
  <si>
    <t>O35864|Q9R0P9|Q60692|Q6A4J8|Q9JMA1</t>
  </si>
  <si>
    <t>N-acetyltransferase activity</t>
  </si>
  <si>
    <t>GO:0008080</t>
  </si>
  <si>
    <t>Q8K224|Q8CGY8|O54941</t>
  </si>
  <si>
    <t>ribosome binding</t>
  </si>
  <si>
    <t>GO:0043022</t>
  </si>
  <si>
    <t>P63242|P61620|P68040|F8VQC1</t>
  </si>
  <si>
    <t>structural constituent of ribosome</t>
  </si>
  <si>
    <t>GO:0003735</t>
  </si>
  <si>
    <t>P99027|P63276|Q9ER88|P62889|Q497N1|Q58EU6</t>
  </si>
  <si>
    <t>mRNA binding</t>
  </si>
  <si>
    <t>GO:0003729</t>
  </si>
  <si>
    <t>Q60749|Q61584|Q9CX86|Q497N1|Q62348|Q60668|Q58EU6</t>
  </si>
  <si>
    <t>isomerase activity</t>
  </si>
  <si>
    <t>GO:0016853</t>
  </si>
  <si>
    <t>Q8K4Z3|P17751|P24369|P26883|Q9R0Q7</t>
  </si>
  <si>
    <t>Carbon metabolism</t>
  </si>
  <si>
    <t>KEGG PATHWAY</t>
  </si>
  <si>
    <t>mmu01200</t>
  </si>
  <si>
    <t>Q6P5I3|P17751|Q9D2G2|P06801|Q8CHP8|Q60597|P09411|Q5FWB7|Q9CS42</t>
  </si>
  <si>
    <t>Proteasome</t>
  </si>
  <si>
    <t>mmu03050</t>
  </si>
  <si>
    <t>P99026|A1L3B8|P49722|Q9R1P1|Q9R1P0|Q60692</t>
  </si>
  <si>
    <t>Glycolysis / Gluconeogenesis</t>
  </si>
  <si>
    <t>mmu00010</t>
  </si>
  <si>
    <t>Q6P5I3|Q544B1|P17751|Q9DBF1|P09411|Q5FWB7</t>
  </si>
  <si>
    <t>Metabolic pathways</t>
  </si>
  <si>
    <t>mmu01100</t>
  </si>
  <si>
    <t>Q8BH69|Q544B1|Q61206|Q9D964|Q9JHI5|P06801|Q60597|P15532|Q9CS42|Q9DCC4|P49442|Q9D2G2|Q8CHP8|P09411|Q8BZA9|Q60I30|Q8BWT1|Q9DBL1|Q9DBF1|Q9CWJ9|Q6P5I3|O09005|P17751|Q3THK7|Q9R0Q7|Q5FWB7</t>
  </si>
  <si>
    <t>Fatty acid degradation</t>
  </si>
  <si>
    <t>mmu00071</t>
  </si>
  <si>
    <t>Q9DBF1|Q9DBL1|Q8BWT1|Q6P5I3|Q544B1</t>
  </si>
  <si>
    <t>Valine, leucine and isoleucine degradation</t>
  </si>
  <si>
    <t>mmu00280</t>
  </si>
  <si>
    <t>Q9DBF1|Q9DBL1|Q9JHI5|Q8BWT1|Q544B1</t>
  </si>
  <si>
    <t>Biosynthesis of amino acids</t>
  </si>
  <si>
    <t>mmu01230</t>
  </si>
  <si>
    <t>Q5FWB7|P17751|P09411|Q9CS42|Q9DCC4</t>
  </si>
  <si>
    <t>Arginine and proline metabolism</t>
  </si>
  <si>
    <t>mmu00330</t>
  </si>
  <si>
    <t>Q9DBF1|Q9D964|Q9DCC4|Q544B1</t>
  </si>
  <si>
    <t>Ribosome biogenesis in eukaryotes</t>
  </si>
  <si>
    <t>mmu03008</t>
  </si>
  <si>
    <t>Q8K224|Q8BHB4|Q9CRB2|Q9D0T1</t>
  </si>
  <si>
    <t>Supplementary Table S4. The subcellular localization prediction for the proteins down-regulated by ·OH and up-regulated by 10-HDA administration in VSMCs.</t>
  </si>
  <si>
    <t xml:space="preserve">Predicted subcellular localization </t>
  </si>
  <si>
    <t>Nucleus</t>
  </si>
  <si>
    <t>Endoplasmic reticulum</t>
  </si>
  <si>
    <t>Cytoplasm</t>
  </si>
  <si>
    <t>Mitochondrion</t>
  </si>
  <si>
    <t xml:space="preserve">Cytoplasm </t>
  </si>
  <si>
    <t xml:space="preserve">Endoplasmic reticulum </t>
  </si>
  <si>
    <t>Golgi apparatus</t>
  </si>
  <si>
    <t>Cell membrane</t>
  </si>
  <si>
    <t>Centrosome</t>
  </si>
  <si>
    <t>Microsome</t>
  </si>
  <si>
    <t>Chloroplast</t>
  </si>
  <si>
    <t xml:space="preserve">Chloroplast </t>
  </si>
  <si>
    <t>Extracell</t>
  </si>
  <si>
    <t>Cytoskeleton</t>
  </si>
  <si>
    <t xml:space="preserve"> Lysosome</t>
  </si>
  <si>
    <t xml:space="preserve"> Nucleus</t>
  </si>
  <si>
    <t>Lysosome</t>
  </si>
  <si>
    <t xml:space="preserve"> Mitochondrion</t>
  </si>
  <si>
    <t>Vacuole</t>
  </si>
  <si>
    <t>Peroxi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8" formatCode="0.00_ "/>
  </numFmts>
  <fonts count="12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name val="宋体"/>
      <charset val="134"/>
      <scheme val="minor"/>
    </font>
    <font>
      <b/>
      <sz val="11"/>
      <name val="Times New Roman"/>
      <family val="1"/>
    </font>
    <font>
      <b/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C00000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color rgb="FFC00000"/>
      <name val="Times New Roman"/>
      <family val="1"/>
    </font>
    <font>
      <sz val="11"/>
      <color rgb="FF00B05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48" fontId="3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78" fontId="9" fillId="0" borderId="0" xfId="0" applyNumberFormat="1" applyFont="1" applyFill="1" applyAlignment="1">
      <alignment vertical="center"/>
    </xf>
    <xf numFmtId="178" fontId="7" fillId="0" borderId="0" xfId="0" applyNumberFormat="1" applyFont="1">
      <alignment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8" fontId="10" fillId="0" borderId="0" xfId="0" applyNumberFormat="1" applyFont="1" applyFill="1" applyAlignment="1">
      <alignment vertical="center"/>
    </xf>
    <xf numFmtId="178" fontId="8" fillId="0" borderId="0" xfId="0" applyNumberFormat="1" applyFont="1">
      <alignment vertical="center"/>
    </xf>
    <xf numFmtId="178" fontId="1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7"/>
  <sheetViews>
    <sheetView tabSelected="1" zoomScale="90" zoomScaleNormal="90" workbookViewId="0">
      <selection sqref="A1:H1"/>
    </sheetView>
  </sheetViews>
  <sheetFormatPr defaultColWidth="9" defaultRowHeight="15" x14ac:dyDescent="0.15"/>
  <cols>
    <col min="1" max="1" width="16.375" style="20" customWidth="1"/>
    <col min="2" max="2" width="13.5" style="20" customWidth="1"/>
    <col min="3" max="3" width="17.625" style="20" customWidth="1"/>
    <col min="4" max="4" width="13.875" style="20" customWidth="1"/>
    <col min="5" max="5" width="10.75" style="20" customWidth="1"/>
    <col min="6" max="6" width="23.25" style="20" customWidth="1"/>
    <col min="7" max="7" width="20.125" style="20" customWidth="1"/>
    <col min="8" max="8" width="87.75" style="20" customWidth="1"/>
    <col min="9" max="15" width="9" style="31"/>
  </cols>
  <sheetData>
    <row r="1" spans="1:15" ht="31.5" customHeight="1" x14ac:dyDescent="0.15">
      <c r="A1" s="34" t="s">
        <v>0</v>
      </c>
      <c r="B1" s="35"/>
      <c r="C1" s="35"/>
      <c r="D1" s="35"/>
      <c r="E1" s="35"/>
      <c r="F1" s="35"/>
      <c r="G1" s="35"/>
      <c r="H1" s="35"/>
    </row>
    <row r="2" spans="1:15" ht="14.25" x14ac:dyDescent="0.15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</row>
    <row r="3" spans="1:15" s="19" customFormat="1" x14ac:dyDescent="0.15">
      <c r="A3" s="27" t="s">
        <v>9</v>
      </c>
      <c r="B3" s="27">
        <v>23.9</v>
      </c>
      <c r="C3" s="27">
        <v>37</v>
      </c>
      <c r="D3" s="27">
        <v>3</v>
      </c>
      <c r="E3" s="27">
        <v>3</v>
      </c>
      <c r="F3" s="27" t="s">
        <v>10</v>
      </c>
      <c r="G3" s="27">
        <v>11083</v>
      </c>
      <c r="H3" s="27" t="s">
        <v>11</v>
      </c>
      <c r="I3" s="32"/>
      <c r="J3" s="32"/>
      <c r="K3" s="32"/>
      <c r="L3" s="32"/>
      <c r="M3" s="32"/>
      <c r="N3" s="32"/>
      <c r="O3" s="32"/>
    </row>
    <row r="4" spans="1:15" s="19" customFormat="1" x14ac:dyDescent="0.15">
      <c r="A4" s="27" t="s">
        <v>12</v>
      </c>
      <c r="B4" s="27">
        <v>52.3</v>
      </c>
      <c r="C4" s="27">
        <v>24</v>
      </c>
      <c r="D4" s="27">
        <v>4</v>
      </c>
      <c r="E4" s="27">
        <v>4</v>
      </c>
      <c r="F4" s="27" t="s">
        <v>13</v>
      </c>
      <c r="G4" s="27">
        <v>30530</v>
      </c>
      <c r="H4" s="27" t="s">
        <v>14</v>
      </c>
      <c r="I4" s="32"/>
      <c r="J4" s="32"/>
      <c r="K4" s="32"/>
      <c r="L4" s="32"/>
      <c r="M4" s="32"/>
      <c r="N4" s="32"/>
      <c r="O4" s="32"/>
    </row>
    <row r="5" spans="1:15" s="19" customFormat="1" x14ac:dyDescent="0.15">
      <c r="A5" s="26" t="s">
        <v>15</v>
      </c>
      <c r="B5" s="27">
        <v>27.8</v>
      </c>
      <c r="C5" s="27">
        <v>55</v>
      </c>
      <c r="D5" s="27">
        <v>7</v>
      </c>
      <c r="E5" s="27">
        <v>3</v>
      </c>
      <c r="F5" s="27" t="s">
        <v>13</v>
      </c>
      <c r="G5" s="27">
        <v>22372</v>
      </c>
      <c r="H5" s="27" t="s">
        <v>16</v>
      </c>
      <c r="I5" s="32"/>
      <c r="J5" s="32"/>
      <c r="K5" s="32"/>
      <c r="L5" s="32"/>
      <c r="M5" s="32"/>
      <c r="N5" s="32"/>
      <c r="O5" s="32"/>
    </row>
    <row r="6" spans="1:15" s="19" customFormat="1" x14ac:dyDescent="0.15">
      <c r="A6" s="27" t="s">
        <v>17</v>
      </c>
      <c r="B6" s="27">
        <v>36.25</v>
      </c>
      <c r="C6" s="27">
        <v>48</v>
      </c>
      <c r="D6" s="27">
        <v>7</v>
      </c>
      <c r="E6" s="27">
        <v>2</v>
      </c>
      <c r="F6" s="27" t="s">
        <v>18</v>
      </c>
      <c r="G6" s="27">
        <v>20697</v>
      </c>
      <c r="H6" s="27" t="s">
        <v>19</v>
      </c>
      <c r="I6" s="32"/>
      <c r="J6" s="32"/>
      <c r="K6" s="32"/>
      <c r="L6" s="32"/>
      <c r="M6" s="32"/>
      <c r="N6" s="32"/>
      <c r="O6" s="32"/>
    </row>
    <row r="7" spans="1:15" s="19" customFormat="1" x14ac:dyDescent="0.15">
      <c r="A7" s="26" t="s">
        <v>20</v>
      </c>
      <c r="B7" s="27">
        <v>27.72</v>
      </c>
      <c r="C7" s="27">
        <v>56</v>
      </c>
      <c r="D7" s="27">
        <v>102</v>
      </c>
      <c r="E7" s="27">
        <v>2</v>
      </c>
      <c r="F7" s="27" t="s">
        <v>18</v>
      </c>
      <c r="G7" s="27">
        <v>224128</v>
      </c>
      <c r="H7" s="27" t="s">
        <v>21</v>
      </c>
      <c r="I7" s="32"/>
      <c r="J7" s="32"/>
      <c r="K7" s="32"/>
      <c r="L7" s="32"/>
      <c r="M7" s="32"/>
      <c r="N7" s="32"/>
      <c r="O7" s="32"/>
    </row>
    <row r="8" spans="1:15" s="19" customFormat="1" x14ac:dyDescent="0.15">
      <c r="A8" s="27" t="s">
        <v>22</v>
      </c>
      <c r="B8" s="27">
        <v>19.53</v>
      </c>
      <c r="C8" s="27">
        <v>34</v>
      </c>
      <c r="D8" s="27">
        <v>2</v>
      </c>
      <c r="E8" s="27">
        <v>2</v>
      </c>
      <c r="F8" s="27" t="s">
        <v>23</v>
      </c>
      <c r="G8" s="27">
        <v>14478</v>
      </c>
      <c r="H8" s="27" t="s">
        <v>24</v>
      </c>
      <c r="I8" s="32"/>
      <c r="J8" s="32"/>
      <c r="K8" s="32"/>
      <c r="L8" s="32"/>
      <c r="M8" s="32"/>
      <c r="N8" s="32"/>
      <c r="O8" s="32"/>
    </row>
    <row r="9" spans="1:15" s="19" customFormat="1" x14ac:dyDescent="0.15">
      <c r="A9" s="27" t="s">
        <v>25</v>
      </c>
      <c r="B9" s="27">
        <v>28.11</v>
      </c>
      <c r="C9" s="27">
        <v>12</v>
      </c>
      <c r="D9" s="27">
        <v>2</v>
      </c>
      <c r="E9" s="27">
        <v>2</v>
      </c>
      <c r="F9" s="27" t="s">
        <v>26</v>
      </c>
      <c r="G9" s="27">
        <v>30960</v>
      </c>
      <c r="H9" s="27" t="s">
        <v>27</v>
      </c>
      <c r="I9" s="32"/>
      <c r="J9" s="32"/>
      <c r="K9" s="32"/>
      <c r="L9" s="32"/>
      <c r="M9" s="32"/>
      <c r="N9" s="32"/>
      <c r="O9" s="32"/>
    </row>
    <row r="10" spans="1:15" s="19" customFormat="1" x14ac:dyDescent="0.15">
      <c r="A10" s="26" t="s">
        <v>28</v>
      </c>
      <c r="B10" s="27">
        <v>27.89</v>
      </c>
      <c r="C10" s="27">
        <v>32</v>
      </c>
      <c r="D10" s="27">
        <v>6</v>
      </c>
      <c r="E10" s="27">
        <v>5</v>
      </c>
      <c r="F10" s="27" t="s">
        <v>26</v>
      </c>
      <c r="G10" s="27">
        <v>32899</v>
      </c>
      <c r="H10" s="27" t="s">
        <v>29</v>
      </c>
      <c r="I10" s="32"/>
      <c r="J10" s="32"/>
      <c r="K10" s="32"/>
      <c r="L10" s="32"/>
      <c r="M10" s="32"/>
      <c r="N10" s="32"/>
      <c r="O10" s="32"/>
    </row>
    <row r="11" spans="1:15" s="19" customFormat="1" x14ac:dyDescent="0.15">
      <c r="A11" s="26" t="s">
        <v>30</v>
      </c>
      <c r="B11" s="27">
        <v>52.1</v>
      </c>
      <c r="C11" s="27">
        <v>28</v>
      </c>
      <c r="D11" s="27">
        <v>2</v>
      </c>
      <c r="E11" s="27">
        <v>2</v>
      </c>
      <c r="F11" s="27" t="s">
        <v>31</v>
      </c>
      <c r="G11" s="27">
        <v>12168</v>
      </c>
      <c r="H11" s="27" t="s">
        <v>32</v>
      </c>
      <c r="I11" s="32"/>
      <c r="J11" s="32"/>
      <c r="K11" s="32"/>
      <c r="L11" s="32"/>
      <c r="M11" s="32"/>
      <c r="N11" s="32"/>
      <c r="O11" s="32"/>
    </row>
    <row r="12" spans="1:15" s="19" customFormat="1" x14ac:dyDescent="0.15">
      <c r="A12" s="27" t="s">
        <v>33</v>
      </c>
      <c r="B12" s="27">
        <v>31.87</v>
      </c>
      <c r="C12" s="27">
        <v>3</v>
      </c>
      <c r="D12" s="27">
        <v>2</v>
      </c>
      <c r="E12" s="27">
        <v>2</v>
      </c>
      <c r="F12" s="27" t="s">
        <v>34</v>
      </c>
      <c r="G12" s="27">
        <v>111174</v>
      </c>
      <c r="H12" s="27" t="s">
        <v>35</v>
      </c>
      <c r="I12" s="32"/>
      <c r="J12" s="32"/>
      <c r="K12" s="32"/>
      <c r="L12" s="32"/>
      <c r="M12" s="32"/>
      <c r="N12" s="32"/>
      <c r="O12" s="32"/>
    </row>
    <row r="13" spans="1:15" s="19" customFormat="1" x14ac:dyDescent="0.15">
      <c r="A13" s="27" t="s">
        <v>36</v>
      </c>
      <c r="B13" s="27">
        <v>23.49</v>
      </c>
      <c r="C13" s="27">
        <v>24</v>
      </c>
      <c r="D13" s="27">
        <v>5</v>
      </c>
      <c r="E13" s="27">
        <v>3</v>
      </c>
      <c r="F13" s="27" t="s">
        <v>34</v>
      </c>
      <c r="G13" s="27">
        <v>21785</v>
      </c>
      <c r="H13" s="27" t="s">
        <v>37</v>
      </c>
      <c r="I13" s="32"/>
      <c r="J13" s="32"/>
      <c r="K13" s="32"/>
      <c r="L13" s="32"/>
      <c r="M13" s="32"/>
      <c r="N13" s="32"/>
      <c r="O13" s="32"/>
    </row>
    <row r="14" spans="1:15" s="19" customFormat="1" x14ac:dyDescent="0.15">
      <c r="A14" s="27" t="s">
        <v>38</v>
      </c>
      <c r="B14" s="27">
        <v>27.99</v>
      </c>
      <c r="C14" s="27">
        <v>21</v>
      </c>
      <c r="D14" s="27">
        <v>4</v>
      </c>
      <c r="E14" s="27">
        <v>4</v>
      </c>
      <c r="F14" s="27" t="s">
        <v>39</v>
      </c>
      <c r="G14" s="27">
        <v>25927</v>
      </c>
      <c r="H14" s="27" t="s">
        <v>40</v>
      </c>
      <c r="I14" s="32"/>
      <c r="J14" s="32"/>
      <c r="K14" s="32"/>
      <c r="L14" s="32"/>
      <c r="M14" s="32"/>
      <c r="N14" s="32"/>
      <c r="O14" s="32"/>
    </row>
    <row r="15" spans="1:15" s="19" customFormat="1" x14ac:dyDescent="0.15">
      <c r="A15" s="27" t="s">
        <v>41</v>
      </c>
      <c r="B15" s="27">
        <v>24.03</v>
      </c>
      <c r="C15" s="27">
        <v>7</v>
      </c>
      <c r="D15" s="27">
        <v>2</v>
      </c>
      <c r="E15" s="27">
        <v>2</v>
      </c>
      <c r="F15" s="27" t="s">
        <v>39</v>
      </c>
      <c r="G15" s="27">
        <v>59855</v>
      </c>
      <c r="H15" s="27" t="s">
        <v>42</v>
      </c>
      <c r="I15" s="32"/>
      <c r="J15" s="32"/>
      <c r="K15" s="32"/>
      <c r="L15" s="32"/>
      <c r="M15" s="32"/>
      <c r="N15" s="32"/>
      <c r="O15" s="32"/>
    </row>
    <row r="16" spans="1:15" s="19" customFormat="1" x14ac:dyDescent="0.15">
      <c r="A16" s="27" t="s">
        <v>43</v>
      </c>
      <c r="B16" s="27">
        <v>21.83</v>
      </c>
      <c r="C16" s="27">
        <v>52</v>
      </c>
      <c r="D16" s="27">
        <v>7</v>
      </c>
      <c r="E16" s="27">
        <v>3</v>
      </c>
      <c r="F16" s="27" t="s">
        <v>39</v>
      </c>
      <c r="G16" s="27">
        <v>22187</v>
      </c>
      <c r="H16" s="27" t="s">
        <v>44</v>
      </c>
      <c r="I16" s="32"/>
      <c r="J16" s="32"/>
      <c r="K16" s="32"/>
      <c r="L16" s="32"/>
      <c r="M16" s="32"/>
      <c r="N16" s="32"/>
      <c r="O16" s="32"/>
    </row>
    <row r="17" spans="1:15" s="19" customFormat="1" x14ac:dyDescent="0.15">
      <c r="A17" s="26" t="s">
        <v>45</v>
      </c>
      <c r="B17" s="27">
        <v>19.23</v>
      </c>
      <c r="C17" s="27">
        <v>16</v>
      </c>
      <c r="D17" s="27">
        <v>2</v>
      </c>
      <c r="E17" s="27">
        <v>2</v>
      </c>
      <c r="F17" s="27" t="s">
        <v>39</v>
      </c>
      <c r="G17" s="27">
        <v>22399</v>
      </c>
      <c r="H17" s="27" t="s">
        <v>46</v>
      </c>
      <c r="I17" s="32"/>
      <c r="J17" s="32"/>
      <c r="K17" s="32"/>
      <c r="L17" s="32"/>
      <c r="M17" s="32"/>
      <c r="N17" s="32"/>
      <c r="O17" s="32"/>
    </row>
    <row r="18" spans="1:15" s="19" customFormat="1" x14ac:dyDescent="0.15">
      <c r="A18" s="27" t="s">
        <v>47</v>
      </c>
      <c r="B18" s="27">
        <v>27.68</v>
      </c>
      <c r="C18" s="27">
        <v>8</v>
      </c>
      <c r="D18" s="27">
        <v>4</v>
      </c>
      <c r="E18" s="27">
        <v>4</v>
      </c>
      <c r="F18" s="27" t="s">
        <v>48</v>
      </c>
      <c r="G18" s="27">
        <v>70801</v>
      </c>
      <c r="H18" s="27" t="s">
        <v>49</v>
      </c>
      <c r="I18" s="32"/>
      <c r="J18" s="32"/>
      <c r="K18" s="32"/>
      <c r="L18" s="32"/>
      <c r="M18" s="32"/>
      <c r="N18" s="32"/>
      <c r="O18" s="32"/>
    </row>
    <row r="19" spans="1:15" s="19" customFormat="1" x14ac:dyDescent="0.15">
      <c r="A19" s="27" t="s">
        <v>50</v>
      </c>
      <c r="B19" s="27">
        <v>15.5</v>
      </c>
      <c r="C19" s="27">
        <v>48</v>
      </c>
      <c r="D19" s="27">
        <v>6</v>
      </c>
      <c r="E19" s="27">
        <v>2</v>
      </c>
      <c r="F19" s="27" t="s">
        <v>48</v>
      </c>
      <c r="G19" s="27">
        <v>20530</v>
      </c>
      <c r="H19" s="27" t="s">
        <v>51</v>
      </c>
      <c r="I19" s="32"/>
      <c r="J19" s="32"/>
      <c r="K19" s="32"/>
      <c r="L19" s="32"/>
      <c r="M19" s="32"/>
      <c r="N19" s="32"/>
      <c r="O19" s="32"/>
    </row>
    <row r="20" spans="1:15" s="19" customFormat="1" x14ac:dyDescent="0.15">
      <c r="A20" s="27" t="s">
        <v>52</v>
      </c>
      <c r="B20" s="27">
        <v>30.22</v>
      </c>
      <c r="C20" s="27">
        <v>28</v>
      </c>
      <c r="D20" s="27">
        <v>11</v>
      </c>
      <c r="E20" s="27">
        <v>4</v>
      </c>
      <c r="F20" s="27" t="s">
        <v>53</v>
      </c>
      <c r="G20" s="27">
        <v>38354</v>
      </c>
      <c r="H20" s="27" t="s">
        <v>54</v>
      </c>
      <c r="I20" s="32"/>
      <c r="J20" s="32"/>
      <c r="K20" s="32"/>
      <c r="L20" s="32"/>
      <c r="M20" s="32"/>
      <c r="N20" s="32"/>
      <c r="O20" s="32"/>
    </row>
    <row r="21" spans="1:15" s="19" customFormat="1" x14ac:dyDescent="0.15">
      <c r="A21" s="27" t="s">
        <v>55</v>
      </c>
      <c r="B21" s="27">
        <v>21.38</v>
      </c>
      <c r="C21" s="27">
        <v>4</v>
      </c>
      <c r="D21" s="27">
        <v>2</v>
      </c>
      <c r="E21" s="27">
        <v>2</v>
      </c>
      <c r="F21" s="27" t="s">
        <v>53</v>
      </c>
      <c r="G21" s="27">
        <v>77188</v>
      </c>
      <c r="H21" s="27" t="s">
        <v>56</v>
      </c>
      <c r="I21" s="32"/>
      <c r="J21" s="32"/>
      <c r="K21" s="32"/>
      <c r="L21" s="32"/>
      <c r="M21" s="32"/>
      <c r="N21" s="32"/>
      <c r="O21" s="32"/>
    </row>
    <row r="22" spans="1:15" s="19" customFormat="1" x14ac:dyDescent="0.15">
      <c r="A22" s="26" t="s">
        <v>57</v>
      </c>
      <c r="B22" s="27">
        <v>20.28</v>
      </c>
      <c r="C22" s="27">
        <v>35</v>
      </c>
      <c r="D22" s="27">
        <v>2</v>
      </c>
      <c r="E22" s="27">
        <v>2</v>
      </c>
      <c r="F22" s="27" t="s">
        <v>58</v>
      </c>
      <c r="G22" s="27">
        <v>16102</v>
      </c>
      <c r="H22" s="27" t="s">
        <v>59</v>
      </c>
      <c r="I22" s="32"/>
      <c r="J22" s="32"/>
      <c r="K22" s="32"/>
      <c r="L22" s="32"/>
      <c r="M22" s="32"/>
      <c r="N22" s="32"/>
      <c r="O22" s="32"/>
    </row>
    <row r="23" spans="1:15" s="19" customFormat="1" x14ac:dyDescent="0.15">
      <c r="A23" s="27" t="s">
        <v>60</v>
      </c>
      <c r="B23" s="27">
        <v>38.450000000000003</v>
      </c>
      <c r="C23" s="27">
        <v>1</v>
      </c>
      <c r="D23" s="27">
        <v>3</v>
      </c>
      <c r="E23" s="27">
        <v>2</v>
      </c>
      <c r="F23" s="27" t="s">
        <v>61</v>
      </c>
      <c r="G23" s="27">
        <v>724747</v>
      </c>
      <c r="H23" s="27" t="s">
        <v>62</v>
      </c>
      <c r="I23" s="32"/>
      <c r="J23" s="32"/>
      <c r="K23" s="32"/>
      <c r="L23" s="32"/>
      <c r="M23" s="32"/>
      <c r="N23" s="32"/>
      <c r="O23" s="32"/>
    </row>
    <row r="24" spans="1:15" s="19" customFormat="1" x14ac:dyDescent="0.15">
      <c r="A24" s="26" t="s">
        <v>63</v>
      </c>
      <c r="B24" s="27">
        <v>31.24</v>
      </c>
      <c r="C24" s="27">
        <v>25</v>
      </c>
      <c r="D24" s="27">
        <v>6</v>
      </c>
      <c r="E24" s="27">
        <v>6</v>
      </c>
      <c r="F24" s="27" t="s">
        <v>61</v>
      </c>
      <c r="G24" s="27">
        <v>20633</v>
      </c>
      <c r="H24" s="27" t="s">
        <v>64</v>
      </c>
      <c r="I24" s="32"/>
      <c r="J24" s="32"/>
      <c r="K24" s="32"/>
      <c r="L24" s="32"/>
      <c r="M24" s="32"/>
      <c r="N24" s="32"/>
      <c r="O24" s="32"/>
    </row>
    <row r="25" spans="1:15" s="19" customFormat="1" x14ac:dyDescent="0.15">
      <c r="A25" s="27" t="s">
        <v>65</v>
      </c>
      <c r="B25" s="27">
        <v>18.809999999999999</v>
      </c>
      <c r="C25" s="27">
        <v>12</v>
      </c>
      <c r="D25" s="27">
        <v>2</v>
      </c>
      <c r="E25" s="27">
        <v>2</v>
      </c>
      <c r="F25" s="27" t="s">
        <v>61</v>
      </c>
      <c r="G25" s="27">
        <v>30381</v>
      </c>
      <c r="H25" s="27" t="s">
        <v>66</v>
      </c>
      <c r="I25" s="32"/>
      <c r="J25" s="32"/>
      <c r="K25" s="32"/>
      <c r="L25" s="32"/>
      <c r="M25" s="32"/>
      <c r="N25" s="32"/>
      <c r="O25" s="32"/>
    </row>
    <row r="26" spans="1:15" s="19" customFormat="1" x14ac:dyDescent="0.15">
      <c r="A26" s="27" t="s">
        <v>67</v>
      </c>
      <c r="B26" s="27">
        <v>35.74</v>
      </c>
      <c r="C26" s="27">
        <v>9</v>
      </c>
      <c r="D26" s="27">
        <v>2</v>
      </c>
      <c r="E26" s="27">
        <v>2</v>
      </c>
      <c r="F26" s="27" t="s">
        <v>68</v>
      </c>
      <c r="G26" s="27">
        <v>47874</v>
      </c>
      <c r="H26" s="27" t="s">
        <v>69</v>
      </c>
      <c r="I26" s="32"/>
      <c r="J26" s="32"/>
      <c r="K26" s="32"/>
      <c r="L26" s="32"/>
      <c r="M26" s="32"/>
      <c r="N26" s="32"/>
      <c r="O26" s="32"/>
    </row>
    <row r="27" spans="1:15" s="19" customFormat="1" x14ac:dyDescent="0.15">
      <c r="A27" s="26" t="s">
        <v>70</v>
      </c>
      <c r="B27" s="27">
        <v>24.75</v>
      </c>
      <c r="C27" s="27">
        <v>17</v>
      </c>
      <c r="D27" s="27">
        <v>4</v>
      </c>
      <c r="E27" s="27">
        <v>3</v>
      </c>
      <c r="F27" s="27" t="s">
        <v>68</v>
      </c>
      <c r="G27" s="27">
        <v>42468</v>
      </c>
      <c r="H27" s="27" t="s">
        <v>71</v>
      </c>
      <c r="I27" s="32"/>
      <c r="J27" s="32"/>
      <c r="K27" s="32"/>
      <c r="L27" s="32"/>
      <c r="M27" s="32"/>
      <c r="N27" s="32"/>
      <c r="O27" s="32"/>
    </row>
    <row r="28" spans="1:15" s="19" customFormat="1" x14ac:dyDescent="0.15">
      <c r="A28" s="26" t="s">
        <v>72</v>
      </c>
      <c r="B28" s="27">
        <v>46.95</v>
      </c>
      <c r="C28" s="27">
        <v>21</v>
      </c>
      <c r="D28" s="27">
        <v>9</v>
      </c>
      <c r="E28" s="27">
        <v>9</v>
      </c>
      <c r="F28" s="27" t="s">
        <v>73</v>
      </c>
      <c r="G28" s="27">
        <v>67704</v>
      </c>
      <c r="H28" s="27" t="s">
        <v>74</v>
      </c>
      <c r="I28" s="32"/>
      <c r="J28" s="32"/>
      <c r="K28" s="32"/>
      <c r="L28" s="32"/>
      <c r="M28" s="32"/>
      <c r="N28" s="32"/>
      <c r="O28" s="32"/>
    </row>
    <row r="29" spans="1:15" s="19" customFormat="1" x14ac:dyDescent="0.15">
      <c r="A29" s="27" t="s">
        <v>75</v>
      </c>
      <c r="B29" s="27">
        <v>30.77</v>
      </c>
      <c r="C29" s="27">
        <v>35</v>
      </c>
      <c r="D29" s="27">
        <v>3</v>
      </c>
      <c r="E29" s="27">
        <v>3</v>
      </c>
      <c r="F29" s="27" t="s">
        <v>73</v>
      </c>
      <c r="G29" s="27">
        <v>22417</v>
      </c>
      <c r="H29" s="27" t="s">
        <v>76</v>
      </c>
      <c r="I29" s="32"/>
      <c r="J29" s="32"/>
      <c r="K29" s="32"/>
      <c r="L29" s="32"/>
      <c r="M29" s="32"/>
      <c r="N29" s="32"/>
      <c r="O29" s="32"/>
    </row>
    <row r="30" spans="1:15" s="19" customFormat="1" x14ac:dyDescent="0.15">
      <c r="A30" s="26" t="s">
        <v>77</v>
      </c>
      <c r="B30" s="27">
        <v>25.63</v>
      </c>
      <c r="C30" s="27">
        <v>46</v>
      </c>
      <c r="D30" s="27">
        <v>4</v>
      </c>
      <c r="E30" s="27">
        <v>4</v>
      </c>
      <c r="F30" s="27" t="s">
        <v>73</v>
      </c>
      <c r="G30" s="27">
        <v>16605</v>
      </c>
      <c r="H30" s="27" t="s">
        <v>78</v>
      </c>
      <c r="I30" s="32"/>
      <c r="J30" s="32"/>
      <c r="K30" s="32"/>
      <c r="L30" s="32"/>
      <c r="M30" s="32"/>
      <c r="N30" s="32"/>
      <c r="O30" s="32"/>
    </row>
    <row r="31" spans="1:15" s="19" customFormat="1" x14ac:dyDescent="0.15">
      <c r="A31" s="27" t="s">
        <v>79</v>
      </c>
      <c r="B31" s="27">
        <v>24.58</v>
      </c>
      <c r="C31" s="27">
        <v>9</v>
      </c>
      <c r="D31" s="27">
        <v>2</v>
      </c>
      <c r="E31" s="27">
        <v>2</v>
      </c>
      <c r="F31" s="27" t="s">
        <v>73</v>
      </c>
      <c r="G31" s="27">
        <v>48995</v>
      </c>
      <c r="H31" s="27" t="s">
        <v>80</v>
      </c>
      <c r="I31" s="32"/>
      <c r="J31" s="32"/>
      <c r="K31" s="32"/>
      <c r="L31" s="32"/>
      <c r="M31" s="32"/>
      <c r="N31" s="32"/>
      <c r="O31" s="32"/>
    </row>
    <row r="32" spans="1:15" s="19" customFormat="1" x14ac:dyDescent="0.15">
      <c r="A32" s="26" t="s">
        <v>81</v>
      </c>
      <c r="B32" s="27">
        <v>21.84</v>
      </c>
      <c r="C32" s="27">
        <v>12</v>
      </c>
      <c r="D32" s="27">
        <v>3</v>
      </c>
      <c r="E32" s="27">
        <v>3</v>
      </c>
      <c r="F32" s="27" t="s">
        <v>73</v>
      </c>
      <c r="G32" s="27">
        <v>29721</v>
      </c>
      <c r="H32" s="27" t="s">
        <v>82</v>
      </c>
      <c r="I32" s="32"/>
      <c r="J32" s="32"/>
      <c r="K32" s="32"/>
      <c r="L32" s="32"/>
      <c r="M32" s="32"/>
      <c r="N32" s="32"/>
      <c r="O32" s="32"/>
    </row>
    <row r="33" spans="1:15" s="19" customFormat="1" x14ac:dyDescent="0.15">
      <c r="A33" s="27" t="s">
        <v>83</v>
      </c>
      <c r="B33" s="27">
        <v>21.16</v>
      </c>
      <c r="C33" s="27">
        <v>71</v>
      </c>
      <c r="D33" s="27">
        <v>5</v>
      </c>
      <c r="E33" s="27">
        <v>5</v>
      </c>
      <c r="F33" s="27" t="s">
        <v>73</v>
      </c>
      <c r="G33" s="27">
        <v>11675</v>
      </c>
      <c r="H33" s="27" t="s">
        <v>84</v>
      </c>
      <c r="I33" s="32"/>
      <c r="J33" s="32"/>
      <c r="K33" s="32"/>
      <c r="L33" s="32"/>
      <c r="M33" s="32"/>
      <c r="N33" s="32"/>
      <c r="O33" s="32"/>
    </row>
    <row r="34" spans="1:15" s="19" customFormat="1" x14ac:dyDescent="0.15">
      <c r="A34" s="26" t="s">
        <v>85</v>
      </c>
      <c r="B34" s="27">
        <v>20.07</v>
      </c>
      <c r="C34" s="27">
        <v>29</v>
      </c>
      <c r="D34" s="27">
        <v>3</v>
      </c>
      <c r="E34" s="27">
        <v>3</v>
      </c>
      <c r="F34" s="27" t="s">
        <v>86</v>
      </c>
      <c r="G34" s="27">
        <v>24906</v>
      </c>
      <c r="H34" s="27" t="s">
        <v>87</v>
      </c>
      <c r="I34" s="32"/>
      <c r="J34" s="32"/>
      <c r="K34" s="32"/>
      <c r="L34" s="32"/>
      <c r="M34" s="32"/>
      <c r="N34" s="32"/>
      <c r="O34" s="32"/>
    </row>
    <row r="35" spans="1:15" s="19" customFormat="1" x14ac:dyDescent="0.15">
      <c r="A35" s="27" t="s">
        <v>88</v>
      </c>
      <c r="B35" s="27">
        <v>36.89</v>
      </c>
      <c r="C35" s="27">
        <v>7</v>
      </c>
      <c r="D35" s="27">
        <v>2</v>
      </c>
      <c r="E35" s="27">
        <v>2</v>
      </c>
      <c r="F35" s="27" t="s">
        <v>89</v>
      </c>
      <c r="G35" s="27">
        <v>47745</v>
      </c>
      <c r="H35" s="27" t="s">
        <v>90</v>
      </c>
      <c r="I35" s="32"/>
      <c r="J35" s="32"/>
      <c r="K35" s="32"/>
      <c r="L35" s="32"/>
      <c r="M35" s="32"/>
      <c r="N35" s="32"/>
      <c r="O35" s="32"/>
    </row>
    <row r="36" spans="1:15" s="19" customFormat="1" x14ac:dyDescent="0.15">
      <c r="A36" s="26" t="s">
        <v>91</v>
      </c>
      <c r="B36" s="27">
        <v>23.32</v>
      </c>
      <c r="C36" s="27">
        <v>52</v>
      </c>
      <c r="D36" s="27">
        <v>37</v>
      </c>
      <c r="E36" s="27">
        <v>2</v>
      </c>
      <c r="F36" s="27" t="s">
        <v>89</v>
      </c>
      <c r="G36" s="27">
        <v>103260</v>
      </c>
      <c r="H36" s="27" t="s">
        <v>92</v>
      </c>
      <c r="I36" s="32"/>
      <c r="J36" s="32"/>
      <c r="K36" s="32"/>
      <c r="L36" s="32"/>
      <c r="M36" s="32"/>
      <c r="N36" s="32"/>
      <c r="O36" s="32"/>
    </row>
    <row r="37" spans="1:15" s="19" customFormat="1" x14ac:dyDescent="0.15">
      <c r="A37" s="26" t="s">
        <v>93</v>
      </c>
      <c r="B37" s="27">
        <v>19.329999999999998</v>
      </c>
      <c r="C37" s="27">
        <v>14</v>
      </c>
      <c r="D37" s="27">
        <v>11</v>
      </c>
      <c r="E37" s="27">
        <v>11</v>
      </c>
      <c r="F37" s="27" t="s">
        <v>89</v>
      </c>
      <c r="G37" s="27">
        <v>111708</v>
      </c>
      <c r="H37" s="27" t="s">
        <v>94</v>
      </c>
      <c r="I37" s="32"/>
      <c r="J37" s="32"/>
      <c r="K37" s="32"/>
      <c r="L37" s="32"/>
      <c r="M37" s="32"/>
      <c r="N37" s="32"/>
      <c r="O37" s="32"/>
    </row>
    <row r="38" spans="1:15" s="19" customFormat="1" x14ac:dyDescent="0.15">
      <c r="A38" s="26" t="s">
        <v>95</v>
      </c>
      <c r="B38" s="27">
        <v>33.21</v>
      </c>
      <c r="C38" s="27">
        <v>10</v>
      </c>
      <c r="D38" s="27">
        <v>3</v>
      </c>
      <c r="E38" s="27">
        <v>3</v>
      </c>
      <c r="F38" s="27" t="s">
        <v>96</v>
      </c>
      <c r="G38" s="27">
        <v>43866</v>
      </c>
      <c r="H38" s="27" t="s">
        <v>94</v>
      </c>
      <c r="I38" s="32"/>
      <c r="J38" s="32"/>
      <c r="K38" s="32"/>
      <c r="L38" s="32"/>
      <c r="M38" s="32"/>
      <c r="N38" s="32"/>
      <c r="O38" s="32"/>
    </row>
    <row r="39" spans="1:15" s="19" customFormat="1" x14ac:dyDescent="0.15">
      <c r="A39" s="26" t="s">
        <v>97</v>
      </c>
      <c r="B39" s="27">
        <v>31.8</v>
      </c>
      <c r="C39" s="27">
        <v>15</v>
      </c>
      <c r="D39" s="27">
        <v>3</v>
      </c>
      <c r="E39" s="27">
        <v>3</v>
      </c>
      <c r="F39" s="27" t="s">
        <v>96</v>
      </c>
      <c r="G39" s="27">
        <v>34155</v>
      </c>
      <c r="H39" s="27" t="s">
        <v>98</v>
      </c>
      <c r="I39" s="32"/>
      <c r="J39" s="32"/>
      <c r="K39" s="32"/>
      <c r="L39" s="32"/>
      <c r="M39" s="32"/>
      <c r="N39" s="32"/>
      <c r="O39" s="32"/>
    </row>
    <row r="40" spans="1:15" s="19" customFormat="1" x14ac:dyDescent="0.15">
      <c r="A40" s="27" t="s">
        <v>99</v>
      </c>
      <c r="B40" s="27">
        <v>29.05</v>
      </c>
      <c r="C40" s="27">
        <v>74</v>
      </c>
      <c r="D40" s="27">
        <v>13</v>
      </c>
      <c r="E40" s="27">
        <v>2</v>
      </c>
      <c r="F40" s="27" t="s">
        <v>96</v>
      </c>
      <c r="G40" s="27">
        <v>17208</v>
      </c>
      <c r="H40" s="27" t="s">
        <v>100</v>
      </c>
      <c r="I40" s="32"/>
      <c r="J40" s="32"/>
      <c r="K40" s="32"/>
      <c r="L40" s="32"/>
      <c r="M40" s="32"/>
      <c r="N40" s="32"/>
      <c r="O40" s="32"/>
    </row>
    <row r="41" spans="1:15" s="19" customFormat="1" x14ac:dyDescent="0.15">
      <c r="A41" s="27" t="s">
        <v>101</v>
      </c>
      <c r="B41" s="27">
        <v>24.96</v>
      </c>
      <c r="C41" s="27">
        <v>38</v>
      </c>
      <c r="D41" s="27">
        <v>18</v>
      </c>
      <c r="E41" s="27">
        <v>18</v>
      </c>
      <c r="F41" s="27" t="s">
        <v>96</v>
      </c>
      <c r="G41" s="27">
        <v>76724</v>
      </c>
      <c r="H41" s="27" t="s">
        <v>102</v>
      </c>
      <c r="I41" s="32"/>
      <c r="J41" s="32"/>
      <c r="K41" s="32"/>
      <c r="L41" s="32"/>
      <c r="M41" s="32"/>
      <c r="N41" s="32"/>
      <c r="O41" s="32"/>
    </row>
    <row r="42" spans="1:15" s="19" customFormat="1" x14ac:dyDescent="0.15">
      <c r="A42" s="26" t="s">
        <v>103</v>
      </c>
      <c r="B42" s="27">
        <v>46.95</v>
      </c>
      <c r="C42" s="27">
        <v>24</v>
      </c>
      <c r="D42" s="27">
        <v>4</v>
      </c>
      <c r="E42" s="27">
        <v>4</v>
      </c>
      <c r="F42" s="27" t="s">
        <v>104</v>
      </c>
      <c r="G42" s="27">
        <v>21560</v>
      </c>
      <c r="H42" s="27" t="s">
        <v>105</v>
      </c>
      <c r="I42" s="32"/>
      <c r="J42" s="32"/>
      <c r="K42" s="32"/>
      <c r="L42" s="32"/>
      <c r="M42" s="32"/>
      <c r="N42" s="32"/>
      <c r="O42" s="32"/>
    </row>
    <row r="43" spans="1:15" s="19" customFormat="1" x14ac:dyDescent="0.15">
      <c r="A43" s="27" t="s">
        <v>106</v>
      </c>
      <c r="B43" s="27">
        <v>40.880000000000003</v>
      </c>
      <c r="C43" s="27">
        <v>9</v>
      </c>
      <c r="D43" s="27">
        <v>2</v>
      </c>
      <c r="E43" s="27">
        <v>2</v>
      </c>
      <c r="F43" s="27" t="s">
        <v>104</v>
      </c>
      <c r="G43" s="27">
        <v>48297</v>
      </c>
      <c r="H43" s="27" t="s">
        <v>107</v>
      </c>
      <c r="I43" s="32"/>
      <c r="J43" s="32"/>
      <c r="K43" s="32"/>
      <c r="L43" s="32"/>
      <c r="M43" s="32"/>
      <c r="N43" s="32"/>
      <c r="O43" s="32"/>
    </row>
    <row r="44" spans="1:15" s="19" customFormat="1" x14ac:dyDescent="0.15">
      <c r="A44" s="27" t="s">
        <v>108</v>
      </c>
      <c r="B44" s="27">
        <v>30.45</v>
      </c>
      <c r="C44" s="27">
        <v>57</v>
      </c>
      <c r="D44" s="27">
        <v>43</v>
      </c>
      <c r="E44" s="27">
        <v>2</v>
      </c>
      <c r="F44" s="27" t="s">
        <v>104</v>
      </c>
      <c r="G44" s="27">
        <v>104977</v>
      </c>
      <c r="H44" s="27" t="s">
        <v>109</v>
      </c>
      <c r="I44" s="32"/>
      <c r="J44" s="32"/>
      <c r="K44" s="32"/>
      <c r="L44" s="32"/>
      <c r="M44" s="32"/>
      <c r="N44" s="32"/>
      <c r="O44" s="32"/>
    </row>
    <row r="45" spans="1:15" s="19" customFormat="1" x14ac:dyDescent="0.15">
      <c r="A45" s="26" t="s">
        <v>110</v>
      </c>
      <c r="B45" s="27">
        <v>19.2</v>
      </c>
      <c r="C45" s="27">
        <v>19</v>
      </c>
      <c r="D45" s="27">
        <v>3</v>
      </c>
      <c r="E45" s="27">
        <v>3</v>
      </c>
      <c r="F45" s="27" t="s">
        <v>104</v>
      </c>
      <c r="G45" s="27">
        <v>31837</v>
      </c>
      <c r="H45" s="27" t="s">
        <v>111</v>
      </c>
      <c r="I45" s="32"/>
      <c r="J45" s="32"/>
      <c r="K45" s="32"/>
      <c r="L45" s="32"/>
      <c r="M45" s="32"/>
      <c r="N45" s="32"/>
      <c r="O45" s="32"/>
    </row>
    <row r="46" spans="1:15" s="19" customFormat="1" x14ac:dyDescent="0.15">
      <c r="A46" s="26" t="s">
        <v>112</v>
      </c>
      <c r="B46" s="27">
        <v>29.72</v>
      </c>
      <c r="C46" s="27">
        <v>24</v>
      </c>
      <c r="D46" s="27">
        <v>8</v>
      </c>
      <c r="E46" s="27">
        <v>2</v>
      </c>
      <c r="F46" s="27" t="s">
        <v>113</v>
      </c>
      <c r="G46" s="27">
        <v>60407</v>
      </c>
      <c r="H46" s="27" t="s">
        <v>114</v>
      </c>
      <c r="I46" s="32"/>
      <c r="J46" s="32"/>
      <c r="K46" s="32"/>
      <c r="L46" s="32"/>
      <c r="M46" s="32"/>
      <c r="N46" s="32"/>
      <c r="O46" s="32"/>
    </row>
    <row r="47" spans="1:15" s="19" customFormat="1" x14ac:dyDescent="0.15">
      <c r="A47" s="27" t="s">
        <v>115</v>
      </c>
      <c r="B47" s="27">
        <v>24.78</v>
      </c>
      <c r="C47" s="27">
        <v>20</v>
      </c>
      <c r="D47" s="27">
        <v>2</v>
      </c>
      <c r="E47" s="27">
        <v>2</v>
      </c>
      <c r="F47" s="27" t="s">
        <v>113</v>
      </c>
      <c r="G47" s="27">
        <v>10477</v>
      </c>
      <c r="H47" s="27" t="s">
        <v>116</v>
      </c>
      <c r="I47" s="32"/>
      <c r="J47" s="32"/>
      <c r="K47" s="32"/>
      <c r="L47" s="32"/>
      <c r="M47" s="32"/>
      <c r="N47" s="32"/>
      <c r="O47" s="32"/>
    </row>
    <row r="48" spans="1:15" s="19" customFormat="1" x14ac:dyDescent="0.15">
      <c r="A48" s="27" t="s">
        <v>117</v>
      </c>
      <c r="B48" s="27">
        <v>22.8</v>
      </c>
      <c r="C48" s="27">
        <v>19</v>
      </c>
      <c r="D48" s="27">
        <v>3</v>
      </c>
      <c r="E48" s="27">
        <v>3</v>
      </c>
      <c r="F48" s="27" t="s">
        <v>113</v>
      </c>
      <c r="G48" s="27">
        <v>22910</v>
      </c>
      <c r="H48" s="27" t="s">
        <v>118</v>
      </c>
      <c r="I48" s="32"/>
      <c r="J48" s="32"/>
      <c r="K48" s="32"/>
      <c r="L48" s="32"/>
      <c r="M48" s="32"/>
      <c r="N48" s="32"/>
      <c r="O48" s="32"/>
    </row>
    <row r="49" spans="1:15" s="19" customFormat="1" x14ac:dyDescent="0.15">
      <c r="A49" s="26" t="s">
        <v>119</v>
      </c>
      <c r="B49" s="27">
        <v>16.14</v>
      </c>
      <c r="C49" s="27">
        <v>50</v>
      </c>
      <c r="D49" s="27">
        <v>19</v>
      </c>
      <c r="E49" s="27">
        <v>2</v>
      </c>
      <c r="F49" s="27" t="s">
        <v>113</v>
      </c>
      <c r="G49" s="27">
        <v>32958</v>
      </c>
      <c r="H49" s="27" t="s">
        <v>120</v>
      </c>
      <c r="I49" s="32"/>
      <c r="J49" s="32"/>
      <c r="K49" s="32"/>
      <c r="L49" s="32"/>
      <c r="M49" s="32"/>
      <c r="N49" s="32"/>
      <c r="O49" s="32"/>
    </row>
    <row r="50" spans="1:15" s="19" customFormat="1" x14ac:dyDescent="0.15">
      <c r="A50" s="26" t="s">
        <v>121</v>
      </c>
      <c r="B50" s="27">
        <v>31.38</v>
      </c>
      <c r="C50" s="27">
        <v>20</v>
      </c>
      <c r="D50" s="27">
        <v>5</v>
      </c>
      <c r="E50" s="27">
        <v>2</v>
      </c>
      <c r="F50" s="27" t="s">
        <v>122</v>
      </c>
      <c r="G50" s="27">
        <v>23158</v>
      </c>
      <c r="H50" s="27" t="s">
        <v>123</v>
      </c>
      <c r="I50" s="32"/>
      <c r="J50" s="32"/>
      <c r="K50" s="32"/>
      <c r="L50" s="32"/>
      <c r="M50" s="32"/>
      <c r="N50" s="32"/>
      <c r="O50" s="32"/>
    </row>
    <row r="51" spans="1:15" s="19" customFormat="1" x14ac:dyDescent="0.15">
      <c r="A51" s="27" t="s">
        <v>124</v>
      </c>
      <c r="B51" s="27">
        <v>13.33</v>
      </c>
      <c r="C51" s="27">
        <v>25</v>
      </c>
      <c r="D51" s="27">
        <v>2</v>
      </c>
      <c r="E51" s="27">
        <v>2</v>
      </c>
      <c r="F51" s="27" t="s">
        <v>122</v>
      </c>
      <c r="G51" s="27">
        <v>14865</v>
      </c>
      <c r="H51" s="27" t="s">
        <v>125</v>
      </c>
      <c r="I51" s="32"/>
      <c r="J51" s="32"/>
      <c r="K51" s="32"/>
      <c r="L51" s="32"/>
      <c r="M51" s="32"/>
      <c r="N51" s="32"/>
      <c r="O51" s="32"/>
    </row>
    <row r="52" spans="1:15" s="19" customFormat="1" x14ac:dyDescent="0.15">
      <c r="A52" s="27" t="s">
        <v>126</v>
      </c>
      <c r="B52" s="27">
        <v>32.96</v>
      </c>
      <c r="C52" s="27">
        <v>47</v>
      </c>
      <c r="D52" s="27">
        <v>4</v>
      </c>
      <c r="E52" s="27">
        <v>4</v>
      </c>
      <c r="F52" s="27" t="s">
        <v>127</v>
      </c>
      <c r="G52" s="27">
        <v>17898</v>
      </c>
      <c r="H52" s="27" t="s">
        <v>128</v>
      </c>
      <c r="I52" s="32"/>
      <c r="J52" s="32"/>
      <c r="K52" s="32"/>
      <c r="L52" s="32"/>
      <c r="M52" s="32"/>
      <c r="N52" s="32"/>
      <c r="O52" s="32"/>
    </row>
    <row r="53" spans="1:15" s="19" customFormat="1" x14ac:dyDescent="0.15">
      <c r="A53" s="27" t="s">
        <v>129</v>
      </c>
      <c r="B53" s="27">
        <v>26.15</v>
      </c>
      <c r="C53" s="27">
        <v>22</v>
      </c>
      <c r="D53" s="27">
        <v>2</v>
      </c>
      <c r="E53" s="27">
        <v>2</v>
      </c>
      <c r="F53" s="27" t="s">
        <v>127</v>
      </c>
      <c r="G53" s="27">
        <v>20046</v>
      </c>
      <c r="H53" s="27" t="s">
        <v>130</v>
      </c>
      <c r="I53" s="32"/>
      <c r="J53" s="32"/>
      <c r="K53" s="32"/>
      <c r="L53" s="32"/>
      <c r="M53" s="32"/>
      <c r="N53" s="32"/>
      <c r="O53" s="32"/>
    </row>
    <row r="54" spans="1:15" s="19" customFormat="1" x14ac:dyDescent="0.15">
      <c r="A54" s="27" t="s">
        <v>131</v>
      </c>
      <c r="B54" s="27">
        <v>26.15</v>
      </c>
      <c r="C54" s="27">
        <v>7</v>
      </c>
      <c r="D54" s="27">
        <v>5</v>
      </c>
      <c r="E54" s="27">
        <v>5</v>
      </c>
      <c r="F54" s="27" t="s">
        <v>127</v>
      </c>
      <c r="G54" s="27">
        <v>108481</v>
      </c>
      <c r="H54" s="27" t="s">
        <v>132</v>
      </c>
      <c r="I54" s="32"/>
      <c r="J54" s="32"/>
      <c r="K54" s="32"/>
      <c r="L54" s="32"/>
      <c r="M54" s="32"/>
      <c r="N54" s="32"/>
      <c r="O54" s="32"/>
    </row>
    <row r="55" spans="1:15" s="19" customFormat="1" x14ac:dyDescent="0.15">
      <c r="A55" s="26" t="s">
        <v>133</v>
      </c>
      <c r="B55" s="27">
        <v>22.89</v>
      </c>
      <c r="C55" s="27">
        <v>19</v>
      </c>
      <c r="D55" s="27">
        <v>2</v>
      </c>
      <c r="E55" s="27">
        <v>2</v>
      </c>
      <c r="F55" s="27" t="s">
        <v>127</v>
      </c>
      <c r="G55" s="27">
        <v>15057</v>
      </c>
      <c r="H55" s="27" t="s">
        <v>134</v>
      </c>
      <c r="I55" s="32"/>
      <c r="J55" s="32"/>
      <c r="K55" s="32"/>
      <c r="L55" s="32"/>
      <c r="M55" s="32"/>
      <c r="N55" s="32"/>
      <c r="O55" s="32"/>
    </row>
    <row r="56" spans="1:15" s="19" customFormat="1" x14ac:dyDescent="0.15">
      <c r="A56" s="27" t="s">
        <v>135</v>
      </c>
      <c r="B56" s="27">
        <v>17.579999999999998</v>
      </c>
      <c r="C56" s="27">
        <v>12</v>
      </c>
      <c r="D56" s="27">
        <v>4</v>
      </c>
      <c r="E56" s="27">
        <v>4</v>
      </c>
      <c r="F56" s="27" t="s">
        <v>136</v>
      </c>
      <c r="G56" s="27">
        <v>46325</v>
      </c>
      <c r="H56" s="27" t="s">
        <v>137</v>
      </c>
      <c r="I56" s="32"/>
      <c r="J56" s="32"/>
      <c r="K56" s="32"/>
      <c r="L56" s="32"/>
      <c r="M56" s="32"/>
      <c r="N56" s="32"/>
      <c r="O56" s="32"/>
    </row>
    <row r="57" spans="1:15" s="19" customFormat="1" x14ac:dyDescent="0.15">
      <c r="A57" s="26" t="s">
        <v>138</v>
      </c>
      <c r="B57" s="27">
        <v>50.28</v>
      </c>
      <c r="C57" s="27">
        <v>46</v>
      </c>
      <c r="D57" s="27">
        <v>34</v>
      </c>
      <c r="E57" s="27">
        <v>5</v>
      </c>
      <c r="F57" s="27" t="s">
        <v>139</v>
      </c>
      <c r="G57" s="27">
        <v>92490</v>
      </c>
      <c r="H57" s="27" t="s">
        <v>140</v>
      </c>
      <c r="I57" s="32"/>
      <c r="J57" s="32"/>
      <c r="K57" s="32"/>
      <c r="L57" s="32"/>
      <c r="M57" s="32"/>
      <c r="N57" s="32"/>
      <c r="O57" s="32"/>
    </row>
    <row r="58" spans="1:15" s="19" customFormat="1" x14ac:dyDescent="0.15">
      <c r="A58" s="27" t="s">
        <v>141</v>
      </c>
      <c r="B58" s="27">
        <v>49.14</v>
      </c>
      <c r="C58" s="27">
        <v>21</v>
      </c>
      <c r="D58" s="27">
        <v>3</v>
      </c>
      <c r="E58" s="27">
        <v>3</v>
      </c>
      <c r="F58" s="27" t="s">
        <v>139</v>
      </c>
      <c r="G58" s="27">
        <v>29116</v>
      </c>
      <c r="H58" s="27" t="s">
        <v>142</v>
      </c>
      <c r="I58" s="32"/>
      <c r="J58" s="32"/>
      <c r="K58" s="32"/>
      <c r="L58" s="32"/>
      <c r="M58" s="32"/>
      <c r="N58" s="32"/>
      <c r="O58" s="32"/>
    </row>
    <row r="59" spans="1:15" s="19" customFormat="1" x14ac:dyDescent="0.15">
      <c r="A59" s="27" t="s">
        <v>143</v>
      </c>
      <c r="B59" s="27">
        <v>33.69</v>
      </c>
      <c r="C59" s="27">
        <v>6</v>
      </c>
      <c r="D59" s="27">
        <v>4</v>
      </c>
      <c r="E59" s="27">
        <v>4</v>
      </c>
      <c r="F59" s="27" t="s">
        <v>139</v>
      </c>
      <c r="G59" s="27">
        <v>55872</v>
      </c>
      <c r="H59" s="27" t="s">
        <v>144</v>
      </c>
      <c r="I59" s="32"/>
      <c r="J59" s="32"/>
      <c r="K59" s="32"/>
      <c r="L59" s="32"/>
      <c r="M59" s="32"/>
      <c r="N59" s="32"/>
      <c r="O59" s="32"/>
    </row>
    <row r="60" spans="1:15" s="19" customFormat="1" x14ac:dyDescent="0.15">
      <c r="A60" s="27" t="s">
        <v>145</v>
      </c>
      <c r="B60" s="27">
        <v>33.520000000000003</v>
      </c>
      <c r="C60" s="27">
        <v>25</v>
      </c>
      <c r="D60" s="27">
        <v>2</v>
      </c>
      <c r="E60" s="27">
        <v>2</v>
      </c>
      <c r="F60" s="27" t="s">
        <v>139</v>
      </c>
      <c r="G60" s="27">
        <v>12861</v>
      </c>
      <c r="H60" s="27" t="s">
        <v>146</v>
      </c>
      <c r="I60" s="32"/>
      <c r="J60" s="32"/>
      <c r="K60" s="32"/>
      <c r="L60" s="32"/>
      <c r="M60" s="32"/>
      <c r="N60" s="32"/>
      <c r="O60" s="32"/>
    </row>
    <row r="61" spans="1:15" s="19" customFormat="1" x14ac:dyDescent="0.15">
      <c r="A61" s="26" t="s">
        <v>147</v>
      </c>
      <c r="B61" s="27">
        <v>20.350000000000001</v>
      </c>
      <c r="C61" s="27">
        <v>39</v>
      </c>
      <c r="D61" s="27">
        <v>2</v>
      </c>
      <c r="E61" s="27">
        <v>2</v>
      </c>
      <c r="F61" s="27" t="s">
        <v>139</v>
      </c>
      <c r="G61" s="27">
        <v>6437</v>
      </c>
      <c r="H61" s="27" t="s">
        <v>148</v>
      </c>
      <c r="I61" s="32"/>
      <c r="J61" s="32"/>
      <c r="K61" s="32"/>
      <c r="L61" s="32"/>
      <c r="M61" s="32"/>
      <c r="N61" s="32"/>
      <c r="O61" s="32"/>
    </row>
    <row r="62" spans="1:15" s="19" customFormat="1" x14ac:dyDescent="0.15">
      <c r="A62" s="26" t="s">
        <v>149</v>
      </c>
      <c r="B62" s="27">
        <v>17.920000000000002</v>
      </c>
      <c r="C62" s="27">
        <v>29</v>
      </c>
      <c r="D62" s="27">
        <v>8</v>
      </c>
      <c r="E62" s="27">
        <v>3</v>
      </c>
      <c r="F62" s="27" t="s">
        <v>139</v>
      </c>
      <c r="G62" s="27">
        <v>34401</v>
      </c>
      <c r="H62" s="27" t="s">
        <v>150</v>
      </c>
      <c r="I62" s="32"/>
      <c r="J62" s="32"/>
      <c r="K62" s="32"/>
      <c r="L62" s="32"/>
      <c r="M62" s="32"/>
      <c r="N62" s="32"/>
      <c r="O62" s="32"/>
    </row>
    <row r="63" spans="1:15" s="19" customFormat="1" x14ac:dyDescent="0.15">
      <c r="A63" s="26" t="s">
        <v>151</v>
      </c>
      <c r="B63" s="27">
        <v>27.47</v>
      </c>
      <c r="C63" s="27">
        <v>24</v>
      </c>
      <c r="D63" s="27">
        <v>4</v>
      </c>
      <c r="E63" s="27">
        <v>4</v>
      </c>
      <c r="F63" s="27" t="s">
        <v>152</v>
      </c>
      <c r="G63" s="27">
        <v>38145</v>
      </c>
      <c r="H63" s="27" t="s">
        <v>153</v>
      </c>
      <c r="I63" s="32"/>
      <c r="J63" s="32"/>
      <c r="K63" s="32"/>
      <c r="L63" s="32"/>
      <c r="M63" s="32"/>
      <c r="N63" s="32"/>
      <c r="O63" s="32"/>
    </row>
    <row r="64" spans="1:15" s="19" customFormat="1" x14ac:dyDescent="0.15">
      <c r="A64" s="26" t="s">
        <v>154</v>
      </c>
      <c r="B64" s="27">
        <v>22.16</v>
      </c>
      <c r="C64" s="27">
        <v>38</v>
      </c>
      <c r="D64" s="27">
        <v>2</v>
      </c>
      <c r="E64" s="27">
        <v>2</v>
      </c>
      <c r="F64" s="27" t="s">
        <v>152</v>
      </c>
      <c r="G64" s="27">
        <v>6344</v>
      </c>
      <c r="H64" s="27" t="s">
        <v>155</v>
      </c>
      <c r="I64" s="32"/>
      <c r="J64" s="32"/>
      <c r="K64" s="32"/>
      <c r="L64" s="32"/>
      <c r="M64" s="32"/>
      <c r="N64" s="32"/>
      <c r="O64" s="32"/>
    </row>
    <row r="65" spans="1:15" s="19" customFormat="1" x14ac:dyDescent="0.15">
      <c r="A65" s="26" t="s">
        <v>156</v>
      </c>
      <c r="B65" s="27">
        <v>20.16</v>
      </c>
      <c r="C65" s="27">
        <v>47</v>
      </c>
      <c r="D65" s="27">
        <v>5</v>
      </c>
      <c r="E65" s="27">
        <v>5</v>
      </c>
      <c r="F65" s="27" t="s">
        <v>152</v>
      </c>
      <c r="G65" s="27">
        <v>21897</v>
      </c>
      <c r="H65" s="27" t="s">
        <v>157</v>
      </c>
      <c r="I65" s="32"/>
      <c r="J65" s="32"/>
      <c r="K65" s="32"/>
      <c r="L65" s="32"/>
      <c r="M65" s="32"/>
      <c r="N65" s="32"/>
      <c r="O65" s="32"/>
    </row>
    <row r="66" spans="1:15" s="19" customFormat="1" x14ac:dyDescent="0.15">
      <c r="A66" s="27" t="s">
        <v>158</v>
      </c>
      <c r="B66" s="27">
        <v>19.25</v>
      </c>
      <c r="C66" s="27">
        <v>7</v>
      </c>
      <c r="D66" s="27">
        <v>2</v>
      </c>
      <c r="E66" s="27">
        <v>2</v>
      </c>
      <c r="F66" s="27" t="s">
        <v>152</v>
      </c>
      <c r="G66" s="27">
        <v>64491</v>
      </c>
      <c r="H66" s="27" t="s">
        <v>159</v>
      </c>
      <c r="I66" s="32"/>
      <c r="J66" s="32"/>
      <c r="K66" s="32"/>
      <c r="L66" s="32"/>
      <c r="M66" s="32"/>
      <c r="N66" s="32"/>
      <c r="O66" s="32"/>
    </row>
    <row r="67" spans="1:15" s="19" customFormat="1" x14ac:dyDescent="0.15">
      <c r="A67" s="27" t="s">
        <v>160</v>
      </c>
      <c r="B67" s="27">
        <v>15.65</v>
      </c>
      <c r="C67" s="27">
        <v>4</v>
      </c>
      <c r="D67" s="27">
        <v>2</v>
      </c>
      <c r="E67" s="27">
        <v>2</v>
      </c>
      <c r="F67" s="27" t="s">
        <v>152</v>
      </c>
      <c r="G67" s="27">
        <v>105722</v>
      </c>
      <c r="H67" s="27" t="s">
        <v>161</v>
      </c>
      <c r="I67" s="32"/>
      <c r="J67" s="32"/>
      <c r="K67" s="32"/>
      <c r="L67" s="32"/>
      <c r="M67" s="32"/>
      <c r="N67" s="32"/>
      <c r="O67" s="32"/>
    </row>
    <row r="68" spans="1:15" s="19" customFormat="1" x14ac:dyDescent="0.15">
      <c r="A68" s="27" t="s">
        <v>162</v>
      </c>
      <c r="B68" s="27">
        <v>61.36</v>
      </c>
      <c r="C68" s="27">
        <v>27</v>
      </c>
      <c r="D68" s="27">
        <v>6</v>
      </c>
      <c r="E68" s="27">
        <v>6</v>
      </c>
      <c r="F68" s="27" t="s">
        <v>163</v>
      </c>
      <c r="G68" s="27">
        <v>33156</v>
      </c>
      <c r="H68" s="27" t="s">
        <v>164</v>
      </c>
      <c r="I68" s="32"/>
      <c r="J68" s="32"/>
      <c r="K68" s="32"/>
      <c r="L68" s="32"/>
      <c r="M68" s="32"/>
      <c r="N68" s="32"/>
      <c r="O68" s="32"/>
    </row>
    <row r="69" spans="1:15" s="19" customFormat="1" x14ac:dyDescent="0.15">
      <c r="A69" s="27" t="s">
        <v>165</v>
      </c>
      <c r="B69" s="27">
        <v>47.3</v>
      </c>
      <c r="C69" s="27">
        <v>17</v>
      </c>
      <c r="D69" s="27">
        <v>3</v>
      </c>
      <c r="E69" s="27">
        <v>3</v>
      </c>
      <c r="F69" s="27" t="s">
        <v>163</v>
      </c>
      <c r="G69" s="27">
        <v>48371</v>
      </c>
      <c r="H69" s="27" t="s">
        <v>166</v>
      </c>
      <c r="I69" s="32"/>
      <c r="J69" s="32"/>
      <c r="K69" s="32"/>
      <c r="L69" s="32"/>
      <c r="M69" s="32"/>
      <c r="N69" s="32"/>
      <c r="O69" s="32"/>
    </row>
    <row r="70" spans="1:15" s="19" customFormat="1" x14ac:dyDescent="0.15">
      <c r="A70" s="27" t="s">
        <v>167</v>
      </c>
      <c r="B70" s="27">
        <v>21.16</v>
      </c>
      <c r="C70" s="27">
        <v>14</v>
      </c>
      <c r="D70" s="27">
        <v>3</v>
      </c>
      <c r="E70" s="27">
        <v>2</v>
      </c>
      <c r="F70" s="27" t="s">
        <v>163</v>
      </c>
      <c r="G70" s="27">
        <v>32549</v>
      </c>
      <c r="H70" s="27" t="s">
        <v>168</v>
      </c>
      <c r="I70" s="32"/>
      <c r="J70" s="32"/>
      <c r="K70" s="32"/>
      <c r="L70" s="32"/>
      <c r="M70" s="32"/>
      <c r="N70" s="32"/>
      <c r="O70" s="32"/>
    </row>
    <row r="71" spans="1:15" s="19" customFormat="1" x14ac:dyDescent="0.15">
      <c r="A71" s="27" t="s">
        <v>169</v>
      </c>
      <c r="B71" s="27">
        <v>33.68</v>
      </c>
      <c r="C71" s="27">
        <v>60</v>
      </c>
      <c r="D71" s="27">
        <v>7</v>
      </c>
      <c r="E71" s="27">
        <v>7</v>
      </c>
      <c r="F71" s="27" t="s">
        <v>170</v>
      </c>
      <c r="G71" s="27">
        <v>22031</v>
      </c>
      <c r="H71" s="27" t="s">
        <v>171</v>
      </c>
      <c r="I71" s="32"/>
      <c r="J71" s="32"/>
      <c r="K71" s="32"/>
      <c r="L71" s="32"/>
      <c r="M71" s="32"/>
      <c r="N71" s="32"/>
      <c r="O71" s="32"/>
    </row>
    <row r="72" spans="1:15" s="19" customFormat="1" x14ac:dyDescent="0.15">
      <c r="A72" s="27" t="s">
        <v>172</v>
      </c>
      <c r="B72" s="27">
        <v>29.46</v>
      </c>
      <c r="C72" s="27">
        <v>46</v>
      </c>
      <c r="D72" s="27">
        <v>6</v>
      </c>
      <c r="E72" s="27">
        <v>6</v>
      </c>
      <c r="F72" s="27" t="s">
        <v>170</v>
      </c>
      <c r="G72" s="27">
        <v>18721</v>
      </c>
      <c r="H72" s="27" t="s">
        <v>173</v>
      </c>
      <c r="I72" s="32"/>
      <c r="J72" s="32"/>
      <c r="K72" s="32"/>
      <c r="L72" s="32"/>
      <c r="M72" s="32"/>
      <c r="N72" s="32"/>
      <c r="O72" s="32"/>
    </row>
    <row r="73" spans="1:15" s="19" customFormat="1" x14ac:dyDescent="0.15">
      <c r="A73" s="26" t="s">
        <v>174</v>
      </c>
      <c r="B73" s="27">
        <v>32.89</v>
      </c>
      <c r="C73" s="27">
        <v>10</v>
      </c>
      <c r="D73" s="27">
        <v>8</v>
      </c>
      <c r="E73" s="27">
        <v>8</v>
      </c>
      <c r="F73" s="27" t="s">
        <v>175</v>
      </c>
      <c r="G73" s="27">
        <v>133274</v>
      </c>
      <c r="H73" s="27" t="s">
        <v>176</v>
      </c>
      <c r="I73" s="32"/>
      <c r="J73" s="32"/>
      <c r="K73" s="32"/>
      <c r="L73" s="32"/>
      <c r="M73" s="32"/>
      <c r="N73" s="32"/>
      <c r="O73" s="32"/>
    </row>
    <row r="74" spans="1:15" s="19" customFormat="1" x14ac:dyDescent="0.15">
      <c r="A74" s="27" t="s">
        <v>177</v>
      </c>
      <c r="B74" s="27">
        <v>30.22</v>
      </c>
      <c r="C74" s="27">
        <v>9</v>
      </c>
      <c r="D74" s="27">
        <v>5</v>
      </c>
      <c r="E74" s="27">
        <v>5</v>
      </c>
      <c r="F74" s="27" t="s">
        <v>175</v>
      </c>
      <c r="G74" s="27">
        <v>91350</v>
      </c>
      <c r="H74" s="27" t="s">
        <v>178</v>
      </c>
      <c r="I74" s="32"/>
      <c r="J74" s="32"/>
      <c r="K74" s="32"/>
      <c r="L74" s="32"/>
      <c r="M74" s="32"/>
      <c r="N74" s="32"/>
      <c r="O74" s="32"/>
    </row>
    <row r="75" spans="1:15" s="19" customFormat="1" x14ac:dyDescent="0.15">
      <c r="A75" s="27" t="s">
        <v>179</v>
      </c>
      <c r="B75" s="27">
        <v>20.97</v>
      </c>
      <c r="C75" s="27">
        <v>14</v>
      </c>
      <c r="D75" s="27">
        <v>4</v>
      </c>
      <c r="E75" s="27">
        <v>4</v>
      </c>
      <c r="F75" s="27" t="s">
        <v>175</v>
      </c>
      <c r="G75" s="27">
        <v>51241</v>
      </c>
      <c r="H75" s="27" t="s">
        <v>180</v>
      </c>
      <c r="I75" s="32"/>
      <c r="J75" s="32"/>
      <c r="K75" s="32"/>
      <c r="L75" s="32"/>
      <c r="M75" s="32"/>
      <c r="N75" s="32"/>
      <c r="O75" s="32"/>
    </row>
    <row r="76" spans="1:15" s="19" customFormat="1" x14ac:dyDescent="0.15">
      <c r="A76" s="27" t="s">
        <v>181</v>
      </c>
      <c r="B76" s="27">
        <v>24.27</v>
      </c>
      <c r="C76" s="27">
        <v>42</v>
      </c>
      <c r="D76" s="27">
        <v>3</v>
      </c>
      <c r="E76" s="27">
        <v>3</v>
      </c>
      <c r="F76" s="27" t="s">
        <v>182</v>
      </c>
      <c r="G76" s="27">
        <v>16318</v>
      </c>
      <c r="H76" s="27" t="s">
        <v>183</v>
      </c>
      <c r="I76" s="32"/>
      <c r="J76" s="32"/>
      <c r="K76" s="32"/>
      <c r="L76" s="32"/>
      <c r="M76" s="32"/>
      <c r="N76" s="32"/>
      <c r="O76" s="32"/>
    </row>
    <row r="77" spans="1:15" s="19" customFormat="1" x14ac:dyDescent="0.15">
      <c r="A77" s="27" t="s">
        <v>184</v>
      </c>
      <c r="B77" s="27">
        <v>24.21</v>
      </c>
      <c r="C77" s="27">
        <v>7</v>
      </c>
      <c r="D77" s="27">
        <v>3</v>
      </c>
      <c r="E77" s="27">
        <v>3</v>
      </c>
      <c r="F77" s="27" t="s">
        <v>182</v>
      </c>
      <c r="G77" s="27">
        <v>101209</v>
      </c>
      <c r="H77" s="27" t="s">
        <v>185</v>
      </c>
      <c r="I77" s="32"/>
      <c r="J77" s="32"/>
      <c r="K77" s="32"/>
      <c r="L77" s="32"/>
      <c r="M77" s="32"/>
      <c r="N77" s="32"/>
      <c r="O77" s="32"/>
    </row>
    <row r="78" spans="1:15" s="19" customFormat="1" x14ac:dyDescent="0.15">
      <c r="A78" s="27" t="s">
        <v>186</v>
      </c>
      <c r="B78" s="27">
        <v>20.16</v>
      </c>
      <c r="C78" s="27">
        <v>25</v>
      </c>
      <c r="D78" s="27">
        <v>3</v>
      </c>
      <c r="E78" s="27">
        <v>3</v>
      </c>
      <c r="F78" s="27" t="s">
        <v>182</v>
      </c>
      <c r="G78" s="27">
        <v>22965</v>
      </c>
      <c r="H78" s="27" t="s">
        <v>187</v>
      </c>
      <c r="I78" s="32"/>
      <c r="J78" s="32"/>
      <c r="K78" s="32"/>
      <c r="L78" s="32"/>
      <c r="M78" s="32"/>
      <c r="N78" s="32"/>
      <c r="O78" s="32"/>
    </row>
    <row r="79" spans="1:15" s="19" customFormat="1" x14ac:dyDescent="0.15">
      <c r="A79" s="27" t="s">
        <v>188</v>
      </c>
      <c r="B79" s="27">
        <v>19.38</v>
      </c>
      <c r="C79" s="27">
        <v>41</v>
      </c>
      <c r="D79" s="27">
        <v>4</v>
      </c>
      <c r="E79" s="27">
        <v>4</v>
      </c>
      <c r="F79" s="27" t="s">
        <v>182</v>
      </c>
      <c r="G79" s="27">
        <v>18255</v>
      </c>
      <c r="H79" s="27" t="s">
        <v>189</v>
      </c>
      <c r="I79" s="32"/>
      <c r="J79" s="32"/>
      <c r="K79" s="32"/>
      <c r="L79" s="32"/>
      <c r="M79" s="32"/>
      <c r="N79" s="32"/>
      <c r="O79" s="32"/>
    </row>
    <row r="80" spans="1:15" s="19" customFormat="1" x14ac:dyDescent="0.15">
      <c r="A80" s="27" t="s">
        <v>190</v>
      </c>
      <c r="B80" s="27">
        <v>50.28</v>
      </c>
      <c r="C80" s="27">
        <v>18</v>
      </c>
      <c r="D80" s="27">
        <v>9</v>
      </c>
      <c r="E80" s="27">
        <v>7</v>
      </c>
      <c r="F80" s="27" t="s">
        <v>191</v>
      </c>
      <c r="G80" s="27">
        <v>76222</v>
      </c>
      <c r="H80" s="27" t="s">
        <v>192</v>
      </c>
      <c r="I80" s="32"/>
      <c r="J80" s="32"/>
      <c r="K80" s="32"/>
      <c r="L80" s="32"/>
      <c r="M80" s="32"/>
      <c r="N80" s="32"/>
      <c r="O80" s="32"/>
    </row>
    <row r="81" spans="1:15" s="19" customFormat="1" x14ac:dyDescent="0.15">
      <c r="A81" s="26" t="s">
        <v>193</v>
      </c>
      <c r="B81" s="27">
        <v>37.840000000000003</v>
      </c>
      <c r="C81" s="27">
        <v>33</v>
      </c>
      <c r="D81" s="27">
        <v>2</v>
      </c>
      <c r="E81" s="27">
        <v>2</v>
      </c>
      <c r="F81" s="27" t="s">
        <v>191</v>
      </c>
      <c r="G81" s="27">
        <v>7805</v>
      </c>
      <c r="H81" s="27" t="s">
        <v>194</v>
      </c>
      <c r="I81" s="32"/>
      <c r="J81" s="32"/>
      <c r="K81" s="32"/>
      <c r="L81" s="32"/>
      <c r="M81" s="32"/>
      <c r="N81" s="32"/>
      <c r="O81" s="32"/>
    </row>
    <row r="82" spans="1:15" s="19" customFormat="1" x14ac:dyDescent="0.15">
      <c r="A82" s="26" t="s">
        <v>195</v>
      </c>
      <c r="B82" s="27">
        <v>20.73</v>
      </c>
      <c r="C82" s="27">
        <v>21</v>
      </c>
      <c r="D82" s="27">
        <v>3</v>
      </c>
      <c r="E82" s="27">
        <v>3</v>
      </c>
      <c r="F82" s="27" t="s">
        <v>191</v>
      </c>
      <c r="G82" s="27">
        <v>20198</v>
      </c>
      <c r="H82" s="27" t="s">
        <v>196</v>
      </c>
      <c r="I82" s="32"/>
      <c r="J82" s="32"/>
      <c r="K82" s="32"/>
      <c r="L82" s="32"/>
      <c r="M82" s="32"/>
      <c r="N82" s="32"/>
      <c r="O82" s="32"/>
    </row>
    <row r="83" spans="1:15" s="19" customFormat="1" x14ac:dyDescent="0.15">
      <c r="A83" s="27" t="s">
        <v>197</v>
      </c>
      <c r="B83" s="27">
        <v>18.98</v>
      </c>
      <c r="C83" s="27">
        <v>3</v>
      </c>
      <c r="D83" s="27">
        <v>2</v>
      </c>
      <c r="E83" s="27">
        <v>2</v>
      </c>
      <c r="F83" s="27" t="s">
        <v>191</v>
      </c>
      <c r="G83" s="27">
        <v>83651</v>
      </c>
      <c r="H83" s="27" t="s">
        <v>198</v>
      </c>
      <c r="I83" s="32"/>
      <c r="J83" s="32"/>
      <c r="K83" s="32"/>
      <c r="L83" s="32"/>
      <c r="M83" s="32"/>
      <c r="N83" s="32"/>
      <c r="O83" s="32"/>
    </row>
    <row r="84" spans="1:15" s="19" customFormat="1" x14ac:dyDescent="0.15">
      <c r="A84" s="27" t="s">
        <v>199</v>
      </c>
      <c r="B84" s="27">
        <v>36.93</v>
      </c>
      <c r="C84" s="27">
        <v>30</v>
      </c>
      <c r="D84" s="27">
        <v>7</v>
      </c>
      <c r="E84" s="27">
        <v>6</v>
      </c>
      <c r="F84" s="27" t="s">
        <v>200</v>
      </c>
      <c r="G84" s="27">
        <v>39735</v>
      </c>
      <c r="H84" s="27" t="s">
        <v>201</v>
      </c>
      <c r="I84" s="32"/>
      <c r="J84" s="32"/>
      <c r="K84" s="32"/>
      <c r="L84" s="32"/>
      <c r="M84" s="32"/>
      <c r="N84" s="32"/>
      <c r="O84" s="32"/>
    </row>
    <row r="85" spans="1:15" s="19" customFormat="1" x14ac:dyDescent="0.15">
      <c r="A85" s="27" t="s">
        <v>202</v>
      </c>
      <c r="B85" s="27">
        <v>32.950000000000003</v>
      </c>
      <c r="C85" s="27">
        <v>24</v>
      </c>
      <c r="D85" s="27">
        <v>5</v>
      </c>
      <c r="E85" s="27">
        <v>5</v>
      </c>
      <c r="F85" s="27" t="s">
        <v>200</v>
      </c>
      <c r="G85" s="27">
        <v>29622</v>
      </c>
      <c r="H85" s="27" t="s">
        <v>203</v>
      </c>
      <c r="I85" s="32"/>
      <c r="J85" s="32"/>
      <c r="K85" s="32"/>
      <c r="L85" s="32"/>
      <c r="M85" s="32"/>
      <c r="N85" s="32"/>
      <c r="O85" s="32"/>
    </row>
    <row r="86" spans="1:15" s="19" customFormat="1" x14ac:dyDescent="0.15">
      <c r="A86" s="27" t="s">
        <v>204</v>
      </c>
      <c r="B86" s="27">
        <v>30.09</v>
      </c>
      <c r="C86" s="27">
        <v>15</v>
      </c>
      <c r="D86" s="27">
        <v>2</v>
      </c>
      <c r="E86" s="27">
        <v>2</v>
      </c>
      <c r="F86" s="27" t="s">
        <v>200</v>
      </c>
      <c r="G86" s="27">
        <v>29191</v>
      </c>
      <c r="H86" s="27" t="s">
        <v>205</v>
      </c>
      <c r="I86" s="32"/>
      <c r="J86" s="32"/>
      <c r="K86" s="32"/>
      <c r="L86" s="32"/>
      <c r="M86" s="32"/>
      <c r="N86" s="32"/>
      <c r="O86" s="32"/>
    </row>
    <row r="87" spans="1:15" s="19" customFormat="1" x14ac:dyDescent="0.15">
      <c r="A87" s="27" t="s">
        <v>206</v>
      </c>
      <c r="B87" s="27">
        <v>24.92</v>
      </c>
      <c r="C87" s="27">
        <v>3</v>
      </c>
      <c r="D87" s="27">
        <v>4</v>
      </c>
      <c r="E87" s="27">
        <v>2</v>
      </c>
      <c r="F87" s="27" t="s">
        <v>200</v>
      </c>
      <c r="G87" s="27">
        <v>202238</v>
      </c>
      <c r="H87" s="27" t="s">
        <v>207</v>
      </c>
      <c r="I87" s="32"/>
      <c r="J87" s="32"/>
      <c r="K87" s="32"/>
      <c r="L87" s="32"/>
      <c r="M87" s="32"/>
      <c r="N87" s="32"/>
      <c r="O87" s="32"/>
    </row>
    <row r="88" spans="1:15" s="19" customFormat="1" x14ac:dyDescent="0.15">
      <c r="A88" s="27" t="s">
        <v>208</v>
      </c>
      <c r="B88" s="27">
        <v>18.55</v>
      </c>
      <c r="C88" s="27">
        <v>9</v>
      </c>
      <c r="D88" s="27">
        <v>2</v>
      </c>
      <c r="E88" s="27">
        <v>2</v>
      </c>
      <c r="F88" s="27" t="s">
        <v>200</v>
      </c>
      <c r="G88" s="27">
        <v>38816</v>
      </c>
      <c r="H88" s="27" t="s">
        <v>209</v>
      </c>
      <c r="I88" s="32"/>
      <c r="J88" s="32"/>
      <c r="K88" s="32"/>
      <c r="L88" s="32"/>
      <c r="M88" s="32"/>
      <c r="N88" s="32"/>
      <c r="O88" s="32"/>
    </row>
    <row r="89" spans="1:15" s="19" customFormat="1" x14ac:dyDescent="0.15">
      <c r="A89" s="27" t="s">
        <v>210</v>
      </c>
      <c r="B89" s="27">
        <v>26.2</v>
      </c>
      <c r="C89" s="27">
        <v>59</v>
      </c>
      <c r="D89" s="27">
        <v>5</v>
      </c>
      <c r="E89" s="27">
        <v>5</v>
      </c>
      <c r="F89" s="27" t="s">
        <v>211</v>
      </c>
      <c r="G89" s="27">
        <v>12784</v>
      </c>
      <c r="H89" s="27" t="s">
        <v>212</v>
      </c>
      <c r="I89" s="32"/>
      <c r="J89" s="32"/>
      <c r="K89" s="32"/>
      <c r="L89" s="32"/>
      <c r="M89" s="32"/>
      <c r="N89" s="32"/>
      <c r="O89" s="32"/>
    </row>
    <row r="90" spans="1:15" s="19" customFormat="1" x14ac:dyDescent="0.15">
      <c r="A90" s="26" t="s">
        <v>213</v>
      </c>
      <c r="B90" s="27">
        <v>23.54</v>
      </c>
      <c r="C90" s="27">
        <v>16</v>
      </c>
      <c r="D90" s="27">
        <v>5</v>
      </c>
      <c r="E90" s="27">
        <v>5</v>
      </c>
      <c r="F90" s="27" t="s">
        <v>211</v>
      </c>
      <c r="G90" s="27">
        <v>72417</v>
      </c>
      <c r="H90" s="27" t="s">
        <v>214</v>
      </c>
      <c r="I90" s="32"/>
      <c r="J90" s="32"/>
      <c r="K90" s="32"/>
      <c r="L90" s="32"/>
      <c r="M90" s="32"/>
      <c r="N90" s="32"/>
      <c r="O90" s="32"/>
    </row>
    <row r="91" spans="1:15" s="19" customFormat="1" x14ac:dyDescent="0.15">
      <c r="A91" s="26" t="s">
        <v>215</v>
      </c>
      <c r="B91" s="27">
        <v>21.27</v>
      </c>
      <c r="C91" s="27">
        <v>20</v>
      </c>
      <c r="D91" s="27">
        <v>12</v>
      </c>
      <c r="E91" s="27">
        <v>12</v>
      </c>
      <c r="F91" s="27" t="s">
        <v>211</v>
      </c>
      <c r="G91" s="27">
        <v>88791</v>
      </c>
      <c r="H91" s="27" t="s">
        <v>94</v>
      </c>
      <c r="I91" s="32"/>
      <c r="J91" s="32"/>
      <c r="K91" s="32"/>
      <c r="L91" s="32"/>
      <c r="M91" s="32"/>
      <c r="N91" s="32"/>
      <c r="O91" s="32"/>
    </row>
    <row r="92" spans="1:15" s="19" customFormat="1" x14ac:dyDescent="0.15">
      <c r="A92" s="27" t="s">
        <v>216</v>
      </c>
      <c r="B92" s="27">
        <v>39.75</v>
      </c>
      <c r="C92" s="27">
        <v>26</v>
      </c>
      <c r="D92" s="27">
        <v>5</v>
      </c>
      <c r="E92" s="27">
        <v>5</v>
      </c>
      <c r="F92" s="27" t="s">
        <v>217</v>
      </c>
      <c r="G92" s="27">
        <v>35378</v>
      </c>
      <c r="H92" s="27" t="s">
        <v>218</v>
      </c>
      <c r="I92" s="32"/>
      <c r="J92" s="32"/>
      <c r="K92" s="32"/>
      <c r="L92" s="32"/>
      <c r="M92" s="32"/>
      <c r="N92" s="32"/>
      <c r="O92" s="32"/>
    </row>
    <row r="93" spans="1:15" s="19" customFormat="1" x14ac:dyDescent="0.15">
      <c r="A93" s="26" t="s">
        <v>219</v>
      </c>
      <c r="B93" s="27">
        <v>29.25</v>
      </c>
      <c r="C93" s="27">
        <v>7</v>
      </c>
      <c r="D93" s="27">
        <v>2</v>
      </c>
      <c r="E93" s="27">
        <v>2</v>
      </c>
      <c r="F93" s="27" t="s">
        <v>217</v>
      </c>
      <c r="G93" s="27">
        <v>47954</v>
      </c>
      <c r="H93" s="27" t="s">
        <v>220</v>
      </c>
      <c r="I93" s="32"/>
      <c r="J93" s="32"/>
      <c r="K93" s="32"/>
      <c r="L93" s="32"/>
      <c r="M93" s="32"/>
      <c r="N93" s="32"/>
      <c r="O93" s="32"/>
    </row>
    <row r="94" spans="1:15" s="19" customFormat="1" x14ac:dyDescent="0.15">
      <c r="A94" s="27" t="s">
        <v>221</v>
      </c>
      <c r="B94" s="27">
        <v>19.43</v>
      </c>
      <c r="C94" s="27">
        <v>9</v>
      </c>
      <c r="D94" s="27">
        <v>3</v>
      </c>
      <c r="E94" s="27">
        <v>3</v>
      </c>
      <c r="F94" s="27" t="s">
        <v>217</v>
      </c>
      <c r="G94" s="27">
        <v>48167</v>
      </c>
      <c r="H94" s="27" t="s">
        <v>222</v>
      </c>
      <c r="I94" s="32"/>
      <c r="J94" s="32"/>
      <c r="K94" s="32"/>
      <c r="L94" s="32"/>
      <c r="M94" s="32"/>
      <c r="N94" s="32"/>
      <c r="O94" s="32"/>
    </row>
    <row r="95" spans="1:15" s="19" customFormat="1" x14ac:dyDescent="0.15">
      <c r="A95" s="27" t="s">
        <v>223</v>
      </c>
      <c r="B95" s="27">
        <v>14.45</v>
      </c>
      <c r="C95" s="27">
        <v>6</v>
      </c>
      <c r="D95" s="27">
        <v>2</v>
      </c>
      <c r="E95" s="27">
        <v>2</v>
      </c>
      <c r="F95" s="27" t="s">
        <v>217</v>
      </c>
      <c r="G95" s="27">
        <v>68156</v>
      </c>
      <c r="H95" s="27" t="s">
        <v>224</v>
      </c>
      <c r="I95" s="32"/>
      <c r="J95" s="32"/>
      <c r="K95" s="32"/>
      <c r="L95" s="32"/>
      <c r="M95" s="32"/>
      <c r="N95" s="32"/>
      <c r="O95" s="32"/>
    </row>
    <row r="96" spans="1:15" s="19" customFormat="1" x14ac:dyDescent="0.15">
      <c r="A96" s="27" t="s">
        <v>225</v>
      </c>
      <c r="B96" s="27">
        <v>39.97</v>
      </c>
      <c r="C96" s="27">
        <v>61</v>
      </c>
      <c r="D96" s="27">
        <v>5</v>
      </c>
      <c r="E96" s="27">
        <v>5</v>
      </c>
      <c r="F96" s="27" t="s">
        <v>226</v>
      </c>
      <c r="G96" s="27">
        <v>22727</v>
      </c>
      <c r="H96" s="27" t="s">
        <v>227</v>
      </c>
      <c r="I96" s="32"/>
      <c r="J96" s="32"/>
      <c r="K96" s="32"/>
      <c r="L96" s="32"/>
      <c r="M96" s="32"/>
      <c r="N96" s="32"/>
      <c r="O96" s="32"/>
    </row>
    <row r="97" spans="1:15" s="19" customFormat="1" x14ac:dyDescent="0.15">
      <c r="A97" s="26" t="s">
        <v>228</v>
      </c>
      <c r="B97" s="27">
        <v>38.36</v>
      </c>
      <c r="C97" s="27">
        <v>50</v>
      </c>
      <c r="D97" s="27">
        <v>8</v>
      </c>
      <c r="E97" s="27">
        <v>8</v>
      </c>
      <c r="F97" s="27" t="s">
        <v>226</v>
      </c>
      <c r="G97" s="27">
        <v>30197</v>
      </c>
      <c r="H97" s="27" t="s">
        <v>229</v>
      </c>
      <c r="I97" s="32"/>
      <c r="J97" s="32"/>
      <c r="K97" s="32"/>
      <c r="L97" s="32"/>
      <c r="M97" s="32"/>
      <c r="N97" s="32"/>
      <c r="O97" s="32"/>
    </row>
    <row r="98" spans="1:15" s="19" customFormat="1" x14ac:dyDescent="0.15">
      <c r="A98" s="26" t="s">
        <v>230</v>
      </c>
      <c r="B98" s="27">
        <v>30.58</v>
      </c>
      <c r="C98" s="27">
        <v>37</v>
      </c>
      <c r="D98" s="27">
        <v>3</v>
      </c>
      <c r="E98" s="27">
        <v>3</v>
      </c>
      <c r="F98" s="27" t="s">
        <v>226</v>
      </c>
      <c r="G98" s="27">
        <v>17271</v>
      </c>
      <c r="H98" s="27" t="s">
        <v>171</v>
      </c>
      <c r="I98" s="32"/>
      <c r="J98" s="32"/>
      <c r="K98" s="32"/>
      <c r="L98" s="32"/>
      <c r="M98" s="32"/>
      <c r="N98" s="32"/>
      <c r="O98" s="32"/>
    </row>
    <row r="99" spans="1:15" s="19" customFormat="1" x14ac:dyDescent="0.15">
      <c r="A99" s="27" t="s">
        <v>231</v>
      </c>
      <c r="B99" s="27">
        <v>28.64</v>
      </c>
      <c r="C99" s="27">
        <v>12</v>
      </c>
      <c r="D99" s="27">
        <v>2</v>
      </c>
      <c r="E99" s="27">
        <v>2</v>
      </c>
      <c r="F99" s="27" t="s">
        <v>226</v>
      </c>
      <c r="G99" s="27">
        <v>25581</v>
      </c>
      <c r="H99" s="27" t="s">
        <v>232</v>
      </c>
      <c r="I99" s="32"/>
      <c r="J99" s="32"/>
      <c r="K99" s="32"/>
      <c r="L99" s="32"/>
      <c r="M99" s="32"/>
      <c r="N99" s="32"/>
      <c r="O99" s="32"/>
    </row>
    <row r="100" spans="1:15" s="19" customFormat="1" x14ac:dyDescent="0.15">
      <c r="A100" s="27" t="s">
        <v>233</v>
      </c>
      <c r="B100" s="27">
        <v>19.760000000000002</v>
      </c>
      <c r="C100" s="27">
        <v>14</v>
      </c>
      <c r="D100" s="27">
        <v>2</v>
      </c>
      <c r="E100" s="27">
        <v>2</v>
      </c>
      <c r="F100" s="27" t="s">
        <v>226</v>
      </c>
      <c r="G100" s="27">
        <v>25258</v>
      </c>
      <c r="H100" s="27" t="s">
        <v>234</v>
      </c>
      <c r="I100" s="32"/>
      <c r="J100" s="32"/>
      <c r="K100" s="32"/>
      <c r="L100" s="32"/>
      <c r="M100" s="32"/>
      <c r="N100" s="32"/>
      <c r="O100" s="32"/>
    </row>
    <row r="101" spans="1:15" s="19" customFormat="1" x14ac:dyDescent="0.15">
      <c r="A101" s="26" t="s">
        <v>235</v>
      </c>
      <c r="B101" s="27">
        <v>14.8</v>
      </c>
      <c r="C101" s="27">
        <v>21</v>
      </c>
      <c r="D101" s="27">
        <v>3</v>
      </c>
      <c r="E101" s="27">
        <v>3</v>
      </c>
      <c r="F101" s="27" t="s">
        <v>226</v>
      </c>
      <c r="G101" s="27">
        <v>32275</v>
      </c>
      <c r="H101" s="27" t="s">
        <v>94</v>
      </c>
      <c r="I101" s="32"/>
      <c r="J101" s="32"/>
      <c r="K101" s="32"/>
      <c r="L101" s="32"/>
      <c r="M101" s="32"/>
      <c r="N101" s="32"/>
      <c r="O101" s="32"/>
    </row>
    <row r="102" spans="1:15" s="19" customFormat="1" x14ac:dyDescent="0.15">
      <c r="A102" s="26" t="s">
        <v>236</v>
      </c>
      <c r="B102" s="27">
        <v>28.29</v>
      </c>
      <c r="C102" s="27">
        <v>13</v>
      </c>
      <c r="D102" s="27">
        <v>4</v>
      </c>
      <c r="E102" s="27">
        <v>4</v>
      </c>
      <c r="F102" s="27" t="s">
        <v>237</v>
      </c>
      <c r="G102" s="27">
        <v>47923</v>
      </c>
      <c r="H102" s="27" t="s">
        <v>238</v>
      </c>
      <c r="I102" s="32"/>
      <c r="J102" s="32"/>
      <c r="K102" s="32"/>
      <c r="L102" s="32"/>
      <c r="M102" s="32"/>
      <c r="N102" s="32"/>
      <c r="O102" s="32"/>
    </row>
    <row r="103" spans="1:15" s="19" customFormat="1" x14ac:dyDescent="0.15">
      <c r="A103" s="27" t="s">
        <v>239</v>
      </c>
      <c r="B103" s="27">
        <v>23.17</v>
      </c>
      <c r="C103" s="27">
        <v>9</v>
      </c>
      <c r="D103" s="27">
        <v>4</v>
      </c>
      <c r="E103" s="27">
        <v>2</v>
      </c>
      <c r="F103" s="27" t="s">
        <v>237</v>
      </c>
      <c r="G103" s="27">
        <v>52265</v>
      </c>
      <c r="H103" s="27" t="s">
        <v>240</v>
      </c>
      <c r="I103" s="32"/>
      <c r="J103" s="32"/>
      <c r="K103" s="32"/>
      <c r="L103" s="32"/>
      <c r="M103" s="32"/>
      <c r="N103" s="32"/>
      <c r="O103" s="32"/>
    </row>
    <row r="104" spans="1:15" s="19" customFormat="1" x14ac:dyDescent="0.15">
      <c r="A104" s="27" t="s">
        <v>241</v>
      </c>
      <c r="B104" s="27">
        <v>20.7</v>
      </c>
      <c r="C104" s="27">
        <v>28</v>
      </c>
      <c r="D104" s="27">
        <v>2</v>
      </c>
      <c r="E104" s="27">
        <v>2</v>
      </c>
      <c r="F104" s="27" t="s">
        <v>237</v>
      </c>
      <c r="G104" s="27">
        <v>6382</v>
      </c>
      <c r="H104" s="27" t="s">
        <v>242</v>
      </c>
      <c r="I104" s="32"/>
      <c r="J104" s="32"/>
      <c r="K104" s="32"/>
      <c r="L104" s="32"/>
      <c r="M104" s="32"/>
      <c r="N104" s="32"/>
      <c r="O104" s="32"/>
    </row>
    <row r="105" spans="1:15" s="19" customFormat="1" x14ac:dyDescent="0.15">
      <c r="A105" s="27" t="s">
        <v>243</v>
      </c>
      <c r="B105" s="27">
        <v>19.18</v>
      </c>
      <c r="C105" s="27">
        <v>6</v>
      </c>
      <c r="D105" s="27">
        <v>2</v>
      </c>
      <c r="E105" s="27">
        <v>2</v>
      </c>
      <c r="F105" s="27" t="s">
        <v>237</v>
      </c>
      <c r="G105" s="27">
        <v>51066</v>
      </c>
      <c r="H105" s="27" t="s">
        <v>244</v>
      </c>
      <c r="I105" s="32"/>
      <c r="J105" s="32"/>
      <c r="K105" s="32"/>
      <c r="L105" s="32"/>
      <c r="M105" s="32"/>
      <c r="N105" s="32"/>
      <c r="O105" s="32"/>
    </row>
    <row r="106" spans="1:15" s="19" customFormat="1" x14ac:dyDescent="0.15">
      <c r="A106" s="26" t="s">
        <v>245</v>
      </c>
      <c r="B106" s="27">
        <v>19.07</v>
      </c>
      <c r="C106" s="27">
        <v>5</v>
      </c>
      <c r="D106" s="27">
        <v>2</v>
      </c>
      <c r="E106" s="27">
        <v>2</v>
      </c>
      <c r="F106" s="27" t="s">
        <v>237</v>
      </c>
      <c r="G106" s="27">
        <v>50701</v>
      </c>
      <c r="H106" s="27" t="s">
        <v>246</v>
      </c>
      <c r="I106" s="32"/>
      <c r="J106" s="32"/>
      <c r="K106" s="32"/>
      <c r="L106" s="32"/>
      <c r="M106" s="32"/>
      <c r="N106" s="32"/>
      <c r="O106" s="32"/>
    </row>
    <row r="107" spans="1:15" s="19" customFormat="1" x14ac:dyDescent="0.15">
      <c r="A107" s="26" t="s">
        <v>247</v>
      </c>
      <c r="B107" s="27">
        <v>18.88</v>
      </c>
      <c r="C107" s="27">
        <v>9</v>
      </c>
      <c r="D107" s="27">
        <v>4</v>
      </c>
      <c r="E107" s="27">
        <v>3</v>
      </c>
      <c r="F107" s="27" t="s">
        <v>237</v>
      </c>
      <c r="G107" s="27">
        <v>82105</v>
      </c>
      <c r="H107" s="27" t="s">
        <v>248</v>
      </c>
      <c r="I107" s="32"/>
      <c r="J107" s="32"/>
      <c r="K107" s="32"/>
      <c r="L107" s="32"/>
      <c r="M107" s="32"/>
      <c r="N107" s="32"/>
      <c r="O107" s="32"/>
    </row>
    <row r="108" spans="1:15" s="19" customFormat="1" x14ac:dyDescent="0.15">
      <c r="A108" s="26" t="s">
        <v>249</v>
      </c>
      <c r="B108" s="27">
        <v>16.059999999999999</v>
      </c>
      <c r="C108" s="27">
        <v>10</v>
      </c>
      <c r="D108" s="27">
        <v>3</v>
      </c>
      <c r="E108" s="27">
        <v>3</v>
      </c>
      <c r="F108" s="27" t="s">
        <v>237</v>
      </c>
      <c r="G108" s="27">
        <v>47732</v>
      </c>
      <c r="H108" s="27" t="s">
        <v>250</v>
      </c>
      <c r="I108" s="32"/>
      <c r="J108" s="32"/>
      <c r="K108" s="32"/>
      <c r="L108" s="32"/>
      <c r="M108" s="32"/>
      <c r="N108" s="32"/>
      <c r="O108" s="32"/>
    </row>
    <row r="109" spans="1:15" s="19" customFormat="1" x14ac:dyDescent="0.15">
      <c r="A109" s="26" t="s">
        <v>251</v>
      </c>
      <c r="B109" s="27">
        <v>33.270000000000003</v>
      </c>
      <c r="C109" s="27">
        <v>29</v>
      </c>
      <c r="D109" s="27">
        <v>8</v>
      </c>
      <c r="E109" s="27">
        <v>7</v>
      </c>
      <c r="F109" s="27" t="s">
        <v>252</v>
      </c>
      <c r="G109" s="27">
        <v>39548</v>
      </c>
      <c r="H109" s="27" t="s">
        <v>253</v>
      </c>
      <c r="I109" s="32"/>
      <c r="J109" s="32"/>
      <c r="K109" s="32"/>
      <c r="L109" s="32"/>
      <c r="M109" s="32"/>
      <c r="N109" s="32"/>
      <c r="O109" s="32"/>
    </row>
    <row r="110" spans="1:15" s="19" customFormat="1" x14ac:dyDescent="0.15">
      <c r="A110" s="27" t="s">
        <v>254</v>
      </c>
      <c r="B110" s="27">
        <v>20.86</v>
      </c>
      <c r="C110" s="27">
        <v>12</v>
      </c>
      <c r="D110" s="27">
        <v>3</v>
      </c>
      <c r="E110" s="27">
        <v>3</v>
      </c>
      <c r="F110" s="27" t="s">
        <v>252</v>
      </c>
      <c r="G110" s="27">
        <v>43346</v>
      </c>
      <c r="H110" s="27" t="s">
        <v>255</v>
      </c>
      <c r="I110" s="32"/>
      <c r="J110" s="32"/>
      <c r="K110" s="32"/>
      <c r="L110" s="32"/>
      <c r="M110" s="32"/>
      <c r="N110" s="32"/>
      <c r="O110" s="32"/>
    </row>
    <row r="111" spans="1:15" s="19" customFormat="1" x14ac:dyDescent="0.15">
      <c r="A111" s="26" t="s">
        <v>256</v>
      </c>
      <c r="B111" s="27">
        <v>20.23</v>
      </c>
      <c r="C111" s="27">
        <v>5</v>
      </c>
      <c r="D111" s="27">
        <v>4</v>
      </c>
      <c r="E111" s="27">
        <v>4</v>
      </c>
      <c r="F111" s="27" t="s">
        <v>252</v>
      </c>
      <c r="G111" s="27">
        <v>160711</v>
      </c>
      <c r="H111" s="27" t="s">
        <v>257</v>
      </c>
      <c r="I111" s="32"/>
      <c r="J111" s="32"/>
      <c r="K111" s="32"/>
      <c r="L111" s="32"/>
      <c r="M111" s="32"/>
      <c r="N111" s="32"/>
      <c r="O111" s="32"/>
    </row>
    <row r="112" spans="1:15" s="19" customFormat="1" x14ac:dyDescent="0.15">
      <c r="A112" s="26" t="s">
        <v>258</v>
      </c>
      <c r="B112" s="27">
        <v>20.13</v>
      </c>
      <c r="C112" s="27">
        <v>21</v>
      </c>
      <c r="D112" s="27">
        <v>2</v>
      </c>
      <c r="E112" s="27">
        <v>2</v>
      </c>
      <c r="F112" s="27" t="s">
        <v>252</v>
      </c>
      <c r="G112" s="27">
        <v>18579</v>
      </c>
      <c r="H112" s="27" t="s">
        <v>259</v>
      </c>
      <c r="I112" s="32"/>
      <c r="J112" s="32"/>
      <c r="K112" s="32"/>
      <c r="L112" s="32"/>
      <c r="M112" s="32"/>
      <c r="N112" s="32"/>
      <c r="O112" s="32"/>
    </row>
    <row r="113" spans="1:15" s="19" customFormat="1" x14ac:dyDescent="0.15">
      <c r="A113" s="26" t="s">
        <v>260</v>
      </c>
      <c r="B113" s="27">
        <v>37.32</v>
      </c>
      <c r="C113" s="27">
        <v>50</v>
      </c>
      <c r="D113" s="27">
        <v>5</v>
      </c>
      <c r="E113" s="27">
        <v>5</v>
      </c>
      <c r="F113" s="27" t="s">
        <v>261</v>
      </c>
      <c r="G113" s="27">
        <v>13015</v>
      </c>
      <c r="H113" s="27" t="s">
        <v>262</v>
      </c>
      <c r="I113" s="32"/>
      <c r="J113" s="32"/>
      <c r="K113" s="32"/>
      <c r="L113" s="32"/>
      <c r="M113" s="32"/>
      <c r="N113" s="32"/>
      <c r="O113" s="32"/>
    </row>
    <row r="114" spans="1:15" s="19" customFormat="1" x14ac:dyDescent="0.15">
      <c r="A114" s="26" t="s">
        <v>263</v>
      </c>
      <c r="B114" s="27">
        <v>35.299999999999997</v>
      </c>
      <c r="C114" s="27">
        <v>30</v>
      </c>
      <c r="D114" s="27">
        <v>2</v>
      </c>
      <c r="E114" s="27">
        <v>2</v>
      </c>
      <c r="F114" s="27" t="s">
        <v>261</v>
      </c>
      <c r="G114" s="27">
        <v>12482</v>
      </c>
      <c r="H114" s="27" t="s">
        <v>264</v>
      </c>
      <c r="I114" s="32"/>
      <c r="J114" s="32"/>
      <c r="K114" s="32"/>
      <c r="L114" s="32"/>
      <c r="M114" s="32"/>
      <c r="N114" s="32"/>
      <c r="O114" s="32"/>
    </row>
    <row r="115" spans="1:15" s="19" customFormat="1" x14ac:dyDescent="0.15">
      <c r="A115" s="27" t="s">
        <v>265</v>
      </c>
      <c r="B115" s="27">
        <v>29.11</v>
      </c>
      <c r="C115" s="27">
        <v>30</v>
      </c>
      <c r="D115" s="27">
        <v>13</v>
      </c>
      <c r="E115" s="27">
        <v>13</v>
      </c>
      <c r="F115" s="27" t="s">
        <v>261</v>
      </c>
      <c r="G115" s="27">
        <v>69051</v>
      </c>
      <c r="H115" s="27" t="s">
        <v>266</v>
      </c>
      <c r="I115" s="32"/>
      <c r="J115" s="32"/>
      <c r="K115" s="32"/>
      <c r="L115" s="32"/>
      <c r="M115" s="32"/>
      <c r="N115" s="32"/>
      <c r="O115" s="32"/>
    </row>
    <row r="116" spans="1:15" s="19" customFormat="1" x14ac:dyDescent="0.15">
      <c r="A116" s="27" t="s">
        <v>267</v>
      </c>
      <c r="B116" s="27">
        <v>25.76</v>
      </c>
      <c r="C116" s="27">
        <v>13</v>
      </c>
      <c r="D116" s="27">
        <v>5</v>
      </c>
      <c r="E116" s="27">
        <v>5</v>
      </c>
      <c r="F116" s="27" t="s">
        <v>261</v>
      </c>
      <c r="G116" s="27">
        <v>61013</v>
      </c>
      <c r="H116" s="27" t="s">
        <v>268</v>
      </c>
      <c r="I116" s="32"/>
      <c r="J116" s="32"/>
      <c r="K116" s="32"/>
      <c r="L116" s="32"/>
      <c r="M116" s="32"/>
      <c r="N116" s="32"/>
      <c r="O116" s="32"/>
    </row>
    <row r="117" spans="1:15" s="19" customFormat="1" x14ac:dyDescent="0.15">
      <c r="A117" s="27" t="s">
        <v>269</v>
      </c>
      <c r="B117" s="27">
        <v>22.97</v>
      </c>
      <c r="C117" s="27">
        <v>56</v>
      </c>
      <c r="D117" s="27">
        <v>12</v>
      </c>
      <c r="E117" s="27">
        <v>2</v>
      </c>
      <c r="F117" s="27" t="s">
        <v>261</v>
      </c>
      <c r="G117" s="27">
        <v>37064</v>
      </c>
      <c r="H117" s="27" t="s">
        <v>270</v>
      </c>
      <c r="I117" s="32"/>
      <c r="J117" s="32"/>
      <c r="K117" s="32"/>
      <c r="L117" s="32"/>
      <c r="M117" s="32"/>
      <c r="N117" s="32"/>
      <c r="O117" s="32"/>
    </row>
    <row r="118" spans="1:15" s="19" customFormat="1" x14ac:dyDescent="0.15">
      <c r="A118" s="27" t="s">
        <v>271</v>
      </c>
      <c r="B118" s="27">
        <v>22.42</v>
      </c>
      <c r="C118" s="27">
        <v>17</v>
      </c>
      <c r="D118" s="27">
        <v>3</v>
      </c>
      <c r="E118" s="27">
        <v>3</v>
      </c>
      <c r="F118" s="27" t="s">
        <v>261</v>
      </c>
      <c r="G118" s="27">
        <v>35411</v>
      </c>
      <c r="H118" s="27" t="s">
        <v>272</v>
      </c>
      <c r="I118" s="32"/>
      <c r="J118" s="32"/>
      <c r="K118" s="32"/>
      <c r="L118" s="32"/>
      <c r="M118" s="32"/>
      <c r="N118" s="32"/>
      <c r="O118" s="32"/>
    </row>
    <row r="119" spans="1:15" s="19" customFormat="1" x14ac:dyDescent="0.15">
      <c r="A119" s="27" t="s">
        <v>273</v>
      </c>
      <c r="B119" s="27">
        <v>21.47</v>
      </c>
      <c r="C119" s="27">
        <v>69</v>
      </c>
      <c r="D119" s="27">
        <v>13</v>
      </c>
      <c r="E119" s="27">
        <v>13</v>
      </c>
      <c r="F119" s="27" t="s">
        <v>261</v>
      </c>
      <c r="G119" s="27">
        <v>26713</v>
      </c>
      <c r="H119" s="27" t="s">
        <v>274</v>
      </c>
      <c r="I119" s="32"/>
      <c r="J119" s="32"/>
      <c r="K119" s="32"/>
      <c r="L119" s="32"/>
      <c r="M119" s="32"/>
      <c r="N119" s="32"/>
      <c r="O119" s="32"/>
    </row>
    <row r="120" spans="1:15" s="19" customFormat="1" x14ac:dyDescent="0.15">
      <c r="A120" s="27" t="s">
        <v>275</v>
      </c>
      <c r="B120" s="27">
        <v>19.21</v>
      </c>
      <c r="C120" s="27">
        <v>28</v>
      </c>
      <c r="D120" s="27">
        <v>6</v>
      </c>
      <c r="E120" s="27">
        <v>6</v>
      </c>
      <c r="F120" s="27" t="s">
        <v>261</v>
      </c>
      <c r="G120" s="27">
        <v>46853</v>
      </c>
      <c r="H120" s="27" t="s">
        <v>276</v>
      </c>
      <c r="I120" s="32"/>
      <c r="J120" s="32"/>
      <c r="K120" s="32"/>
      <c r="L120" s="32"/>
      <c r="M120" s="32"/>
      <c r="N120" s="32"/>
      <c r="O120" s="32"/>
    </row>
    <row r="121" spans="1:15" s="19" customFormat="1" x14ac:dyDescent="0.15">
      <c r="A121" s="27" t="s">
        <v>277</v>
      </c>
      <c r="B121" s="27">
        <v>17.78</v>
      </c>
      <c r="C121" s="27">
        <v>45</v>
      </c>
      <c r="D121" s="27">
        <v>9</v>
      </c>
      <c r="E121" s="27">
        <v>8</v>
      </c>
      <c r="F121" s="27" t="s">
        <v>261</v>
      </c>
      <c r="G121" s="27">
        <v>31053</v>
      </c>
      <c r="H121" s="27" t="s">
        <v>278</v>
      </c>
      <c r="I121" s="32"/>
      <c r="J121" s="32"/>
      <c r="K121" s="32"/>
      <c r="L121" s="32"/>
      <c r="M121" s="32"/>
      <c r="N121" s="32"/>
      <c r="O121" s="32"/>
    </row>
    <row r="122" spans="1:15" s="19" customFormat="1" x14ac:dyDescent="0.15">
      <c r="A122" s="26" t="s">
        <v>279</v>
      </c>
      <c r="B122" s="27">
        <v>25.33</v>
      </c>
      <c r="C122" s="27">
        <v>66</v>
      </c>
      <c r="D122" s="27">
        <v>16</v>
      </c>
      <c r="E122" s="27">
        <v>3</v>
      </c>
      <c r="F122" s="27" t="s">
        <v>280</v>
      </c>
      <c r="G122" s="27">
        <v>39356</v>
      </c>
      <c r="H122" s="27" t="s">
        <v>281</v>
      </c>
      <c r="I122" s="32"/>
      <c r="J122" s="32"/>
      <c r="K122" s="32"/>
      <c r="L122" s="32"/>
      <c r="M122" s="32"/>
      <c r="N122" s="32"/>
      <c r="O122" s="32"/>
    </row>
    <row r="123" spans="1:15" s="19" customFormat="1" x14ac:dyDescent="0.15">
      <c r="A123" s="26" t="s">
        <v>282</v>
      </c>
      <c r="B123" s="27">
        <v>23.83</v>
      </c>
      <c r="C123" s="27">
        <v>15</v>
      </c>
      <c r="D123" s="27">
        <v>2</v>
      </c>
      <c r="E123" s="27">
        <v>2</v>
      </c>
      <c r="F123" s="27" t="s">
        <v>280</v>
      </c>
      <c r="G123" s="27">
        <v>23613</v>
      </c>
      <c r="H123" s="27" t="s">
        <v>283</v>
      </c>
      <c r="I123" s="32"/>
      <c r="J123" s="32"/>
      <c r="K123" s="32"/>
      <c r="L123" s="32"/>
      <c r="M123" s="32"/>
      <c r="N123" s="32"/>
      <c r="O123" s="32"/>
    </row>
    <row r="124" spans="1:15" s="19" customFormat="1" x14ac:dyDescent="0.15">
      <c r="A124" s="26" t="s">
        <v>284</v>
      </c>
      <c r="B124" s="27">
        <v>21.72</v>
      </c>
      <c r="C124" s="27">
        <v>9</v>
      </c>
      <c r="D124" s="27">
        <v>2</v>
      </c>
      <c r="E124" s="27">
        <v>2</v>
      </c>
      <c r="F124" s="27" t="s">
        <v>280</v>
      </c>
      <c r="G124" s="27">
        <v>32051</v>
      </c>
      <c r="H124" s="27" t="s">
        <v>285</v>
      </c>
      <c r="I124" s="32"/>
      <c r="J124" s="32"/>
      <c r="K124" s="32"/>
      <c r="L124" s="32"/>
      <c r="M124" s="32"/>
      <c r="N124" s="32"/>
      <c r="O124" s="32"/>
    </row>
    <row r="125" spans="1:15" s="19" customFormat="1" x14ac:dyDescent="0.15">
      <c r="A125" s="26" t="s">
        <v>286</v>
      </c>
      <c r="B125" s="27">
        <v>19.23</v>
      </c>
      <c r="C125" s="27">
        <v>42</v>
      </c>
      <c r="D125" s="27">
        <v>11</v>
      </c>
      <c r="E125" s="27">
        <v>8</v>
      </c>
      <c r="F125" s="27" t="s">
        <v>280</v>
      </c>
      <c r="G125" s="27">
        <v>30025</v>
      </c>
      <c r="H125" s="27" t="s">
        <v>287</v>
      </c>
      <c r="I125" s="32"/>
      <c r="J125" s="32"/>
      <c r="K125" s="32"/>
      <c r="L125" s="32"/>
      <c r="M125" s="32"/>
      <c r="N125" s="32"/>
      <c r="O125" s="32"/>
    </row>
    <row r="126" spans="1:15" s="19" customFormat="1" x14ac:dyDescent="0.15">
      <c r="A126" s="26" t="s">
        <v>288</v>
      </c>
      <c r="B126" s="27">
        <v>18.93</v>
      </c>
      <c r="C126" s="27">
        <v>52</v>
      </c>
      <c r="D126" s="27">
        <v>9</v>
      </c>
      <c r="E126" s="27">
        <v>2</v>
      </c>
      <c r="F126" s="27" t="s">
        <v>280</v>
      </c>
      <c r="G126" s="27">
        <v>23897</v>
      </c>
      <c r="H126" s="27" t="s">
        <v>289</v>
      </c>
      <c r="I126" s="32"/>
      <c r="J126" s="32"/>
      <c r="K126" s="32"/>
      <c r="L126" s="32"/>
      <c r="M126" s="32"/>
      <c r="N126" s="32"/>
      <c r="O126" s="32"/>
    </row>
    <row r="127" spans="1:15" s="19" customFormat="1" x14ac:dyDescent="0.15">
      <c r="A127" s="27" t="s">
        <v>290</v>
      </c>
      <c r="B127" s="27">
        <v>18.86</v>
      </c>
      <c r="C127" s="27">
        <v>28</v>
      </c>
      <c r="D127" s="27">
        <v>3</v>
      </c>
      <c r="E127" s="27">
        <v>3</v>
      </c>
      <c r="F127" s="27" t="s">
        <v>280</v>
      </c>
      <c r="G127" s="27">
        <v>17040</v>
      </c>
      <c r="H127" s="27" t="s">
        <v>291</v>
      </c>
      <c r="I127" s="32"/>
      <c r="J127" s="32"/>
      <c r="K127" s="32"/>
      <c r="L127" s="32"/>
      <c r="M127" s="32"/>
      <c r="N127" s="32"/>
      <c r="O127" s="32"/>
    </row>
    <row r="128" spans="1:15" s="19" customFormat="1" x14ac:dyDescent="0.15">
      <c r="A128" s="26" t="s">
        <v>292</v>
      </c>
      <c r="B128" s="27">
        <v>18.420000000000002</v>
      </c>
      <c r="C128" s="27">
        <v>24</v>
      </c>
      <c r="D128" s="27">
        <v>12</v>
      </c>
      <c r="E128" s="27">
        <v>8</v>
      </c>
      <c r="F128" s="27" t="s">
        <v>280</v>
      </c>
      <c r="G128" s="27">
        <v>67853</v>
      </c>
      <c r="H128" s="27" t="s">
        <v>293</v>
      </c>
      <c r="I128" s="32"/>
      <c r="J128" s="32"/>
      <c r="K128" s="32"/>
      <c r="L128" s="32"/>
      <c r="M128" s="32"/>
      <c r="N128" s="32"/>
      <c r="O128" s="32"/>
    </row>
    <row r="129" spans="1:15" s="19" customFormat="1" x14ac:dyDescent="0.15">
      <c r="A129" s="27" t="s">
        <v>294</v>
      </c>
      <c r="B129" s="27">
        <v>18.14</v>
      </c>
      <c r="C129" s="27">
        <v>34</v>
      </c>
      <c r="D129" s="27">
        <v>4</v>
      </c>
      <c r="E129" s="27">
        <v>4</v>
      </c>
      <c r="F129" s="27" t="s">
        <v>280</v>
      </c>
      <c r="G129" s="27">
        <v>20583</v>
      </c>
      <c r="H129" s="27" t="s">
        <v>295</v>
      </c>
      <c r="I129" s="32"/>
      <c r="J129" s="32"/>
      <c r="K129" s="32"/>
      <c r="L129" s="32"/>
      <c r="M129" s="32"/>
      <c r="N129" s="32"/>
      <c r="O129" s="32"/>
    </row>
    <row r="130" spans="1:15" s="19" customFormat="1" x14ac:dyDescent="0.15">
      <c r="A130" s="27" t="s">
        <v>296</v>
      </c>
      <c r="B130" s="27">
        <v>17.079999999999998</v>
      </c>
      <c r="C130" s="27">
        <v>20</v>
      </c>
      <c r="D130" s="27">
        <v>3</v>
      </c>
      <c r="E130" s="27">
        <v>3</v>
      </c>
      <c r="F130" s="27" t="s">
        <v>280</v>
      </c>
      <c r="G130" s="27">
        <v>35334</v>
      </c>
      <c r="H130" s="27" t="s">
        <v>297</v>
      </c>
      <c r="I130" s="32"/>
      <c r="J130" s="32"/>
      <c r="K130" s="32"/>
      <c r="L130" s="32"/>
      <c r="M130" s="32"/>
      <c r="N130" s="32"/>
      <c r="O130" s="32"/>
    </row>
    <row r="131" spans="1:15" s="19" customFormat="1" x14ac:dyDescent="0.15">
      <c r="A131" s="27" t="s">
        <v>298</v>
      </c>
      <c r="B131" s="27">
        <v>27.91</v>
      </c>
      <c r="C131" s="27">
        <v>34</v>
      </c>
      <c r="D131" s="27">
        <v>5</v>
      </c>
      <c r="E131" s="27">
        <v>5</v>
      </c>
      <c r="F131" s="27" t="s">
        <v>299</v>
      </c>
      <c r="G131" s="27">
        <v>24838</v>
      </c>
      <c r="H131" s="27" t="s">
        <v>300</v>
      </c>
      <c r="I131" s="32"/>
      <c r="J131" s="32"/>
      <c r="K131" s="32"/>
      <c r="L131" s="32"/>
      <c r="M131" s="32"/>
      <c r="N131" s="32"/>
      <c r="O131" s="32"/>
    </row>
    <row r="132" spans="1:15" s="19" customFormat="1" x14ac:dyDescent="0.15">
      <c r="A132" s="26" t="s">
        <v>301</v>
      </c>
      <c r="B132" s="27">
        <v>20.92</v>
      </c>
      <c r="C132" s="27">
        <v>66</v>
      </c>
      <c r="D132" s="27">
        <v>12</v>
      </c>
      <c r="E132" s="27">
        <v>11</v>
      </c>
      <c r="F132" s="27" t="s">
        <v>299</v>
      </c>
      <c r="G132" s="27">
        <v>18560</v>
      </c>
      <c r="H132" s="27" t="s">
        <v>302</v>
      </c>
      <c r="I132" s="32"/>
      <c r="J132" s="32"/>
      <c r="K132" s="32"/>
      <c r="L132" s="32"/>
      <c r="M132" s="32"/>
      <c r="N132" s="32"/>
      <c r="O132" s="32"/>
    </row>
    <row r="133" spans="1:15" s="19" customFormat="1" x14ac:dyDescent="0.15">
      <c r="A133" s="27" t="s">
        <v>303</v>
      </c>
      <c r="B133" s="27">
        <v>20.29</v>
      </c>
      <c r="C133" s="27">
        <v>16</v>
      </c>
      <c r="D133" s="27">
        <v>3</v>
      </c>
      <c r="E133" s="27">
        <v>3</v>
      </c>
      <c r="F133" s="27" t="s">
        <v>299</v>
      </c>
      <c r="G133" s="27">
        <v>38241</v>
      </c>
      <c r="H133" s="27" t="s">
        <v>304</v>
      </c>
      <c r="I133" s="32"/>
      <c r="J133" s="32"/>
      <c r="K133" s="32"/>
      <c r="L133" s="32"/>
      <c r="M133" s="32"/>
      <c r="N133" s="32"/>
      <c r="O133" s="32"/>
    </row>
    <row r="134" spans="1:15" s="19" customFormat="1" x14ac:dyDescent="0.15">
      <c r="A134" s="27" t="s">
        <v>305</v>
      </c>
      <c r="B134" s="27">
        <v>18.09</v>
      </c>
      <c r="C134" s="27">
        <v>5</v>
      </c>
      <c r="D134" s="27">
        <v>3</v>
      </c>
      <c r="E134" s="27">
        <v>3</v>
      </c>
      <c r="F134" s="27" t="s">
        <v>299</v>
      </c>
      <c r="G134" s="27">
        <v>95987</v>
      </c>
      <c r="H134" s="27" t="s">
        <v>306</v>
      </c>
      <c r="I134" s="32"/>
      <c r="J134" s="32"/>
      <c r="K134" s="32"/>
      <c r="L134" s="32"/>
      <c r="M134" s="32"/>
      <c r="N134" s="32"/>
      <c r="O134" s="32"/>
    </row>
    <row r="135" spans="1:15" s="19" customFormat="1" x14ac:dyDescent="0.15">
      <c r="A135" s="26" t="s">
        <v>307</v>
      </c>
      <c r="B135" s="27">
        <v>18.04</v>
      </c>
      <c r="C135" s="27">
        <v>33</v>
      </c>
      <c r="D135" s="27">
        <v>18</v>
      </c>
      <c r="E135" s="27">
        <v>12</v>
      </c>
      <c r="F135" s="27" t="s">
        <v>299</v>
      </c>
      <c r="G135" s="27">
        <v>86494</v>
      </c>
      <c r="H135" s="27" t="s">
        <v>94</v>
      </c>
      <c r="I135" s="32"/>
      <c r="J135" s="32"/>
      <c r="K135" s="32"/>
      <c r="L135" s="32"/>
      <c r="M135" s="32"/>
      <c r="N135" s="32"/>
      <c r="O135" s="32"/>
    </row>
    <row r="136" spans="1:15" s="19" customFormat="1" x14ac:dyDescent="0.15">
      <c r="A136" s="27" t="s">
        <v>308</v>
      </c>
      <c r="B136" s="27">
        <v>16</v>
      </c>
      <c r="C136" s="27">
        <v>15</v>
      </c>
      <c r="D136" s="27">
        <v>7</v>
      </c>
      <c r="E136" s="27">
        <v>7</v>
      </c>
      <c r="F136" s="27" t="s">
        <v>299</v>
      </c>
      <c r="G136" s="27">
        <v>105775</v>
      </c>
      <c r="H136" s="27" t="s">
        <v>309</v>
      </c>
      <c r="I136" s="32"/>
      <c r="J136" s="32"/>
      <c r="K136" s="32"/>
      <c r="L136" s="32"/>
      <c r="M136" s="32"/>
      <c r="N136" s="32"/>
      <c r="O136" s="32"/>
    </row>
    <row r="137" spans="1:15" s="19" customFormat="1" x14ac:dyDescent="0.15">
      <c r="A137" s="26" t="s">
        <v>310</v>
      </c>
      <c r="B137" s="27">
        <v>15.73</v>
      </c>
      <c r="C137" s="27">
        <v>33</v>
      </c>
      <c r="D137" s="27">
        <v>4</v>
      </c>
      <c r="E137" s="27">
        <v>4</v>
      </c>
      <c r="F137" s="27" t="s">
        <v>299</v>
      </c>
      <c r="G137" s="27">
        <v>13605</v>
      </c>
      <c r="H137" s="27" t="s">
        <v>311</v>
      </c>
      <c r="I137" s="32"/>
      <c r="J137" s="32"/>
      <c r="K137" s="32"/>
      <c r="L137" s="32"/>
      <c r="M137" s="32"/>
      <c r="N137" s="32"/>
      <c r="O137" s="32"/>
    </row>
    <row r="138" spans="1:15" s="19" customFormat="1" x14ac:dyDescent="0.15">
      <c r="A138" s="26" t="s">
        <v>312</v>
      </c>
      <c r="B138" s="27">
        <v>15.46</v>
      </c>
      <c r="C138" s="27">
        <v>17</v>
      </c>
      <c r="D138" s="27">
        <v>2</v>
      </c>
      <c r="E138" s="27">
        <v>2</v>
      </c>
      <c r="F138" s="27" t="s">
        <v>299</v>
      </c>
      <c r="G138" s="27">
        <v>21447</v>
      </c>
      <c r="H138" s="27" t="s">
        <v>114</v>
      </c>
      <c r="I138" s="32"/>
      <c r="J138" s="32"/>
      <c r="K138" s="32"/>
      <c r="L138" s="32"/>
      <c r="M138" s="32"/>
      <c r="N138" s="32"/>
      <c r="O138" s="32"/>
    </row>
    <row r="139" spans="1:15" s="19" customFormat="1" x14ac:dyDescent="0.15">
      <c r="A139" s="27" t="s">
        <v>313</v>
      </c>
      <c r="B139" s="27">
        <v>14.43</v>
      </c>
      <c r="C139" s="27">
        <v>42</v>
      </c>
      <c r="D139" s="27">
        <v>4</v>
      </c>
      <c r="E139" s="27">
        <v>4</v>
      </c>
      <c r="F139" s="27" t="s">
        <v>299</v>
      </c>
      <c r="G139" s="27">
        <v>11923</v>
      </c>
      <c r="H139" s="27" t="s">
        <v>314</v>
      </c>
      <c r="I139" s="32"/>
      <c r="J139" s="32"/>
      <c r="K139" s="32"/>
      <c r="L139" s="32"/>
      <c r="M139" s="32"/>
      <c r="N139" s="32"/>
      <c r="O139" s="32"/>
    </row>
    <row r="140" spans="1:15" s="19" customFormat="1" x14ac:dyDescent="0.15">
      <c r="A140" s="27" t="s">
        <v>315</v>
      </c>
      <c r="B140" s="27">
        <v>40.520000000000003</v>
      </c>
      <c r="C140" s="27">
        <v>42</v>
      </c>
      <c r="D140" s="27">
        <v>18</v>
      </c>
      <c r="E140" s="27">
        <v>17</v>
      </c>
      <c r="F140" s="27" t="s">
        <v>316</v>
      </c>
      <c r="G140" s="27">
        <v>74570</v>
      </c>
      <c r="H140" s="27" t="s">
        <v>317</v>
      </c>
      <c r="I140" s="32"/>
      <c r="J140" s="32"/>
      <c r="K140" s="32"/>
      <c r="L140" s="32"/>
      <c r="M140" s="32"/>
      <c r="N140" s="32"/>
      <c r="O140" s="32"/>
    </row>
    <row r="141" spans="1:15" s="19" customFormat="1" x14ac:dyDescent="0.15">
      <c r="A141" s="27" t="s">
        <v>318</v>
      </c>
      <c r="B141" s="27">
        <v>30.23</v>
      </c>
      <c r="C141" s="27">
        <v>54</v>
      </c>
      <c r="D141" s="27">
        <v>11</v>
      </c>
      <c r="E141" s="27">
        <v>3</v>
      </c>
      <c r="F141" s="27" t="s">
        <v>316</v>
      </c>
      <c r="G141" s="27">
        <v>17971</v>
      </c>
      <c r="H141" s="27" t="s">
        <v>319</v>
      </c>
      <c r="I141" s="32"/>
      <c r="J141" s="32"/>
      <c r="K141" s="32"/>
      <c r="L141" s="32"/>
      <c r="M141" s="32"/>
      <c r="N141" s="32"/>
      <c r="O141" s="32"/>
    </row>
    <row r="142" spans="1:15" s="19" customFormat="1" x14ac:dyDescent="0.15">
      <c r="A142" s="27" t="s">
        <v>320</v>
      </c>
      <c r="B142" s="27">
        <v>22.31</v>
      </c>
      <c r="C142" s="27">
        <v>15</v>
      </c>
      <c r="D142" s="27">
        <v>3</v>
      </c>
      <c r="E142" s="27">
        <v>3</v>
      </c>
      <c r="F142" s="27" t="s">
        <v>316</v>
      </c>
      <c r="G142" s="27">
        <v>38971</v>
      </c>
      <c r="H142" s="27" t="s">
        <v>321</v>
      </c>
      <c r="I142" s="32"/>
      <c r="J142" s="32"/>
      <c r="K142" s="32"/>
      <c r="L142" s="32"/>
      <c r="M142" s="32"/>
      <c r="N142" s="32"/>
      <c r="O142" s="32"/>
    </row>
    <row r="143" spans="1:15" s="19" customFormat="1" x14ac:dyDescent="0.15">
      <c r="A143" s="26" t="s">
        <v>322</v>
      </c>
      <c r="B143" s="27">
        <v>15.82</v>
      </c>
      <c r="C143" s="27">
        <v>25</v>
      </c>
      <c r="D143" s="27">
        <v>20</v>
      </c>
      <c r="E143" s="27">
        <v>20</v>
      </c>
      <c r="F143" s="27" t="s">
        <v>316</v>
      </c>
      <c r="G143" s="27">
        <v>112711</v>
      </c>
      <c r="H143" s="27" t="s">
        <v>323</v>
      </c>
      <c r="I143" s="32"/>
      <c r="J143" s="32"/>
      <c r="K143" s="32"/>
      <c r="L143" s="32"/>
      <c r="M143" s="32"/>
      <c r="N143" s="32"/>
      <c r="O143" s="32"/>
    </row>
    <row r="144" spans="1:15" s="19" customFormat="1" x14ac:dyDescent="0.15">
      <c r="A144" s="27" t="s">
        <v>324</v>
      </c>
      <c r="B144" s="27">
        <v>38.479999999999997</v>
      </c>
      <c r="C144" s="27">
        <v>8</v>
      </c>
      <c r="D144" s="27">
        <v>2</v>
      </c>
      <c r="E144" s="27">
        <v>2</v>
      </c>
      <c r="F144" s="27" t="s">
        <v>325</v>
      </c>
      <c r="G144" s="27">
        <v>44055</v>
      </c>
      <c r="H144" s="27" t="s">
        <v>326</v>
      </c>
      <c r="I144" s="32"/>
      <c r="J144" s="32"/>
      <c r="K144" s="32"/>
      <c r="L144" s="32"/>
      <c r="M144" s="32"/>
      <c r="N144" s="32"/>
      <c r="O144" s="32"/>
    </row>
    <row r="145" spans="1:15" s="19" customFormat="1" x14ac:dyDescent="0.15">
      <c r="A145" s="27" t="s">
        <v>327</v>
      </c>
      <c r="B145" s="27">
        <v>34.39</v>
      </c>
      <c r="C145" s="27">
        <v>22</v>
      </c>
      <c r="D145" s="27">
        <v>2</v>
      </c>
      <c r="E145" s="27">
        <v>2</v>
      </c>
      <c r="F145" s="27" t="s">
        <v>325</v>
      </c>
      <c r="G145" s="27">
        <v>17247</v>
      </c>
      <c r="H145" s="27" t="s">
        <v>328</v>
      </c>
      <c r="I145" s="32"/>
      <c r="J145" s="32"/>
      <c r="K145" s="32"/>
      <c r="L145" s="32"/>
      <c r="M145" s="32"/>
      <c r="N145" s="32"/>
      <c r="O145" s="32"/>
    </row>
    <row r="146" spans="1:15" s="19" customFormat="1" x14ac:dyDescent="0.15">
      <c r="A146" s="27" t="s">
        <v>329</v>
      </c>
      <c r="B146" s="27">
        <v>31.46</v>
      </c>
      <c r="C146" s="27">
        <v>37</v>
      </c>
      <c r="D146" s="27">
        <v>11</v>
      </c>
      <c r="E146" s="27">
        <v>11</v>
      </c>
      <c r="F146" s="27" t="s">
        <v>325</v>
      </c>
      <c r="G146" s="27">
        <v>54866</v>
      </c>
      <c r="H146" s="27" t="s">
        <v>330</v>
      </c>
      <c r="I146" s="32"/>
      <c r="J146" s="32"/>
      <c r="K146" s="32"/>
      <c r="L146" s="32"/>
      <c r="M146" s="32"/>
      <c r="N146" s="32"/>
      <c r="O146" s="32"/>
    </row>
    <row r="147" spans="1:15" s="19" customFormat="1" x14ac:dyDescent="0.15">
      <c r="A147" s="26" t="s">
        <v>331</v>
      </c>
      <c r="B147" s="27">
        <v>28.52</v>
      </c>
      <c r="C147" s="27">
        <v>8</v>
      </c>
      <c r="D147" s="27">
        <v>6</v>
      </c>
      <c r="E147" s="27">
        <v>5</v>
      </c>
      <c r="F147" s="27" t="s">
        <v>325</v>
      </c>
      <c r="G147" s="27">
        <v>168113</v>
      </c>
      <c r="H147" s="27" t="s">
        <v>332</v>
      </c>
      <c r="I147" s="32"/>
      <c r="J147" s="32"/>
      <c r="K147" s="32"/>
      <c r="L147" s="32"/>
      <c r="M147" s="32"/>
      <c r="N147" s="32"/>
      <c r="O147" s="32"/>
    </row>
    <row r="148" spans="1:15" s="19" customFormat="1" x14ac:dyDescent="0.15">
      <c r="A148" s="27" t="s">
        <v>333</v>
      </c>
      <c r="B148" s="27">
        <v>26.14</v>
      </c>
      <c r="C148" s="27">
        <v>31</v>
      </c>
      <c r="D148" s="27">
        <v>14</v>
      </c>
      <c r="E148" s="27">
        <v>14</v>
      </c>
      <c r="F148" s="27" t="s">
        <v>325</v>
      </c>
      <c r="G148" s="27">
        <v>82500</v>
      </c>
      <c r="H148" s="27" t="s">
        <v>334</v>
      </c>
      <c r="I148" s="32"/>
      <c r="J148" s="32"/>
      <c r="K148" s="32"/>
      <c r="L148" s="32"/>
      <c r="M148" s="32"/>
      <c r="N148" s="32"/>
      <c r="O148" s="32"/>
    </row>
    <row r="149" spans="1:15" s="19" customFormat="1" x14ac:dyDescent="0.15">
      <c r="A149" s="26" t="s">
        <v>335</v>
      </c>
      <c r="B149" s="27">
        <v>22.21</v>
      </c>
      <c r="C149" s="27">
        <v>1</v>
      </c>
      <c r="D149" s="27">
        <v>2</v>
      </c>
      <c r="E149" s="27">
        <v>2</v>
      </c>
      <c r="F149" s="27" t="s">
        <v>325</v>
      </c>
      <c r="G149" s="27">
        <v>326590</v>
      </c>
      <c r="H149" s="27" t="s">
        <v>336</v>
      </c>
      <c r="I149" s="32"/>
      <c r="J149" s="32"/>
      <c r="K149" s="32"/>
      <c r="L149" s="32"/>
      <c r="M149" s="32"/>
      <c r="N149" s="32"/>
      <c r="O149" s="32"/>
    </row>
    <row r="150" spans="1:15" s="19" customFormat="1" x14ac:dyDescent="0.15">
      <c r="A150" s="26" t="s">
        <v>337</v>
      </c>
      <c r="B150" s="27">
        <v>18.82</v>
      </c>
      <c r="C150" s="27">
        <v>7</v>
      </c>
      <c r="D150" s="27">
        <v>2</v>
      </c>
      <c r="E150" s="27">
        <v>2</v>
      </c>
      <c r="F150" s="27" t="s">
        <v>325</v>
      </c>
      <c r="G150" s="27">
        <v>67130</v>
      </c>
      <c r="H150" s="27" t="s">
        <v>338</v>
      </c>
      <c r="I150" s="32"/>
      <c r="J150" s="32"/>
      <c r="K150" s="32"/>
      <c r="L150" s="32"/>
      <c r="M150" s="32"/>
      <c r="N150" s="32"/>
      <c r="O150" s="32"/>
    </row>
    <row r="151" spans="1:15" s="19" customFormat="1" x14ac:dyDescent="0.15">
      <c r="A151" s="27" t="s">
        <v>339</v>
      </c>
      <c r="B151" s="27">
        <v>18.579999999999998</v>
      </c>
      <c r="C151" s="27">
        <v>8</v>
      </c>
      <c r="D151" s="27">
        <v>3</v>
      </c>
      <c r="E151" s="27">
        <v>3</v>
      </c>
      <c r="F151" s="27" t="s">
        <v>325</v>
      </c>
      <c r="G151" s="27">
        <v>42295</v>
      </c>
      <c r="H151" s="27" t="s">
        <v>340</v>
      </c>
      <c r="I151" s="32"/>
      <c r="J151" s="32"/>
      <c r="K151" s="32"/>
      <c r="L151" s="32"/>
      <c r="M151" s="32"/>
      <c r="N151" s="32"/>
      <c r="O151" s="32"/>
    </row>
    <row r="152" spans="1:15" s="19" customFormat="1" x14ac:dyDescent="0.15">
      <c r="A152" s="27" t="s">
        <v>341</v>
      </c>
      <c r="B152" s="27">
        <v>16.32</v>
      </c>
      <c r="C152" s="27">
        <v>3</v>
      </c>
      <c r="D152" s="27">
        <v>2</v>
      </c>
      <c r="E152" s="27">
        <v>2</v>
      </c>
      <c r="F152" s="27" t="s">
        <v>325</v>
      </c>
      <c r="G152" s="27">
        <v>117078</v>
      </c>
      <c r="H152" s="27" t="s">
        <v>342</v>
      </c>
      <c r="I152" s="32"/>
      <c r="J152" s="32"/>
      <c r="K152" s="32"/>
      <c r="L152" s="32"/>
      <c r="M152" s="32"/>
      <c r="N152" s="32"/>
      <c r="O152" s="32"/>
    </row>
    <row r="153" spans="1:15" s="19" customFormat="1" x14ac:dyDescent="0.15">
      <c r="A153" s="27" t="s">
        <v>343</v>
      </c>
      <c r="B153" s="27">
        <v>14.63</v>
      </c>
      <c r="C153" s="27">
        <v>18</v>
      </c>
      <c r="D153" s="27">
        <v>6</v>
      </c>
      <c r="E153" s="27">
        <v>6</v>
      </c>
      <c r="F153" s="27" t="s">
        <v>325</v>
      </c>
      <c r="G153" s="27">
        <v>44868</v>
      </c>
      <c r="H153" s="27" t="s">
        <v>344</v>
      </c>
      <c r="I153" s="32"/>
      <c r="J153" s="32"/>
      <c r="K153" s="32"/>
      <c r="L153" s="32"/>
      <c r="M153" s="32"/>
      <c r="N153" s="32"/>
      <c r="O153" s="32"/>
    </row>
    <row r="154" spans="1:15" s="19" customFormat="1" x14ac:dyDescent="0.15">
      <c r="A154" s="27" t="s">
        <v>345</v>
      </c>
      <c r="B154" s="27">
        <v>41.99</v>
      </c>
      <c r="C154" s="27">
        <v>12</v>
      </c>
      <c r="D154" s="27">
        <v>7</v>
      </c>
      <c r="E154" s="27">
        <v>7</v>
      </c>
      <c r="F154" s="27" t="s">
        <v>346</v>
      </c>
      <c r="G154" s="27">
        <v>80954</v>
      </c>
      <c r="H154" s="27" t="s">
        <v>347</v>
      </c>
      <c r="I154" s="32"/>
      <c r="J154" s="32"/>
      <c r="K154" s="32"/>
      <c r="L154" s="32"/>
      <c r="M154" s="32"/>
      <c r="N154" s="32"/>
      <c r="O154" s="32"/>
    </row>
    <row r="155" spans="1:15" s="19" customFormat="1" x14ac:dyDescent="0.15">
      <c r="A155" s="27" t="s">
        <v>348</v>
      </c>
      <c r="B155" s="27">
        <v>32.659999999999997</v>
      </c>
      <c r="C155" s="27">
        <v>26</v>
      </c>
      <c r="D155" s="27">
        <v>10</v>
      </c>
      <c r="E155" s="27">
        <v>10</v>
      </c>
      <c r="F155" s="27" t="s">
        <v>346</v>
      </c>
      <c r="G155" s="27">
        <v>63989</v>
      </c>
      <c r="H155" s="27" t="s">
        <v>349</v>
      </c>
      <c r="I155" s="32"/>
      <c r="J155" s="32"/>
      <c r="K155" s="32"/>
      <c r="L155" s="32"/>
      <c r="M155" s="32"/>
      <c r="N155" s="32"/>
      <c r="O155" s="32"/>
    </row>
    <row r="156" spans="1:15" s="19" customFormat="1" x14ac:dyDescent="0.15">
      <c r="A156" s="27" t="s">
        <v>350</v>
      </c>
      <c r="B156" s="27">
        <v>31.21</v>
      </c>
      <c r="C156" s="27">
        <v>27</v>
      </c>
      <c r="D156" s="27">
        <v>4</v>
      </c>
      <c r="E156" s="27">
        <v>4</v>
      </c>
      <c r="F156" s="27" t="s">
        <v>346</v>
      </c>
      <c r="G156" s="27">
        <v>16534</v>
      </c>
      <c r="H156" s="27" t="s">
        <v>351</v>
      </c>
      <c r="I156" s="32"/>
      <c r="J156" s="32"/>
      <c r="K156" s="32"/>
      <c r="L156" s="32"/>
      <c r="M156" s="32"/>
      <c r="N156" s="32"/>
      <c r="O156" s="32"/>
    </row>
    <row r="157" spans="1:15" s="19" customFormat="1" x14ac:dyDescent="0.15">
      <c r="A157" s="27" t="s">
        <v>352</v>
      </c>
      <c r="B157" s="27">
        <v>28.47</v>
      </c>
      <c r="C157" s="27">
        <v>30</v>
      </c>
      <c r="D157" s="27">
        <v>4</v>
      </c>
      <c r="E157" s="27">
        <v>4</v>
      </c>
      <c r="F157" s="27" t="s">
        <v>346</v>
      </c>
      <c r="G157" s="27">
        <v>24741</v>
      </c>
      <c r="H157" s="27" t="s">
        <v>353</v>
      </c>
      <c r="I157" s="32"/>
      <c r="J157" s="32"/>
      <c r="K157" s="32"/>
      <c r="L157" s="32"/>
      <c r="M157" s="32"/>
      <c r="N157" s="32"/>
      <c r="O157" s="32"/>
    </row>
    <row r="158" spans="1:15" s="19" customFormat="1" x14ac:dyDescent="0.15">
      <c r="A158" s="26" t="s">
        <v>354</v>
      </c>
      <c r="B158" s="27">
        <v>22.83</v>
      </c>
      <c r="C158" s="27">
        <v>24</v>
      </c>
      <c r="D158" s="27">
        <v>9</v>
      </c>
      <c r="E158" s="27">
        <v>6</v>
      </c>
      <c r="F158" s="27" t="s">
        <v>346</v>
      </c>
      <c r="G158" s="27">
        <v>67942</v>
      </c>
      <c r="H158" s="27" t="s">
        <v>355</v>
      </c>
      <c r="I158" s="32"/>
      <c r="J158" s="32"/>
      <c r="K158" s="32"/>
      <c r="L158" s="32"/>
      <c r="M158" s="32"/>
      <c r="N158" s="32"/>
      <c r="O158" s="32"/>
    </row>
    <row r="159" spans="1:15" s="19" customFormat="1" x14ac:dyDescent="0.15">
      <c r="A159" s="26" t="s">
        <v>356</v>
      </c>
      <c r="B159" s="27">
        <v>21.05</v>
      </c>
      <c r="C159" s="27">
        <v>25</v>
      </c>
      <c r="D159" s="27">
        <v>8</v>
      </c>
      <c r="E159" s="27">
        <v>8</v>
      </c>
      <c r="F159" s="27" t="s">
        <v>346</v>
      </c>
      <c r="G159" s="27">
        <v>43962</v>
      </c>
      <c r="H159" s="27" t="s">
        <v>357</v>
      </c>
      <c r="I159" s="32"/>
      <c r="J159" s="32"/>
      <c r="K159" s="32"/>
      <c r="L159" s="32"/>
      <c r="M159" s="32"/>
      <c r="N159" s="32"/>
      <c r="O159" s="32"/>
    </row>
    <row r="160" spans="1:15" s="19" customFormat="1" x14ac:dyDescent="0.15">
      <c r="A160" s="26" t="s">
        <v>358</v>
      </c>
      <c r="B160" s="27">
        <v>20.61</v>
      </c>
      <c r="C160" s="27">
        <v>31</v>
      </c>
      <c r="D160" s="27">
        <v>9</v>
      </c>
      <c r="E160" s="27">
        <v>7</v>
      </c>
      <c r="F160" s="27" t="s">
        <v>346</v>
      </c>
      <c r="G160" s="27">
        <v>52193</v>
      </c>
      <c r="H160" s="27" t="s">
        <v>359</v>
      </c>
      <c r="I160" s="32"/>
      <c r="J160" s="32"/>
      <c r="K160" s="32"/>
      <c r="L160" s="32"/>
      <c r="M160" s="32"/>
      <c r="N160" s="32"/>
      <c r="O160" s="32"/>
    </row>
    <row r="161" spans="1:15" s="19" customFormat="1" x14ac:dyDescent="0.15">
      <c r="A161" s="27" t="s">
        <v>360</v>
      </c>
      <c r="B161" s="27">
        <v>18.010000000000002</v>
      </c>
      <c r="C161" s="27">
        <v>21</v>
      </c>
      <c r="D161" s="27">
        <v>3</v>
      </c>
      <c r="E161" s="27">
        <v>3</v>
      </c>
      <c r="F161" s="27" t="s">
        <v>346</v>
      </c>
      <c r="G161" s="27">
        <v>29758</v>
      </c>
      <c r="H161" s="27" t="s">
        <v>361</v>
      </c>
      <c r="I161" s="32"/>
      <c r="J161" s="32"/>
      <c r="K161" s="32"/>
      <c r="L161" s="32"/>
      <c r="M161" s="32"/>
      <c r="N161" s="32"/>
      <c r="O161" s="32"/>
    </row>
    <row r="162" spans="1:15" s="19" customFormat="1" x14ac:dyDescent="0.15">
      <c r="A162" s="27" t="s">
        <v>362</v>
      </c>
      <c r="B162" s="27">
        <v>17.010000000000002</v>
      </c>
      <c r="C162" s="27">
        <v>6</v>
      </c>
      <c r="D162" s="27">
        <v>4</v>
      </c>
      <c r="E162" s="27">
        <v>4</v>
      </c>
      <c r="F162" s="27" t="s">
        <v>346</v>
      </c>
      <c r="G162" s="27">
        <v>97680</v>
      </c>
      <c r="H162" s="27" t="s">
        <v>363</v>
      </c>
      <c r="I162" s="32"/>
      <c r="J162" s="32"/>
      <c r="K162" s="32"/>
      <c r="L162" s="32"/>
      <c r="M162" s="32"/>
      <c r="N162" s="32"/>
      <c r="O162" s="32"/>
    </row>
    <row r="163" spans="1:15" s="19" customFormat="1" x14ac:dyDescent="0.15">
      <c r="A163" s="26" t="s">
        <v>364</v>
      </c>
      <c r="B163" s="27">
        <v>43.56</v>
      </c>
      <c r="C163" s="27">
        <v>19</v>
      </c>
      <c r="D163" s="27">
        <v>5</v>
      </c>
      <c r="E163" s="27">
        <v>5</v>
      </c>
      <c r="F163" s="27" t="s">
        <v>365</v>
      </c>
      <c r="G163" s="27">
        <v>42195</v>
      </c>
      <c r="H163" s="27" t="s">
        <v>366</v>
      </c>
      <c r="I163" s="32"/>
      <c r="J163" s="32"/>
      <c r="K163" s="32"/>
      <c r="L163" s="32"/>
      <c r="M163" s="32"/>
      <c r="N163" s="32"/>
      <c r="O163" s="32"/>
    </row>
    <row r="164" spans="1:15" s="19" customFormat="1" x14ac:dyDescent="0.15">
      <c r="A164" s="26" t="s">
        <v>367</v>
      </c>
      <c r="B164" s="27">
        <v>32.369999999999997</v>
      </c>
      <c r="C164" s="27">
        <v>30</v>
      </c>
      <c r="D164" s="27">
        <v>3</v>
      </c>
      <c r="E164" s="27">
        <v>3</v>
      </c>
      <c r="F164" s="27" t="s">
        <v>365</v>
      </c>
      <c r="G164" s="27">
        <v>17996</v>
      </c>
      <c r="H164" s="27" t="s">
        <v>368</v>
      </c>
      <c r="I164" s="32"/>
      <c r="J164" s="32"/>
      <c r="K164" s="32"/>
      <c r="L164" s="32"/>
      <c r="M164" s="32"/>
      <c r="N164" s="32"/>
      <c r="O164" s="32"/>
    </row>
    <row r="165" spans="1:15" s="19" customFormat="1" x14ac:dyDescent="0.15">
      <c r="A165" s="26" t="s">
        <v>369</v>
      </c>
      <c r="B165" s="27">
        <v>27.08</v>
      </c>
      <c r="C165" s="27">
        <v>34</v>
      </c>
      <c r="D165" s="27">
        <v>11</v>
      </c>
      <c r="E165" s="27">
        <v>5</v>
      </c>
      <c r="F165" s="27" t="s">
        <v>365</v>
      </c>
      <c r="G165" s="27">
        <v>48979</v>
      </c>
      <c r="H165" s="27" t="s">
        <v>370</v>
      </c>
      <c r="I165" s="32"/>
      <c r="J165" s="32"/>
      <c r="K165" s="32"/>
      <c r="L165" s="32"/>
      <c r="M165" s="32"/>
      <c r="N165" s="32"/>
      <c r="O165" s="32"/>
    </row>
    <row r="166" spans="1:15" s="19" customFormat="1" x14ac:dyDescent="0.15">
      <c r="A166" s="27" t="s">
        <v>371</v>
      </c>
      <c r="B166" s="27">
        <v>24.79</v>
      </c>
      <c r="C166" s="27">
        <v>4</v>
      </c>
      <c r="D166" s="27">
        <v>2</v>
      </c>
      <c r="E166" s="27">
        <v>2</v>
      </c>
      <c r="F166" s="27" t="s">
        <v>365</v>
      </c>
      <c r="G166" s="27">
        <v>113089</v>
      </c>
      <c r="H166" s="27" t="s">
        <v>372</v>
      </c>
      <c r="I166" s="32"/>
      <c r="J166" s="32"/>
      <c r="K166" s="32"/>
      <c r="L166" s="32"/>
      <c r="M166" s="32"/>
      <c r="N166" s="32"/>
      <c r="O166" s="32"/>
    </row>
    <row r="167" spans="1:15" s="19" customFormat="1" x14ac:dyDescent="0.15">
      <c r="A167" s="26" t="s">
        <v>373</v>
      </c>
      <c r="B167" s="27">
        <v>41.2</v>
      </c>
      <c r="C167" s="27">
        <v>19</v>
      </c>
      <c r="D167" s="27">
        <v>4</v>
      </c>
      <c r="E167" s="27">
        <v>4</v>
      </c>
      <c r="F167" s="27" t="s">
        <v>374</v>
      </c>
      <c r="G167" s="27">
        <v>47692</v>
      </c>
      <c r="H167" s="27" t="s">
        <v>375</v>
      </c>
      <c r="I167" s="32"/>
      <c r="J167" s="32"/>
      <c r="K167" s="32"/>
      <c r="L167" s="32"/>
      <c r="M167" s="32"/>
      <c r="N167" s="32"/>
      <c r="O167" s="32"/>
    </row>
    <row r="168" spans="1:15" s="19" customFormat="1" x14ac:dyDescent="0.15">
      <c r="A168" s="26" t="s">
        <v>376</v>
      </c>
      <c r="B168" s="27">
        <v>18.66</v>
      </c>
      <c r="C168" s="27">
        <v>7</v>
      </c>
      <c r="D168" s="27">
        <v>4</v>
      </c>
      <c r="E168" s="27">
        <v>4</v>
      </c>
      <c r="F168" s="27" t="s">
        <v>374</v>
      </c>
      <c r="G168" s="27">
        <v>98571</v>
      </c>
      <c r="H168" s="27" t="s">
        <v>377</v>
      </c>
      <c r="I168" s="32"/>
      <c r="J168" s="32"/>
      <c r="K168" s="32"/>
      <c r="L168" s="32"/>
      <c r="M168" s="32"/>
      <c r="N168" s="32"/>
      <c r="O168" s="32"/>
    </row>
    <row r="169" spans="1:15" s="19" customFormat="1" x14ac:dyDescent="0.15">
      <c r="A169" s="27" t="s">
        <v>378</v>
      </c>
      <c r="B169" s="27">
        <v>17.88</v>
      </c>
      <c r="C169" s="27">
        <v>28</v>
      </c>
      <c r="D169" s="27">
        <v>4</v>
      </c>
      <c r="E169" s="27">
        <v>4</v>
      </c>
      <c r="F169" s="27" t="s">
        <v>374</v>
      </c>
      <c r="G169" s="27">
        <v>29471</v>
      </c>
      <c r="H169" s="27" t="s">
        <v>379</v>
      </c>
      <c r="I169" s="32"/>
      <c r="J169" s="32"/>
      <c r="K169" s="32"/>
      <c r="L169" s="32"/>
      <c r="M169" s="32"/>
      <c r="N169" s="32"/>
      <c r="O169" s="32"/>
    </row>
    <row r="170" spans="1:15" s="19" customFormat="1" x14ac:dyDescent="0.15">
      <c r="A170" s="27" t="s">
        <v>380</v>
      </c>
      <c r="B170" s="27">
        <v>14.69</v>
      </c>
      <c r="C170" s="27">
        <v>12</v>
      </c>
      <c r="D170" s="27">
        <v>3</v>
      </c>
      <c r="E170" s="27">
        <v>3</v>
      </c>
      <c r="F170" s="27" t="s">
        <v>374</v>
      </c>
      <c r="G170" s="27">
        <v>37818</v>
      </c>
      <c r="H170" s="27" t="s">
        <v>381</v>
      </c>
      <c r="I170" s="32"/>
      <c r="J170" s="32"/>
      <c r="K170" s="32"/>
      <c r="L170" s="32"/>
      <c r="M170" s="32"/>
      <c r="N170" s="32"/>
      <c r="O170" s="32"/>
    </row>
    <row r="171" spans="1:15" s="19" customFormat="1" x14ac:dyDescent="0.15">
      <c r="A171" s="26" t="s">
        <v>382</v>
      </c>
      <c r="B171" s="27">
        <v>40.24</v>
      </c>
      <c r="C171" s="27">
        <v>16</v>
      </c>
      <c r="D171" s="27">
        <v>16</v>
      </c>
      <c r="E171" s="27">
        <v>5</v>
      </c>
      <c r="F171" s="27" t="s">
        <v>383</v>
      </c>
      <c r="G171" s="27">
        <v>158395</v>
      </c>
      <c r="H171" s="27" t="s">
        <v>384</v>
      </c>
      <c r="I171" s="32"/>
      <c r="J171" s="32"/>
      <c r="K171" s="32"/>
      <c r="L171" s="32"/>
      <c r="M171" s="32"/>
      <c r="N171" s="32"/>
      <c r="O171" s="32"/>
    </row>
    <row r="172" spans="1:15" s="19" customFormat="1" x14ac:dyDescent="0.15">
      <c r="A172" s="26" t="s">
        <v>385</v>
      </c>
      <c r="B172" s="27">
        <v>33.700000000000003</v>
      </c>
      <c r="C172" s="27">
        <v>17</v>
      </c>
      <c r="D172" s="27">
        <v>34</v>
      </c>
      <c r="E172" s="27">
        <v>19</v>
      </c>
      <c r="F172" s="27" t="s">
        <v>383</v>
      </c>
      <c r="G172" s="27">
        <v>292989</v>
      </c>
      <c r="H172" s="27" t="s">
        <v>386</v>
      </c>
      <c r="I172" s="32"/>
      <c r="J172" s="32"/>
      <c r="K172" s="32"/>
      <c r="L172" s="32"/>
      <c r="M172" s="32"/>
      <c r="N172" s="32"/>
      <c r="O172" s="32"/>
    </row>
    <row r="173" spans="1:15" s="19" customFormat="1" x14ac:dyDescent="0.15">
      <c r="A173" s="27" t="s">
        <v>387</v>
      </c>
      <c r="B173" s="27">
        <v>29.61</v>
      </c>
      <c r="C173" s="27">
        <v>9</v>
      </c>
      <c r="D173" s="27">
        <v>2</v>
      </c>
      <c r="E173" s="27">
        <v>2</v>
      </c>
      <c r="F173" s="27" t="s">
        <v>383</v>
      </c>
      <c r="G173" s="27">
        <v>49895</v>
      </c>
      <c r="H173" s="27" t="s">
        <v>388</v>
      </c>
      <c r="I173" s="32"/>
      <c r="J173" s="32"/>
      <c r="K173" s="32"/>
      <c r="L173" s="32"/>
      <c r="M173" s="32"/>
      <c r="N173" s="32"/>
      <c r="O173" s="32"/>
    </row>
    <row r="174" spans="1:15" s="19" customFormat="1" x14ac:dyDescent="0.15">
      <c r="A174" s="26" t="s">
        <v>389</v>
      </c>
      <c r="B174" s="27">
        <v>13.96</v>
      </c>
      <c r="C174" s="27">
        <v>40</v>
      </c>
      <c r="D174" s="27">
        <v>2</v>
      </c>
      <c r="E174" s="27">
        <v>2</v>
      </c>
      <c r="F174" s="27" t="s">
        <v>383</v>
      </c>
      <c r="G174" s="27">
        <v>12240</v>
      </c>
      <c r="H174" s="27" t="s">
        <v>390</v>
      </c>
      <c r="I174" s="32"/>
      <c r="J174" s="32"/>
      <c r="K174" s="32"/>
      <c r="L174" s="32"/>
      <c r="M174" s="32"/>
      <c r="N174" s="32"/>
      <c r="O174" s="32"/>
    </row>
    <row r="175" spans="1:15" s="19" customFormat="1" x14ac:dyDescent="0.15">
      <c r="A175" s="27" t="s">
        <v>391</v>
      </c>
      <c r="B175" s="27">
        <v>22.25</v>
      </c>
      <c r="C175" s="27">
        <v>21</v>
      </c>
      <c r="D175" s="27">
        <v>5</v>
      </c>
      <c r="E175" s="27">
        <v>2</v>
      </c>
      <c r="F175" s="27" t="s">
        <v>392</v>
      </c>
      <c r="G175" s="27">
        <v>34786</v>
      </c>
      <c r="H175" s="27" t="s">
        <v>393</v>
      </c>
      <c r="I175" s="32"/>
      <c r="J175" s="32"/>
      <c r="K175" s="32"/>
      <c r="L175" s="32"/>
      <c r="M175" s="32"/>
      <c r="N175" s="32"/>
      <c r="O175" s="32"/>
    </row>
    <row r="176" spans="1:15" s="19" customFormat="1" x14ac:dyDescent="0.15">
      <c r="A176" s="27" t="s">
        <v>394</v>
      </c>
      <c r="B176" s="27">
        <v>19.23</v>
      </c>
      <c r="C176" s="27">
        <v>24</v>
      </c>
      <c r="D176" s="27">
        <v>19</v>
      </c>
      <c r="E176" s="27">
        <v>17</v>
      </c>
      <c r="F176" s="27" t="s">
        <v>392</v>
      </c>
      <c r="G176" s="27">
        <v>116449</v>
      </c>
      <c r="H176" s="27" t="s">
        <v>395</v>
      </c>
      <c r="I176" s="32"/>
      <c r="J176" s="32"/>
      <c r="K176" s="32"/>
      <c r="L176" s="32"/>
      <c r="M176" s="32"/>
      <c r="N176" s="32"/>
      <c r="O176" s="32"/>
    </row>
    <row r="177" spans="1:15" s="19" customFormat="1" x14ac:dyDescent="0.15">
      <c r="A177" s="27" t="s">
        <v>396</v>
      </c>
      <c r="B177" s="27">
        <v>18.88</v>
      </c>
      <c r="C177" s="27">
        <v>32</v>
      </c>
      <c r="D177" s="27">
        <v>7</v>
      </c>
      <c r="E177" s="27">
        <v>7</v>
      </c>
      <c r="F177" s="27" t="s">
        <v>392</v>
      </c>
      <c r="G177" s="27">
        <v>51737</v>
      </c>
      <c r="H177" s="27" t="s">
        <v>397</v>
      </c>
      <c r="I177" s="32"/>
      <c r="J177" s="32"/>
      <c r="K177" s="32"/>
      <c r="L177" s="32"/>
      <c r="M177" s="32"/>
      <c r="N177" s="32"/>
      <c r="O177" s="32"/>
    </row>
    <row r="178" spans="1:15" s="19" customFormat="1" x14ac:dyDescent="0.15">
      <c r="A178" s="27" t="s">
        <v>398</v>
      </c>
      <c r="B178" s="27">
        <v>18.559999999999999</v>
      </c>
      <c r="C178" s="27">
        <v>13</v>
      </c>
      <c r="D178" s="27">
        <v>9</v>
      </c>
      <c r="E178" s="27">
        <v>9</v>
      </c>
      <c r="F178" s="27" t="s">
        <v>392</v>
      </c>
      <c r="G178" s="27">
        <v>83954</v>
      </c>
      <c r="H178" s="27" t="s">
        <v>399</v>
      </c>
      <c r="I178" s="32"/>
      <c r="J178" s="32"/>
      <c r="K178" s="32"/>
      <c r="L178" s="32"/>
      <c r="M178" s="32"/>
      <c r="N178" s="32"/>
      <c r="O178" s="32"/>
    </row>
    <row r="179" spans="1:15" s="19" customFormat="1" x14ac:dyDescent="0.15">
      <c r="A179" s="27" t="s">
        <v>400</v>
      </c>
      <c r="B179" s="27">
        <v>15.88</v>
      </c>
      <c r="C179" s="27">
        <v>19</v>
      </c>
      <c r="D179" s="27">
        <v>5</v>
      </c>
      <c r="E179" s="27">
        <v>5</v>
      </c>
      <c r="F179" s="27" t="s">
        <v>392</v>
      </c>
      <c r="G179" s="27">
        <v>42785</v>
      </c>
      <c r="H179" s="27" t="s">
        <v>401</v>
      </c>
      <c r="I179" s="32"/>
      <c r="J179" s="32"/>
      <c r="K179" s="32"/>
      <c r="L179" s="32"/>
      <c r="M179" s="32"/>
      <c r="N179" s="32"/>
      <c r="O179" s="32"/>
    </row>
    <row r="180" spans="1:15" s="19" customFormat="1" x14ac:dyDescent="0.15">
      <c r="A180" s="27" t="s">
        <v>402</v>
      </c>
      <c r="B180" s="27">
        <v>13.32</v>
      </c>
      <c r="C180" s="27">
        <v>10</v>
      </c>
      <c r="D180" s="27">
        <v>2</v>
      </c>
      <c r="E180" s="27">
        <v>2</v>
      </c>
      <c r="F180" s="27" t="s">
        <v>392</v>
      </c>
      <c r="G180" s="27">
        <v>36465</v>
      </c>
      <c r="H180" s="27" t="s">
        <v>403</v>
      </c>
      <c r="I180" s="32"/>
      <c r="J180" s="32"/>
      <c r="K180" s="32"/>
      <c r="L180" s="32"/>
      <c r="M180" s="32"/>
      <c r="N180" s="32"/>
      <c r="O180" s="32"/>
    </row>
    <row r="181" spans="1:15" s="19" customFormat="1" x14ac:dyDescent="0.15">
      <c r="A181" s="26" t="s">
        <v>404</v>
      </c>
      <c r="B181" s="27">
        <v>13.21</v>
      </c>
      <c r="C181" s="27">
        <v>2</v>
      </c>
      <c r="D181" s="27">
        <v>2</v>
      </c>
      <c r="E181" s="27">
        <v>2</v>
      </c>
      <c r="F181" s="27" t="s">
        <v>392</v>
      </c>
      <c r="G181" s="27">
        <v>268820</v>
      </c>
      <c r="H181" s="27" t="s">
        <v>405</v>
      </c>
      <c r="I181" s="32"/>
      <c r="J181" s="32"/>
      <c r="K181" s="32"/>
      <c r="L181" s="32"/>
      <c r="M181" s="32"/>
      <c r="N181" s="32"/>
      <c r="O181" s="32"/>
    </row>
    <row r="182" spans="1:15" s="19" customFormat="1" x14ac:dyDescent="0.15">
      <c r="A182" s="27" t="s">
        <v>406</v>
      </c>
      <c r="B182" s="27">
        <v>13.03</v>
      </c>
      <c r="C182" s="27">
        <v>16</v>
      </c>
      <c r="D182" s="27">
        <v>3</v>
      </c>
      <c r="E182" s="27">
        <v>3</v>
      </c>
      <c r="F182" s="27" t="s">
        <v>392</v>
      </c>
      <c r="G182" s="27">
        <v>28721</v>
      </c>
      <c r="H182" s="27" t="s">
        <v>407</v>
      </c>
      <c r="I182" s="32"/>
      <c r="J182" s="32"/>
      <c r="K182" s="32"/>
      <c r="L182" s="32"/>
      <c r="M182" s="32"/>
      <c r="N182" s="32"/>
      <c r="O182" s="32"/>
    </row>
    <row r="183" spans="1:15" s="19" customFormat="1" x14ac:dyDescent="0.15">
      <c r="A183" s="26" t="s">
        <v>408</v>
      </c>
      <c r="B183" s="27">
        <v>43.05</v>
      </c>
      <c r="C183" s="27">
        <v>19</v>
      </c>
      <c r="D183" s="27">
        <v>4</v>
      </c>
      <c r="E183" s="27">
        <v>3</v>
      </c>
      <c r="F183" s="27" t="s">
        <v>409</v>
      </c>
      <c r="G183" s="27">
        <v>32223</v>
      </c>
      <c r="H183" s="27" t="s">
        <v>94</v>
      </c>
      <c r="I183" s="32"/>
      <c r="J183" s="32"/>
      <c r="K183" s="32"/>
      <c r="L183" s="32"/>
      <c r="M183" s="32"/>
      <c r="N183" s="32"/>
      <c r="O183" s="32"/>
    </row>
    <row r="184" spans="1:15" s="19" customFormat="1" x14ac:dyDescent="0.15">
      <c r="A184" s="27" t="s">
        <v>410</v>
      </c>
      <c r="B184" s="27">
        <v>24.89</v>
      </c>
      <c r="C184" s="27">
        <v>26</v>
      </c>
      <c r="D184" s="27">
        <v>3</v>
      </c>
      <c r="E184" s="27">
        <v>3</v>
      </c>
      <c r="F184" s="27" t="s">
        <v>409</v>
      </c>
      <c r="G184" s="27">
        <v>21701</v>
      </c>
      <c r="H184" s="27" t="s">
        <v>411</v>
      </c>
      <c r="I184" s="32"/>
      <c r="J184" s="32"/>
      <c r="K184" s="32"/>
      <c r="L184" s="32"/>
      <c r="M184" s="32"/>
      <c r="N184" s="32"/>
      <c r="O184" s="32"/>
    </row>
    <row r="185" spans="1:15" s="19" customFormat="1" x14ac:dyDescent="0.15">
      <c r="A185" s="26" t="s">
        <v>412</v>
      </c>
      <c r="B185" s="27">
        <v>22.88</v>
      </c>
      <c r="C185" s="27">
        <v>5</v>
      </c>
      <c r="D185" s="27">
        <v>4</v>
      </c>
      <c r="E185" s="27">
        <v>3</v>
      </c>
      <c r="F185" s="27" t="s">
        <v>409</v>
      </c>
      <c r="G185" s="27">
        <v>124859</v>
      </c>
      <c r="H185" s="27" t="s">
        <v>413</v>
      </c>
      <c r="I185" s="32"/>
      <c r="J185" s="32"/>
      <c r="K185" s="32"/>
      <c r="L185" s="32"/>
      <c r="M185" s="32"/>
      <c r="N185" s="32"/>
      <c r="O185" s="32"/>
    </row>
    <row r="186" spans="1:15" s="19" customFormat="1" x14ac:dyDescent="0.15">
      <c r="A186" s="27" t="s">
        <v>414</v>
      </c>
      <c r="B186" s="27">
        <v>21.48</v>
      </c>
      <c r="C186" s="27">
        <v>79</v>
      </c>
      <c r="D186" s="27">
        <v>19</v>
      </c>
      <c r="E186" s="27">
        <v>18</v>
      </c>
      <c r="F186" s="27" t="s">
        <v>409</v>
      </c>
      <c r="G186" s="27">
        <v>35077</v>
      </c>
      <c r="H186" s="27" t="s">
        <v>415</v>
      </c>
      <c r="I186" s="32"/>
      <c r="J186" s="32"/>
      <c r="K186" s="32"/>
      <c r="L186" s="32"/>
      <c r="M186" s="32"/>
      <c r="N186" s="32"/>
      <c r="O186" s="32"/>
    </row>
    <row r="187" spans="1:15" s="19" customFormat="1" x14ac:dyDescent="0.15">
      <c r="A187" s="27" t="s">
        <v>416</v>
      </c>
      <c r="B187" s="27">
        <v>19.84</v>
      </c>
      <c r="C187" s="27">
        <v>13</v>
      </c>
      <c r="D187" s="27">
        <v>8</v>
      </c>
      <c r="E187" s="27">
        <v>8</v>
      </c>
      <c r="F187" s="27" t="s">
        <v>409</v>
      </c>
      <c r="G187" s="27">
        <v>115418</v>
      </c>
      <c r="H187" s="27" t="s">
        <v>417</v>
      </c>
      <c r="I187" s="32"/>
      <c r="J187" s="32"/>
      <c r="K187" s="32"/>
      <c r="L187" s="32"/>
      <c r="M187" s="32"/>
      <c r="N187" s="32"/>
      <c r="O187" s="32"/>
    </row>
    <row r="188" spans="1:15" s="19" customFormat="1" x14ac:dyDescent="0.15">
      <c r="A188" s="26" t="s">
        <v>418</v>
      </c>
      <c r="B188" s="27">
        <v>18.850000000000001</v>
      </c>
      <c r="C188" s="27">
        <v>19</v>
      </c>
      <c r="D188" s="27">
        <v>5</v>
      </c>
      <c r="E188" s="27">
        <v>5</v>
      </c>
      <c r="F188" s="27" t="s">
        <v>409</v>
      </c>
      <c r="G188" s="27">
        <v>29760</v>
      </c>
      <c r="H188" s="27" t="s">
        <v>419</v>
      </c>
      <c r="I188" s="32"/>
      <c r="J188" s="32"/>
      <c r="K188" s="32"/>
      <c r="L188" s="32"/>
      <c r="M188" s="32"/>
      <c r="N188" s="32"/>
      <c r="O188" s="32"/>
    </row>
    <row r="189" spans="1:15" s="19" customFormat="1" x14ac:dyDescent="0.15">
      <c r="A189" s="27" t="s">
        <v>420</v>
      </c>
      <c r="B189" s="27">
        <v>18.82</v>
      </c>
      <c r="C189" s="27">
        <v>70</v>
      </c>
      <c r="D189" s="27">
        <v>6</v>
      </c>
      <c r="E189" s="27">
        <v>6</v>
      </c>
      <c r="F189" s="27" t="s">
        <v>409</v>
      </c>
      <c r="G189" s="27">
        <v>10103</v>
      </c>
      <c r="H189" s="27" t="s">
        <v>421</v>
      </c>
      <c r="I189" s="32"/>
      <c r="J189" s="32"/>
      <c r="K189" s="32"/>
      <c r="L189" s="32"/>
      <c r="M189" s="32"/>
      <c r="N189" s="32"/>
      <c r="O189" s="32"/>
    </row>
    <row r="190" spans="1:15" s="19" customFormat="1" x14ac:dyDescent="0.15">
      <c r="A190" s="27" t="s">
        <v>422</v>
      </c>
      <c r="B190" s="27">
        <v>16.79</v>
      </c>
      <c r="C190" s="27">
        <v>11</v>
      </c>
      <c r="D190" s="27">
        <v>3</v>
      </c>
      <c r="E190" s="27">
        <v>3</v>
      </c>
      <c r="F190" s="27" t="s">
        <v>409</v>
      </c>
      <c r="G190" s="27">
        <v>56938</v>
      </c>
      <c r="H190" s="27" t="s">
        <v>423</v>
      </c>
      <c r="I190" s="32"/>
      <c r="J190" s="32"/>
      <c r="K190" s="32"/>
      <c r="L190" s="32"/>
      <c r="M190" s="32"/>
      <c r="N190" s="32"/>
      <c r="O190" s="32"/>
    </row>
    <row r="191" spans="1:15" s="19" customFormat="1" x14ac:dyDescent="0.15">
      <c r="A191" s="27" t="s">
        <v>424</v>
      </c>
      <c r="B191" s="27">
        <v>16.41</v>
      </c>
      <c r="C191" s="27">
        <v>17</v>
      </c>
      <c r="D191" s="27">
        <v>6</v>
      </c>
      <c r="E191" s="27">
        <v>6</v>
      </c>
      <c r="F191" s="27" t="s">
        <v>409</v>
      </c>
      <c r="G191" s="27">
        <v>63954</v>
      </c>
      <c r="H191" s="27" t="s">
        <v>425</v>
      </c>
      <c r="I191" s="32"/>
      <c r="J191" s="32"/>
      <c r="K191" s="32"/>
      <c r="L191" s="32"/>
      <c r="M191" s="32"/>
      <c r="N191" s="32"/>
      <c r="O191" s="32"/>
    </row>
    <row r="192" spans="1:15" s="19" customFormat="1" x14ac:dyDescent="0.15">
      <c r="A192" s="27" t="s">
        <v>426</v>
      </c>
      <c r="B192" s="27">
        <v>15.32</v>
      </c>
      <c r="C192" s="27">
        <v>13</v>
      </c>
      <c r="D192" s="27">
        <v>2</v>
      </c>
      <c r="E192" s="27">
        <v>2</v>
      </c>
      <c r="F192" s="27" t="s">
        <v>409</v>
      </c>
      <c r="G192" s="27">
        <v>24452</v>
      </c>
      <c r="H192" s="27" t="s">
        <v>427</v>
      </c>
      <c r="I192" s="32"/>
      <c r="J192" s="32"/>
      <c r="K192" s="32"/>
      <c r="L192" s="32"/>
      <c r="M192" s="32"/>
      <c r="N192" s="32"/>
      <c r="O192" s="32"/>
    </row>
    <row r="193" spans="1:15" s="19" customFormat="1" x14ac:dyDescent="0.15">
      <c r="A193" s="27" t="s">
        <v>428</v>
      </c>
      <c r="B193" s="27">
        <v>13.41</v>
      </c>
      <c r="C193" s="27">
        <v>15</v>
      </c>
      <c r="D193" s="27">
        <v>9</v>
      </c>
      <c r="E193" s="27">
        <v>9</v>
      </c>
      <c r="F193" s="27" t="s">
        <v>409</v>
      </c>
      <c r="G193" s="27">
        <v>109619</v>
      </c>
      <c r="H193" s="27" t="s">
        <v>429</v>
      </c>
      <c r="I193" s="32"/>
      <c r="J193" s="32"/>
      <c r="K193" s="32"/>
      <c r="L193" s="32"/>
      <c r="M193" s="32"/>
      <c r="N193" s="32"/>
      <c r="O193" s="32"/>
    </row>
    <row r="194" spans="1:15" s="19" customFormat="1" x14ac:dyDescent="0.15">
      <c r="A194" s="27" t="s">
        <v>430</v>
      </c>
      <c r="B194" s="27">
        <v>33.5</v>
      </c>
      <c r="C194" s="27">
        <v>16</v>
      </c>
      <c r="D194" s="27">
        <v>5</v>
      </c>
      <c r="E194" s="27">
        <v>3</v>
      </c>
      <c r="F194" s="27" t="s">
        <v>431</v>
      </c>
      <c r="G194" s="27">
        <v>55075</v>
      </c>
      <c r="H194" s="27" t="s">
        <v>432</v>
      </c>
      <c r="I194" s="32"/>
      <c r="J194" s="32"/>
      <c r="K194" s="32"/>
      <c r="L194" s="32"/>
      <c r="M194" s="32"/>
      <c r="N194" s="32"/>
      <c r="O194" s="32"/>
    </row>
    <row r="195" spans="1:15" s="19" customFormat="1" x14ac:dyDescent="0.15">
      <c r="A195" s="26" t="s">
        <v>433</v>
      </c>
      <c r="B195" s="27">
        <v>32.79</v>
      </c>
      <c r="C195" s="27">
        <v>37</v>
      </c>
      <c r="D195" s="27">
        <v>6</v>
      </c>
      <c r="E195" s="27">
        <v>6</v>
      </c>
      <c r="F195" s="27" t="s">
        <v>431</v>
      </c>
      <c r="G195" s="27">
        <v>28067</v>
      </c>
      <c r="H195" s="27" t="s">
        <v>434</v>
      </c>
      <c r="I195" s="32"/>
      <c r="J195" s="32"/>
      <c r="K195" s="32"/>
      <c r="L195" s="32"/>
      <c r="M195" s="32"/>
      <c r="N195" s="32"/>
      <c r="O195" s="32"/>
    </row>
    <row r="196" spans="1:15" s="19" customFormat="1" x14ac:dyDescent="0.15">
      <c r="A196" s="27" t="s">
        <v>435</v>
      </c>
      <c r="B196" s="27">
        <v>30.09</v>
      </c>
      <c r="C196" s="27">
        <v>11</v>
      </c>
      <c r="D196" s="27">
        <v>2</v>
      </c>
      <c r="E196" s="27">
        <v>2</v>
      </c>
      <c r="F196" s="27" t="s">
        <v>431</v>
      </c>
      <c r="G196" s="27">
        <v>32632</v>
      </c>
      <c r="H196" s="27" t="s">
        <v>436</v>
      </c>
      <c r="I196" s="32"/>
      <c r="J196" s="32"/>
      <c r="K196" s="32"/>
      <c r="L196" s="32"/>
      <c r="M196" s="32"/>
      <c r="N196" s="32"/>
      <c r="O196" s="32"/>
    </row>
    <row r="197" spans="1:15" s="19" customFormat="1" x14ac:dyDescent="0.15">
      <c r="A197" s="26" t="s">
        <v>437</v>
      </c>
      <c r="B197" s="27">
        <v>27.28</v>
      </c>
      <c r="C197" s="27">
        <v>7</v>
      </c>
      <c r="D197" s="27">
        <v>3</v>
      </c>
      <c r="E197" s="27">
        <v>3</v>
      </c>
      <c r="F197" s="27" t="s">
        <v>431</v>
      </c>
      <c r="G197" s="27">
        <v>83666</v>
      </c>
      <c r="H197" s="27" t="s">
        <v>94</v>
      </c>
      <c r="I197" s="32"/>
      <c r="J197" s="32"/>
      <c r="K197" s="32"/>
      <c r="L197" s="32"/>
      <c r="M197" s="32"/>
      <c r="N197" s="32"/>
      <c r="O197" s="32"/>
    </row>
    <row r="198" spans="1:15" s="19" customFormat="1" x14ac:dyDescent="0.15">
      <c r="A198" s="26" t="s">
        <v>438</v>
      </c>
      <c r="B198" s="27">
        <v>26.62</v>
      </c>
      <c r="C198" s="27">
        <v>11</v>
      </c>
      <c r="D198" s="27">
        <v>4</v>
      </c>
      <c r="E198" s="27">
        <v>4</v>
      </c>
      <c r="F198" s="27" t="s">
        <v>431</v>
      </c>
      <c r="G198" s="27">
        <v>68244</v>
      </c>
      <c r="H198" s="27" t="s">
        <v>439</v>
      </c>
      <c r="I198" s="32"/>
      <c r="J198" s="32"/>
      <c r="K198" s="32"/>
      <c r="L198" s="32"/>
      <c r="M198" s="32"/>
      <c r="N198" s="32"/>
      <c r="O198" s="32"/>
    </row>
    <row r="199" spans="1:15" s="19" customFormat="1" x14ac:dyDescent="0.15">
      <c r="A199" s="27" t="s">
        <v>440</v>
      </c>
      <c r="B199" s="27">
        <v>21.75</v>
      </c>
      <c r="C199" s="27">
        <v>16</v>
      </c>
      <c r="D199" s="27">
        <v>5</v>
      </c>
      <c r="E199" s="27">
        <v>5</v>
      </c>
      <c r="F199" s="27" t="s">
        <v>431</v>
      </c>
      <c r="G199" s="27">
        <v>75291</v>
      </c>
      <c r="H199" s="27" t="s">
        <v>441</v>
      </c>
      <c r="I199" s="32"/>
      <c r="J199" s="32"/>
      <c r="K199" s="32"/>
      <c r="L199" s="32"/>
      <c r="M199" s="32"/>
      <c r="N199" s="32"/>
      <c r="O199" s="32"/>
    </row>
    <row r="200" spans="1:15" s="19" customFormat="1" x14ac:dyDescent="0.15">
      <c r="A200" s="26" t="s">
        <v>442</v>
      </c>
      <c r="B200" s="27">
        <v>19.64</v>
      </c>
      <c r="C200" s="27">
        <v>17</v>
      </c>
      <c r="D200" s="27">
        <v>2</v>
      </c>
      <c r="E200" s="27">
        <v>2</v>
      </c>
      <c r="F200" s="27" t="s">
        <v>431</v>
      </c>
      <c r="G200" s="27">
        <v>18223</v>
      </c>
      <c r="H200" s="27" t="s">
        <v>443</v>
      </c>
      <c r="I200" s="32"/>
      <c r="J200" s="32"/>
      <c r="K200" s="32"/>
      <c r="L200" s="32"/>
      <c r="M200" s="32"/>
      <c r="N200" s="32"/>
      <c r="O200" s="32"/>
    </row>
    <row r="201" spans="1:15" s="19" customFormat="1" x14ac:dyDescent="0.15">
      <c r="A201" s="27" t="s">
        <v>444</v>
      </c>
      <c r="B201" s="27">
        <v>18.57</v>
      </c>
      <c r="C201" s="27">
        <v>24</v>
      </c>
      <c r="D201" s="27">
        <v>10</v>
      </c>
      <c r="E201" s="27">
        <v>10</v>
      </c>
      <c r="F201" s="27" t="s">
        <v>431</v>
      </c>
      <c r="G201" s="27">
        <v>58862</v>
      </c>
      <c r="H201" s="27" t="s">
        <v>445</v>
      </c>
      <c r="I201" s="32"/>
      <c r="J201" s="32"/>
      <c r="K201" s="32"/>
      <c r="L201" s="32"/>
      <c r="M201" s="32"/>
      <c r="N201" s="32"/>
      <c r="O201" s="32"/>
    </row>
    <row r="202" spans="1:15" s="19" customFormat="1" x14ac:dyDescent="0.15">
      <c r="A202" s="26" t="s">
        <v>446</v>
      </c>
      <c r="B202" s="27">
        <v>16.45</v>
      </c>
      <c r="C202" s="27">
        <v>12</v>
      </c>
      <c r="D202" s="27">
        <v>3</v>
      </c>
      <c r="E202" s="27">
        <v>3</v>
      </c>
      <c r="F202" s="27" t="s">
        <v>431</v>
      </c>
      <c r="G202" s="27">
        <v>42536</v>
      </c>
      <c r="H202" s="27" t="s">
        <v>447</v>
      </c>
      <c r="I202" s="32"/>
      <c r="J202" s="32"/>
      <c r="K202" s="32"/>
      <c r="L202" s="32"/>
      <c r="M202" s="32"/>
      <c r="N202" s="32"/>
      <c r="O202" s="32"/>
    </row>
    <row r="203" spans="1:15" s="19" customFormat="1" x14ac:dyDescent="0.15">
      <c r="A203" s="27" t="s">
        <v>448</v>
      </c>
      <c r="B203" s="27">
        <v>16.12</v>
      </c>
      <c r="C203" s="27">
        <v>10</v>
      </c>
      <c r="D203" s="27">
        <v>3</v>
      </c>
      <c r="E203" s="27">
        <v>3</v>
      </c>
      <c r="F203" s="27" t="s">
        <v>431</v>
      </c>
      <c r="G203" s="27">
        <v>55055</v>
      </c>
      <c r="H203" s="27" t="s">
        <v>449</v>
      </c>
      <c r="I203" s="32"/>
      <c r="J203" s="32"/>
      <c r="K203" s="32"/>
      <c r="L203" s="32"/>
      <c r="M203" s="32"/>
      <c r="N203" s="32"/>
      <c r="O203" s="32"/>
    </row>
    <row r="204" spans="1:15" s="19" customFormat="1" x14ac:dyDescent="0.15">
      <c r="A204" s="26" t="s">
        <v>450</v>
      </c>
      <c r="B204" s="27">
        <v>29.16</v>
      </c>
      <c r="C204" s="27">
        <v>22</v>
      </c>
      <c r="D204" s="27">
        <v>7</v>
      </c>
      <c r="E204" s="27">
        <v>7</v>
      </c>
      <c r="F204" s="27" t="s">
        <v>451</v>
      </c>
      <c r="G204" s="27">
        <v>40539</v>
      </c>
      <c r="H204" s="27" t="s">
        <v>452</v>
      </c>
      <c r="I204" s="32"/>
      <c r="J204" s="32"/>
      <c r="K204" s="32"/>
      <c r="L204" s="32"/>
      <c r="M204" s="32"/>
      <c r="N204" s="32"/>
      <c r="O204" s="32"/>
    </row>
    <row r="205" spans="1:15" s="19" customFormat="1" x14ac:dyDescent="0.15">
      <c r="A205" s="26" t="s">
        <v>453</v>
      </c>
      <c r="B205" s="27">
        <v>24.74</v>
      </c>
      <c r="C205" s="27">
        <v>45</v>
      </c>
      <c r="D205" s="27">
        <v>207</v>
      </c>
      <c r="E205" s="27">
        <v>88</v>
      </c>
      <c r="F205" s="27" t="s">
        <v>451</v>
      </c>
      <c r="G205" s="27">
        <v>604264</v>
      </c>
      <c r="H205" s="27" t="s">
        <v>454</v>
      </c>
      <c r="I205" s="32"/>
      <c r="J205" s="32"/>
      <c r="K205" s="32"/>
      <c r="L205" s="32"/>
      <c r="M205" s="32"/>
      <c r="N205" s="32"/>
      <c r="O205" s="32"/>
    </row>
    <row r="206" spans="1:15" s="19" customFormat="1" x14ac:dyDescent="0.15">
      <c r="A206" s="26" t="s">
        <v>455</v>
      </c>
      <c r="B206" s="27">
        <v>24.4</v>
      </c>
      <c r="C206" s="27">
        <v>30</v>
      </c>
      <c r="D206" s="27">
        <v>6</v>
      </c>
      <c r="E206" s="27">
        <v>6</v>
      </c>
      <c r="F206" s="27" t="s">
        <v>451</v>
      </c>
      <c r="G206" s="27">
        <v>36540</v>
      </c>
      <c r="H206" s="27" t="s">
        <v>456</v>
      </c>
      <c r="I206" s="32"/>
      <c r="J206" s="32"/>
      <c r="K206" s="32"/>
      <c r="L206" s="32"/>
      <c r="M206" s="32"/>
      <c r="N206" s="32"/>
      <c r="O206" s="32"/>
    </row>
    <row r="207" spans="1:15" s="19" customFormat="1" x14ac:dyDescent="0.15">
      <c r="A207" s="27" t="s">
        <v>457</v>
      </c>
      <c r="B207" s="27">
        <v>23.57</v>
      </c>
      <c r="C207" s="27">
        <v>48</v>
      </c>
      <c r="D207" s="27">
        <v>4</v>
      </c>
      <c r="E207" s="27">
        <v>4</v>
      </c>
      <c r="F207" s="27" t="s">
        <v>451</v>
      </c>
      <c r="G207" s="27">
        <v>12405</v>
      </c>
      <c r="H207" s="27" t="s">
        <v>458</v>
      </c>
      <c r="I207" s="32"/>
      <c r="J207" s="32"/>
      <c r="K207" s="32"/>
      <c r="L207" s="32"/>
      <c r="M207" s="32"/>
      <c r="N207" s="32"/>
      <c r="O207" s="32"/>
    </row>
    <row r="208" spans="1:15" s="19" customFormat="1" x14ac:dyDescent="0.15">
      <c r="A208" s="26" t="s">
        <v>459</v>
      </c>
      <c r="B208" s="27">
        <v>22.61</v>
      </c>
      <c r="C208" s="27">
        <v>18</v>
      </c>
      <c r="D208" s="27">
        <v>5</v>
      </c>
      <c r="E208" s="27">
        <v>3</v>
      </c>
      <c r="F208" s="27" t="s">
        <v>451</v>
      </c>
      <c r="G208" s="27">
        <v>55293</v>
      </c>
      <c r="H208" s="27" t="s">
        <v>460</v>
      </c>
      <c r="I208" s="32"/>
      <c r="J208" s="32"/>
      <c r="K208" s="32"/>
      <c r="L208" s="32"/>
      <c r="M208" s="32"/>
      <c r="N208" s="32"/>
      <c r="O208" s="32"/>
    </row>
    <row r="209" spans="1:15" s="19" customFormat="1" x14ac:dyDescent="0.15">
      <c r="A209" s="26" t="s">
        <v>461</v>
      </c>
      <c r="B209" s="27">
        <v>22.6</v>
      </c>
      <c r="C209" s="27">
        <v>42</v>
      </c>
      <c r="D209" s="27">
        <v>6</v>
      </c>
      <c r="E209" s="27">
        <v>6</v>
      </c>
      <c r="F209" s="27" t="s">
        <v>451</v>
      </c>
      <c r="G209" s="27">
        <v>29436</v>
      </c>
      <c r="H209" s="27" t="s">
        <v>462</v>
      </c>
      <c r="I209" s="32"/>
      <c r="J209" s="32"/>
      <c r="K209" s="32"/>
      <c r="L209" s="32"/>
      <c r="M209" s="32"/>
      <c r="N209" s="32"/>
      <c r="O209" s="32"/>
    </row>
    <row r="210" spans="1:15" s="19" customFormat="1" x14ac:dyDescent="0.15">
      <c r="A210" s="26" t="s">
        <v>463</v>
      </c>
      <c r="B210" s="27">
        <v>19.95</v>
      </c>
      <c r="C210" s="27">
        <v>27</v>
      </c>
      <c r="D210" s="27">
        <v>5</v>
      </c>
      <c r="E210" s="27">
        <v>5</v>
      </c>
      <c r="F210" s="27" t="s">
        <v>451</v>
      </c>
      <c r="G210" s="27">
        <v>24489</v>
      </c>
      <c r="H210" s="27" t="s">
        <v>464</v>
      </c>
      <c r="I210" s="32"/>
      <c r="J210" s="32"/>
      <c r="K210" s="32"/>
      <c r="L210" s="32"/>
      <c r="M210" s="32"/>
      <c r="N210" s="32"/>
      <c r="O210" s="32"/>
    </row>
    <row r="211" spans="1:15" s="19" customFormat="1" x14ac:dyDescent="0.15">
      <c r="A211" s="26" t="s">
        <v>465</v>
      </c>
      <c r="B211" s="27">
        <v>19.940000000000001</v>
      </c>
      <c r="C211" s="27">
        <v>8</v>
      </c>
      <c r="D211" s="27">
        <v>2</v>
      </c>
      <c r="E211" s="27">
        <v>2</v>
      </c>
      <c r="F211" s="27" t="s">
        <v>451</v>
      </c>
      <c r="G211" s="27">
        <v>50639</v>
      </c>
      <c r="H211" s="27" t="s">
        <v>338</v>
      </c>
      <c r="I211" s="32"/>
      <c r="J211" s="32"/>
      <c r="K211" s="32"/>
      <c r="L211" s="32"/>
      <c r="M211" s="32"/>
      <c r="N211" s="32"/>
      <c r="O211" s="32"/>
    </row>
    <row r="212" spans="1:15" s="19" customFormat="1" x14ac:dyDescent="0.15">
      <c r="A212" s="26" t="s">
        <v>466</v>
      </c>
      <c r="B212" s="27">
        <v>16.82</v>
      </c>
      <c r="C212" s="27">
        <v>39</v>
      </c>
      <c r="D212" s="27">
        <v>18</v>
      </c>
      <c r="E212" s="27">
        <v>11</v>
      </c>
      <c r="F212" s="27" t="s">
        <v>451</v>
      </c>
      <c r="G212" s="27">
        <v>56538</v>
      </c>
      <c r="H212" s="27" t="s">
        <v>467</v>
      </c>
      <c r="I212" s="32"/>
      <c r="J212" s="32"/>
      <c r="K212" s="32"/>
      <c r="L212" s="32"/>
      <c r="M212" s="32"/>
      <c r="N212" s="32"/>
      <c r="O212" s="32"/>
    </row>
    <row r="213" spans="1:15" s="19" customFormat="1" x14ac:dyDescent="0.15">
      <c r="A213" s="27" t="s">
        <v>468</v>
      </c>
      <c r="B213" s="27">
        <v>49.34</v>
      </c>
      <c r="C213" s="27">
        <v>32</v>
      </c>
      <c r="D213" s="27">
        <v>10</v>
      </c>
      <c r="E213" s="27">
        <v>10</v>
      </c>
      <c r="F213" s="27" t="s">
        <v>469</v>
      </c>
      <c r="G213" s="27">
        <v>56002</v>
      </c>
      <c r="H213" s="27" t="s">
        <v>470</v>
      </c>
      <c r="I213" s="32"/>
      <c r="J213" s="32"/>
      <c r="K213" s="32"/>
      <c r="L213" s="32"/>
      <c r="M213" s="32"/>
      <c r="N213" s="32"/>
      <c r="O213" s="32"/>
    </row>
    <row r="214" spans="1:15" s="19" customFormat="1" x14ac:dyDescent="0.15">
      <c r="A214" s="26" t="s">
        <v>471</v>
      </c>
      <c r="B214" s="27">
        <v>25.04</v>
      </c>
      <c r="C214" s="27">
        <v>58</v>
      </c>
      <c r="D214" s="27">
        <v>9</v>
      </c>
      <c r="E214" s="27">
        <v>9</v>
      </c>
      <c r="F214" s="27" t="s">
        <v>469</v>
      </c>
      <c r="G214" s="27">
        <v>28729</v>
      </c>
      <c r="H214" s="27" t="s">
        <v>472</v>
      </c>
      <c r="I214" s="32"/>
      <c r="J214" s="32"/>
      <c r="K214" s="32"/>
      <c r="L214" s="32"/>
      <c r="M214" s="32"/>
      <c r="N214" s="32"/>
      <c r="O214" s="32"/>
    </row>
    <row r="215" spans="1:15" s="19" customFormat="1" x14ac:dyDescent="0.15">
      <c r="A215" s="27" t="s">
        <v>473</v>
      </c>
      <c r="B215" s="27">
        <v>24.74</v>
      </c>
      <c r="C215" s="27">
        <v>7</v>
      </c>
      <c r="D215" s="27">
        <v>8</v>
      </c>
      <c r="E215" s="27">
        <v>8</v>
      </c>
      <c r="F215" s="27" t="s">
        <v>469</v>
      </c>
      <c r="G215" s="27">
        <v>206229</v>
      </c>
      <c r="H215" s="27" t="s">
        <v>474</v>
      </c>
      <c r="I215" s="32"/>
      <c r="J215" s="32"/>
      <c r="K215" s="32"/>
      <c r="L215" s="32"/>
      <c r="M215" s="32"/>
      <c r="N215" s="32"/>
      <c r="O215" s="32"/>
    </row>
    <row r="216" spans="1:15" s="19" customFormat="1" x14ac:dyDescent="0.15">
      <c r="A216" s="27" t="s">
        <v>475</v>
      </c>
      <c r="B216" s="27">
        <v>24.48</v>
      </c>
      <c r="C216" s="27">
        <v>32</v>
      </c>
      <c r="D216" s="27">
        <v>8</v>
      </c>
      <c r="E216" s="27">
        <v>8</v>
      </c>
      <c r="F216" s="27" t="s">
        <v>469</v>
      </c>
      <c r="G216" s="27">
        <v>49278</v>
      </c>
      <c r="H216" s="27" t="s">
        <v>476</v>
      </c>
      <c r="I216" s="32"/>
      <c r="J216" s="32"/>
      <c r="K216" s="32"/>
      <c r="L216" s="32"/>
      <c r="M216" s="32"/>
      <c r="N216" s="32"/>
      <c r="O216" s="32"/>
    </row>
    <row r="217" spans="1:15" s="19" customFormat="1" x14ac:dyDescent="0.15">
      <c r="A217" s="27" t="s">
        <v>477</v>
      </c>
      <c r="B217" s="27">
        <v>22.02</v>
      </c>
      <c r="C217" s="27">
        <v>14</v>
      </c>
      <c r="D217" s="27">
        <v>2</v>
      </c>
      <c r="E217" s="27">
        <v>2</v>
      </c>
      <c r="F217" s="27" t="s">
        <v>469</v>
      </c>
      <c r="G217" s="27">
        <v>28730</v>
      </c>
      <c r="H217" s="27" t="s">
        <v>478</v>
      </c>
      <c r="I217" s="32"/>
      <c r="J217" s="32"/>
      <c r="K217" s="32"/>
      <c r="L217" s="32"/>
      <c r="M217" s="32"/>
      <c r="N217" s="32"/>
      <c r="O217" s="32"/>
    </row>
    <row r="218" spans="1:15" s="19" customFormat="1" x14ac:dyDescent="0.15">
      <c r="A218" s="27" t="s">
        <v>479</v>
      </c>
      <c r="B218" s="27">
        <v>21.83</v>
      </c>
      <c r="C218" s="27">
        <v>51</v>
      </c>
      <c r="D218" s="27">
        <v>3</v>
      </c>
      <c r="E218" s="27">
        <v>3</v>
      </c>
      <c r="F218" s="27" t="s">
        <v>469</v>
      </c>
      <c r="G218" s="27">
        <v>10990</v>
      </c>
      <c r="H218" s="27" t="s">
        <v>480</v>
      </c>
      <c r="I218" s="32"/>
      <c r="J218" s="32"/>
      <c r="K218" s="32"/>
      <c r="L218" s="32"/>
      <c r="M218" s="32"/>
      <c r="N218" s="32"/>
      <c r="O218" s="32"/>
    </row>
    <row r="219" spans="1:15" s="19" customFormat="1" x14ac:dyDescent="0.15">
      <c r="A219" s="27" t="s">
        <v>481</v>
      </c>
      <c r="B219" s="27">
        <v>20.16</v>
      </c>
      <c r="C219" s="27">
        <v>28</v>
      </c>
      <c r="D219" s="27">
        <v>7</v>
      </c>
      <c r="E219" s="27">
        <v>7</v>
      </c>
      <c r="F219" s="27" t="s">
        <v>469</v>
      </c>
      <c r="G219" s="27">
        <v>42907</v>
      </c>
      <c r="H219" s="27" t="s">
        <v>482</v>
      </c>
      <c r="I219" s="32"/>
      <c r="J219" s="32"/>
      <c r="K219" s="32"/>
      <c r="L219" s="32"/>
      <c r="M219" s="32"/>
      <c r="N219" s="32"/>
      <c r="O219" s="32"/>
    </row>
    <row r="220" spans="1:15" s="19" customFormat="1" x14ac:dyDescent="0.15">
      <c r="A220" s="27" t="s">
        <v>483</v>
      </c>
      <c r="B220" s="27">
        <v>18.260000000000002</v>
      </c>
      <c r="C220" s="27">
        <v>21</v>
      </c>
      <c r="D220" s="27">
        <v>4</v>
      </c>
      <c r="E220" s="27">
        <v>4</v>
      </c>
      <c r="F220" s="27" t="s">
        <v>469</v>
      </c>
      <c r="G220" s="27">
        <v>31715</v>
      </c>
      <c r="H220" s="27" t="s">
        <v>484</v>
      </c>
      <c r="I220" s="32"/>
      <c r="J220" s="32"/>
      <c r="K220" s="32"/>
      <c r="L220" s="32"/>
      <c r="M220" s="32"/>
      <c r="N220" s="32"/>
      <c r="O220" s="32"/>
    </row>
    <row r="221" spans="1:15" s="19" customFormat="1" x14ac:dyDescent="0.15">
      <c r="A221" s="27" t="s">
        <v>485</v>
      </c>
      <c r="B221" s="27">
        <v>17.91</v>
      </c>
      <c r="C221" s="27">
        <v>22</v>
      </c>
      <c r="D221" s="27">
        <v>4</v>
      </c>
      <c r="E221" s="27">
        <v>4</v>
      </c>
      <c r="F221" s="27" t="s">
        <v>469</v>
      </c>
      <c r="G221" s="27">
        <v>33692</v>
      </c>
      <c r="H221" s="27" t="s">
        <v>486</v>
      </c>
      <c r="I221" s="32"/>
      <c r="J221" s="32"/>
      <c r="K221" s="32"/>
      <c r="L221" s="32"/>
      <c r="M221" s="32"/>
      <c r="N221" s="32"/>
      <c r="O221" s="32"/>
    </row>
    <row r="222" spans="1:15" s="19" customFormat="1" x14ac:dyDescent="0.15">
      <c r="A222" s="27" t="s">
        <v>487</v>
      </c>
      <c r="B222" s="27">
        <v>17</v>
      </c>
      <c r="C222" s="27">
        <v>25</v>
      </c>
      <c r="D222" s="27">
        <v>3</v>
      </c>
      <c r="E222" s="27">
        <v>3</v>
      </c>
      <c r="F222" s="27" t="s">
        <v>469</v>
      </c>
      <c r="G222" s="27">
        <v>34884</v>
      </c>
      <c r="H222" s="27" t="s">
        <v>488</v>
      </c>
      <c r="I222" s="32"/>
      <c r="J222" s="32"/>
      <c r="K222" s="32"/>
      <c r="L222" s="32"/>
      <c r="M222" s="32"/>
      <c r="N222" s="32"/>
      <c r="O222" s="32"/>
    </row>
    <row r="223" spans="1:15" s="19" customFormat="1" x14ac:dyDescent="0.15">
      <c r="A223" s="27" t="s">
        <v>489</v>
      </c>
      <c r="B223" s="27">
        <v>16.760000000000002</v>
      </c>
      <c r="C223" s="27">
        <v>36</v>
      </c>
      <c r="D223" s="27">
        <v>6</v>
      </c>
      <c r="E223" s="27">
        <v>6</v>
      </c>
      <c r="F223" s="27" t="s">
        <v>469</v>
      </c>
      <c r="G223" s="27">
        <v>25379</v>
      </c>
      <c r="H223" s="27" t="s">
        <v>490</v>
      </c>
      <c r="I223" s="32"/>
      <c r="J223" s="32"/>
      <c r="K223" s="32"/>
      <c r="L223" s="32"/>
      <c r="M223" s="32"/>
      <c r="N223" s="32"/>
      <c r="O223" s="32"/>
    </row>
    <row r="224" spans="1:15" s="19" customFormat="1" x14ac:dyDescent="0.15">
      <c r="A224" s="27" t="s">
        <v>491</v>
      </c>
      <c r="B224" s="27">
        <v>16.309999999999999</v>
      </c>
      <c r="C224" s="27">
        <v>29</v>
      </c>
      <c r="D224" s="27">
        <v>15</v>
      </c>
      <c r="E224" s="27">
        <v>15</v>
      </c>
      <c r="F224" s="27" t="s">
        <v>469</v>
      </c>
      <c r="G224" s="27">
        <v>63531</v>
      </c>
      <c r="H224" s="27" t="s">
        <v>492</v>
      </c>
      <c r="I224" s="32"/>
      <c r="J224" s="32"/>
      <c r="K224" s="32"/>
      <c r="L224" s="32"/>
      <c r="M224" s="32"/>
      <c r="N224" s="32"/>
      <c r="O224" s="32"/>
    </row>
    <row r="225" spans="1:15" s="19" customFormat="1" x14ac:dyDescent="0.15">
      <c r="A225" s="27" t="s">
        <v>493</v>
      </c>
      <c r="B225" s="27">
        <v>15.16</v>
      </c>
      <c r="C225" s="27">
        <v>47</v>
      </c>
      <c r="D225" s="27">
        <v>6</v>
      </c>
      <c r="E225" s="27">
        <v>6</v>
      </c>
      <c r="F225" s="27" t="s">
        <v>469</v>
      </c>
      <c r="G225" s="27">
        <v>14174</v>
      </c>
      <c r="H225" s="27" t="s">
        <v>494</v>
      </c>
      <c r="I225" s="32"/>
      <c r="J225" s="32"/>
      <c r="K225" s="32"/>
      <c r="L225" s="32"/>
      <c r="M225" s="32"/>
      <c r="N225" s="32"/>
      <c r="O225" s="32"/>
    </row>
    <row r="226" spans="1:15" s="19" customFormat="1" x14ac:dyDescent="0.15">
      <c r="A226" s="26" t="s">
        <v>495</v>
      </c>
      <c r="B226" s="27">
        <v>13.6</v>
      </c>
      <c r="C226" s="27">
        <v>51</v>
      </c>
      <c r="D226" s="27">
        <v>14</v>
      </c>
      <c r="E226" s="27">
        <v>14</v>
      </c>
      <c r="F226" s="27" t="s">
        <v>469</v>
      </c>
      <c r="G226" s="27">
        <v>35746</v>
      </c>
      <c r="H226" s="27" t="s">
        <v>496</v>
      </c>
      <c r="I226" s="32"/>
      <c r="J226" s="32"/>
      <c r="K226" s="32"/>
      <c r="L226" s="32"/>
      <c r="M226" s="32"/>
      <c r="N226" s="32"/>
      <c r="O226" s="32"/>
    </row>
    <row r="227" spans="1:15" s="19" customFormat="1" x14ac:dyDescent="0.15">
      <c r="A227" s="27" t="s">
        <v>497</v>
      </c>
      <c r="B227" s="27">
        <v>27.61</v>
      </c>
      <c r="C227" s="27">
        <v>19</v>
      </c>
      <c r="D227" s="27">
        <v>5</v>
      </c>
      <c r="E227" s="27">
        <v>5</v>
      </c>
      <c r="F227" s="27" t="s">
        <v>498</v>
      </c>
      <c r="G227" s="27">
        <v>37549</v>
      </c>
      <c r="H227" s="27" t="s">
        <v>499</v>
      </c>
      <c r="I227" s="32"/>
      <c r="J227" s="32"/>
      <c r="K227" s="32"/>
      <c r="L227" s="32"/>
      <c r="M227" s="32"/>
      <c r="N227" s="32"/>
      <c r="O227" s="32"/>
    </row>
    <row r="228" spans="1:15" s="19" customFormat="1" x14ac:dyDescent="0.15">
      <c r="A228" s="26" t="s">
        <v>500</v>
      </c>
      <c r="B228" s="27">
        <v>26.77</v>
      </c>
      <c r="C228" s="27">
        <v>12</v>
      </c>
      <c r="D228" s="27">
        <v>9</v>
      </c>
      <c r="E228" s="27">
        <v>9</v>
      </c>
      <c r="F228" s="27" t="s">
        <v>498</v>
      </c>
      <c r="G228" s="27">
        <v>104199</v>
      </c>
      <c r="H228" s="27" t="s">
        <v>501</v>
      </c>
      <c r="I228" s="32"/>
      <c r="J228" s="32"/>
      <c r="K228" s="32"/>
      <c r="L228" s="32"/>
      <c r="M228" s="32"/>
      <c r="N228" s="32"/>
      <c r="O228" s="32"/>
    </row>
    <row r="229" spans="1:15" s="19" customFormat="1" x14ac:dyDescent="0.15">
      <c r="A229" s="27" t="s">
        <v>502</v>
      </c>
      <c r="B229" s="27">
        <v>24.86</v>
      </c>
      <c r="C229" s="27">
        <v>23</v>
      </c>
      <c r="D229" s="27">
        <v>3</v>
      </c>
      <c r="E229" s="27">
        <v>3</v>
      </c>
      <c r="F229" s="27" t="s">
        <v>498</v>
      </c>
      <c r="G229" s="27">
        <v>19859</v>
      </c>
      <c r="H229" s="27" t="s">
        <v>503</v>
      </c>
      <c r="I229" s="32"/>
      <c r="J229" s="32"/>
      <c r="K229" s="32"/>
      <c r="L229" s="32"/>
      <c r="M229" s="32"/>
      <c r="N229" s="32"/>
      <c r="O229" s="32"/>
    </row>
    <row r="230" spans="1:15" s="19" customFormat="1" x14ac:dyDescent="0.15">
      <c r="A230" s="26" t="s">
        <v>504</v>
      </c>
      <c r="B230" s="27">
        <v>24.41</v>
      </c>
      <c r="C230" s="27">
        <v>22</v>
      </c>
      <c r="D230" s="27">
        <v>3</v>
      </c>
      <c r="E230" s="27">
        <v>3</v>
      </c>
      <c r="F230" s="27" t="s">
        <v>498</v>
      </c>
      <c r="G230" s="27">
        <v>22347</v>
      </c>
      <c r="H230" s="27" t="s">
        <v>505</v>
      </c>
      <c r="I230" s="32"/>
      <c r="J230" s="32"/>
      <c r="K230" s="32"/>
      <c r="L230" s="32"/>
      <c r="M230" s="32"/>
      <c r="N230" s="32"/>
      <c r="O230" s="32"/>
    </row>
    <row r="231" spans="1:15" s="19" customFormat="1" x14ac:dyDescent="0.15">
      <c r="A231" s="27" t="s">
        <v>506</v>
      </c>
      <c r="B231" s="27">
        <v>20.21</v>
      </c>
      <c r="C231" s="27">
        <v>33</v>
      </c>
      <c r="D231" s="27">
        <v>2</v>
      </c>
      <c r="E231" s="27">
        <v>2</v>
      </c>
      <c r="F231" s="27" t="s">
        <v>498</v>
      </c>
      <c r="G231" s="27">
        <v>10119</v>
      </c>
      <c r="H231" s="27" t="s">
        <v>507</v>
      </c>
      <c r="I231" s="32"/>
      <c r="J231" s="32"/>
      <c r="K231" s="32"/>
      <c r="L231" s="32"/>
      <c r="M231" s="32"/>
      <c r="N231" s="32"/>
      <c r="O231" s="32"/>
    </row>
    <row r="232" spans="1:15" s="19" customFormat="1" x14ac:dyDescent="0.15">
      <c r="A232" s="27" t="s">
        <v>508</v>
      </c>
      <c r="B232" s="27">
        <v>19.64</v>
      </c>
      <c r="C232" s="27">
        <v>21</v>
      </c>
      <c r="D232" s="27">
        <v>6</v>
      </c>
      <c r="E232" s="27">
        <v>6</v>
      </c>
      <c r="F232" s="27" t="s">
        <v>498</v>
      </c>
      <c r="G232" s="27">
        <v>57789</v>
      </c>
      <c r="H232" s="27" t="s">
        <v>509</v>
      </c>
      <c r="I232" s="32"/>
      <c r="J232" s="32"/>
      <c r="K232" s="32"/>
      <c r="L232" s="32"/>
      <c r="M232" s="32"/>
      <c r="N232" s="32"/>
      <c r="O232" s="32"/>
    </row>
    <row r="233" spans="1:15" s="19" customFormat="1" x14ac:dyDescent="0.15">
      <c r="A233" s="26" t="s">
        <v>510</v>
      </c>
      <c r="B233" s="27">
        <v>19.13</v>
      </c>
      <c r="C233" s="27">
        <v>15</v>
      </c>
      <c r="D233" s="27">
        <v>12</v>
      </c>
      <c r="E233" s="27">
        <v>11</v>
      </c>
      <c r="F233" s="27" t="s">
        <v>498</v>
      </c>
      <c r="G233" s="27">
        <v>146502</v>
      </c>
      <c r="H233" s="27" t="s">
        <v>511</v>
      </c>
      <c r="I233" s="32"/>
      <c r="J233" s="32"/>
      <c r="K233" s="32"/>
      <c r="L233" s="32"/>
      <c r="M233" s="32"/>
      <c r="N233" s="32"/>
      <c r="O233" s="32"/>
    </row>
    <row r="234" spans="1:15" s="19" customFormat="1" x14ac:dyDescent="0.15">
      <c r="A234" s="26" t="s">
        <v>512</v>
      </c>
      <c r="B234" s="27">
        <v>18.760000000000002</v>
      </c>
      <c r="C234" s="27">
        <v>20</v>
      </c>
      <c r="D234" s="27">
        <v>5</v>
      </c>
      <c r="E234" s="27">
        <v>4</v>
      </c>
      <c r="F234" s="27" t="s">
        <v>498</v>
      </c>
      <c r="G234" s="27">
        <v>33887</v>
      </c>
      <c r="H234" s="27" t="s">
        <v>94</v>
      </c>
      <c r="I234" s="32"/>
      <c r="J234" s="32"/>
      <c r="K234" s="32"/>
      <c r="L234" s="32"/>
      <c r="M234" s="32"/>
      <c r="N234" s="32"/>
      <c r="O234" s="32"/>
    </row>
    <row r="235" spans="1:15" s="19" customFormat="1" x14ac:dyDescent="0.15">
      <c r="A235" s="26" t="s">
        <v>513</v>
      </c>
      <c r="B235" s="27">
        <v>17.62</v>
      </c>
      <c r="C235" s="27">
        <v>17</v>
      </c>
      <c r="D235" s="27">
        <v>4</v>
      </c>
      <c r="E235" s="27">
        <v>4</v>
      </c>
      <c r="F235" s="27" t="s">
        <v>498</v>
      </c>
      <c r="G235" s="27">
        <v>41624</v>
      </c>
      <c r="H235" s="27" t="s">
        <v>94</v>
      </c>
      <c r="I235" s="32"/>
      <c r="J235" s="32"/>
      <c r="K235" s="32"/>
      <c r="L235" s="32"/>
      <c r="M235" s="32"/>
      <c r="N235" s="32"/>
      <c r="O235" s="32"/>
    </row>
    <row r="236" spans="1:15" s="19" customFormat="1" x14ac:dyDescent="0.15">
      <c r="A236" s="27" t="s">
        <v>514</v>
      </c>
      <c r="B236" s="27">
        <v>35.85</v>
      </c>
      <c r="C236" s="27">
        <v>42</v>
      </c>
      <c r="D236" s="27">
        <v>7</v>
      </c>
      <c r="E236" s="27">
        <v>7</v>
      </c>
      <c r="F236" s="27" t="s">
        <v>515</v>
      </c>
      <c r="G236" s="27">
        <v>27610</v>
      </c>
      <c r="H236" s="27" t="s">
        <v>516</v>
      </c>
      <c r="I236" s="32"/>
      <c r="J236" s="32"/>
      <c r="K236" s="32"/>
      <c r="L236" s="32"/>
      <c r="M236" s="32"/>
      <c r="N236" s="32"/>
      <c r="O236" s="32"/>
    </row>
    <row r="237" spans="1:15" s="19" customFormat="1" x14ac:dyDescent="0.15">
      <c r="A237" s="27" t="s">
        <v>517</v>
      </c>
      <c r="B237" s="27">
        <v>27.95</v>
      </c>
      <c r="C237" s="27">
        <v>21</v>
      </c>
      <c r="D237" s="27">
        <v>16</v>
      </c>
      <c r="E237" s="27">
        <v>12</v>
      </c>
      <c r="F237" s="27" t="s">
        <v>515</v>
      </c>
      <c r="G237" s="27">
        <v>133569</v>
      </c>
      <c r="H237" s="27" t="s">
        <v>518</v>
      </c>
      <c r="I237" s="32"/>
      <c r="J237" s="32"/>
      <c r="K237" s="32"/>
      <c r="L237" s="32"/>
      <c r="M237" s="32"/>
      <c r="N237" s="32"/>
      <c r="O237" s="32"/>
    </row>
    <row r="238" spans="1:15" s="19" customFormat="1" x14ac:dyDescent="0.15">
      <c r="A238" s="27" t="s">
        <v>519</v>
      </c>
      <c r="B238" s="27">
        <v>25.15</v>
      </c>
      <c r="C238" s="27">
        <v>16</v>
      </c>
      <c r="D238" s="27">
        <v>3</v>
      </c>
      <c r="E238" s="27">
        <v>3</v>
      </c>
      <c r="F238" s="27" t="s">
        <v>515</v>
      </c>
      <c r="G238" s="27">
        <v>27957</v>
      </c>
      <c r="H238" s="27" t="s">
        <v>520</v>
      </c>
      <c r="I238" s="32"/>
      <c r="J238" s="32"/>
      <c r="K238" s="32"/>
      <c r="L238" s="32"/>
      <c r="M238" s="32"/>
      <c r="N238" s="32"/>
      <c r="O238" s="32"/>
    </row>
    <row r="239" spans="1:15" s="19" customFormat="1" x14ac:dyDescent="0.15">
      <c r="A239" s="26" t="s">
        <v>521</v>
      </c>
      <c r="B239" s="27">
        <v>24.47</v>
      </c>
      <c r="C239" s="27">
        <v>11</v>
      </c>
      <c r="D239" s="27">
        <v>5</v>
      </c>
      <c r="E239" s="27">
        <v>5</v>
      </c>
      <c r="F239" s="27" t="s">
        <v>515</v>
      </c>
      <c r="G239" s="27">
        <v>89997</v>
      </c>
      <c r="H239" s="27" t="s">
        <v>114</v>
      </c>
      <c r="I239" s="32"/>
      <c r="J239" s="32"/>
      <c r="K239" s="32"/>
      <c r="L239" s="32"/>
      <c r="M239" s="32"/>
      <c r="N239" s="32"/>
      <c r="O239" s="32"/>
    </row>
    <row r="240" spans="1:15" s="19" customFormat="1" x14ac:dyDescent="0.15">
      <c r="A240" s="27" t="s">
        <v>522</v>
      </c>
      <c r="B240" s="27">
        <v>29.54</v>
      </c>
      <c r="C240" s="27">
        <v>9</v>
      </c>
      <c r="D240" s="27">
        <v>2</v>
      </c>
      <c r="E240" s="27">
        <v>2</v>
      </c>
      <c r="F240" s="27" t="s">
        <v>523</v>
      </c>
      <c r="G240" s="27">
        <v>48382</v>
      </c>
      <c r="H240" s="27" t="s">
        <v>524</v>
      </c>
      <c r="I240" s="32"/>
      <c r="J240" s="32"/>
      <c r="K240" s="32"/>
      <c r="L240" s="32"/>
      <c r="M240" s="32"/>
      <c r="N240" s="32"/>
      <c r="O240" s="32"/>
    </row>
    <row r="241" spans="1:15" s="19" customFormat="1" x14ac:dyDescent="0.15">
      <c r="A241" s="27" t="s">
        <v>525</v>
      </c>
      <c r="B241" s="27">
        <v>27.53</v>
      </c>
      <c r="C241" s="27">
        <v>21</v>
      </c>
      <c r="D241" s="27">
        <v>5</v>
      </c>
      <c r="E241" s="27">
        <v>5</v>
      </c>
      <c r="F241" s="27" t="s">
        <v>523</v>
      </c>
      <c r="G241" s="27">
        <v>41830</v>
      </c>
      <c r="H241" s="27" t="s">
        <v>526</v>
      </c>
      <c r="I241" s="32"/>
      <c r="J241" s="32"/>
      <c r="K241" s="32"/>
      <c r="L241" s="32"/>
      <c r="M241" s="32"/>
      <c r="N241" s="32"/>
      <c r="O241" s="32"/>
    </row>
    <row r="242" spans="1:15" s="19" customFormat="1" x14ac:dyDescent="0.15">
      <c r="A242" s="26" t="s">
        <v>527</v>
      </c>
      <c r="B242" s="27">
        <v>22.98</v>
      </c>
      <c r="C242" s="27">
        <v>30</v>
      </c>
      <c r="D242" s="27">
        <v>7</v>
      </c>
      <c r="E242" s="27">
        <v>5</v>
      </c>
      <c r="F242" s="27" t="s">
        <v>523</v>
      </c>
      <c r="G242" s="27">
        <v>42733</v>
      </c>
      <c r="H242" s="27" t="s">
        <v>528</v>
      </c>
      <c r="I242" s="32"/>
      <c r="J242" s="32"/>
      <c r="K242" s="32"/>
      <c r="L242" s="32"/>
      <c r="M242" s="32"/>
      <c r="N242" s="32"/>
      <c r="O242" s="32"/>
    </row>
    <row r="243" spans="1:15" s="19" customFormat="1" x14ac:dyDescent="0.15">
      <c r="A243" s="27" t="s">
        <v>529</v>
      </c>
      <c r="B243" s="27">
        <v>22.83</v>
      </c>
      <c r="C243" s="27">
        <v>37</v>
      </c>
      <c r="D243" s="27">
        <v>6</v>
      </c>
      <c r="E243" s="27">
        <v>6</v>
      </c>
      <c r="F243" s="27" t="s">
        <v>523</v>
      </c>
      <c r="G243" s="27">
        <v>26201</v>
      </c>
      <c r="H243" s="27" t="s">
        <v>530</v>
      </c>
      <c r="I243" s="32"/>
      <c r="J243" s="32"/>
      <c r="K243" s="32"/>
      <c r="L243" s="32"/>
      <c r="M243" s="32"/>
      <c r="N243" s="32"/>
      <c r="O243" s="32"/>
    </row>
    <row r="244" spans="1:15" s="19" customFormat="1" x14ac:dyDescent="0.15">
      <c r="A244" s="26" t="s">
        <v>531</v>
      </c>
      <c r="B244" s="27">
        <v>21.92</v>
      </c>
      <c r="C244" s="27">
        <v>71</v>
      </c>
      <c r="D244" s="27">
        <v>9</v>
      </c>
      <c r="E244" s="27">
        <v>9</v>
      </c>
      <c r="F244" s="27" t="s">
        <v>523</v>
      </c>
      <c r="G244" s="27">
        <v>20830</v>
      </c>
      <c r="H244" s="27" t="s">
        <v>532</v>
      </c>
      <c r="I244" s="32"/>
      <c r="J244" s="32"/>
      <c r="K244" s="32"/>
      <c r="L244" s="32"/>
      <c r="M244" s="32"/>
      <c r="N244" s="32"/>
      <c r="O244" s="32"/>
    </row>
    <row r="245" spans="1:15" s="19" customFormat="1" x14ac:dyDescent="0.15">
      <c r="A245" s="26" t="s">
        <v>533</v>
      </c>
      <c r="B245" s="27">
        <v>21.14</v>
      </c>
      <c r="C245" s="27">
        <v>36</v>
      </c>
      <c r="D245" s="27">
        <v>8</v>
      </c>
      <c r="E245" s="27">
        <v>8</v>
      </c>
      <c r="F245" s="27" t="s">
        <v>523</v>
      </c>
      <c r="G245" s="27">
        <v>43010</v>
      </c>
      <c r="H245" s="27" t="s">
        <v>534</v>
      </c>
      <c r="I245" s="32"/>
      <c r="J245" s="32"/>
      <c r="K245" s="32"/>
      <c r="L245" s="32"/>
      <c r="M245" s="32"/>
      <c r="N245" s="32"/>
      <c r="O245" s="32"/>
    </row>
    <row r="246" spans="1:15" s="19" customFormat="1" x14ac:dyDescent="0.15">
      <c r="A246" s="27" t="s">
        <v>535</v>
      </c>
      <c r="B246" s="27">
        <v>16.989999999999998</v>
      </c>
      <c r="C246" s="27">
        <v>18</v>
      </c>
      <c r="D246" s="27">
        <v>4</v>
      </c>
      <c r="E246" s="27">
        <v>4</v>
      </c>
      <c r="F246" s="27" t="s">
        <v>523</v>
      </c>
      <c r="G246" s="27">
        <v>28538</v>
      </c>
      <c r="H246" s="27" t="s">
        <v>536</v>
      </c>
      <c r="I246" s="32"/>
      <c r="J246" s="32"/>
      <c r="K246" s="32"/>
      <c r="L246" s="32"/>
      <c r="M246" s="32"/>
      <c r="N246" s="32"/>
      <c r="O246" s="32"/>
    </row>
    <row r="247" spans="1:15" s="19" customFormat="1" x14ac:dyDescent="0.15">
      <c r="A247" s="27" t="s">
        <v>537</v>
      </c>
      <c r="B247" s="27">
        <v>16.93</v>
      </c>
      <c r="C247" s="27">
        <v>11</v>
      </c>
      <c r="D247" s="27">
        <v>2</v>
      </c>
      <c r="E247" s="27">
        <v>2</v>
      </c>
      <c r="F247" s="27" t="s">
        <v>523</v>
      </c>
      <c r="G247" s="27">
        <v>45756</v>
      </c>
      <c r="H247" s="27" t="s">
        <v>538</v>
      </c>
      <c r="I247" s="32"/>
      <c r="J247" s="32"/>
      <c r="K247" s="32"/>
      <c r="L247" s="32"/>
      <c r="M247" s="32"/>
      <c r="N247" s="32"/>
      <c r="O247" s="32"/>
    </row>
    <row r="248" spans="1:15" s="19" customFormat="1" x14ac:dyDescent="0.15">
      <c r="A248" s="27" t="s">
        <v>539</v>
      </c>
      <c r="B248" s="27">
        <v>13.46</v>
      </c>
      <c r="C248" s="27">
        <v>13</v>
      </c>
      <c r="D248" s="27">
        <v>9</v>
      </c>
      <c r="E248" s="27">
        <v>9</v>
      </c>
      <c r="F248" s="27" t="s">
        <v>523</v>
      </c>
      <c r="G248" s="27">
        <v>108852</v>
      </c>
      <c r="H248" s="27" t="s">
        <v>540</v>
      </c>
      <c r="I248" s="32"/>
      <c r="J248" s="32"/>
      <c r="K248" s="32"/>
      <c r="L248" s="32"/>
      <c r="M248" s="32"/>
      <c r="N248" s="32"/>
      <c r="O248" s="32"/>
    </row>
    <row r="249" spans="1:15" s="19" customFormat="1" x14ac:dyDescent="0.15">
      <c r="A249" s="26" t="s">
        <v>541</v>
      </c>
      <c r="B249" s="27">
        <v>35.56</v>
      </c>
      <c r="C249" s="27">
        <v>42</v>
      </c>
      <c r="D249" s="27">
        <v>6</v>
      </c>
      <c r="E249" s="27">
        <v>4</v>
      </c>
      <c r="F249" s="27" t="s">
        <v>542</v>
      </c>
      <c r="G249" s="27">
        <v>18474</v>
      </c>
      <c r="H249" s="27" t="s">
        <v>543</v>
      </c>
      <c r="I249" s="32"/>
      <c r="J249" s="32"/>
      <c r="K249" s="32"/>
      <c r="L249" s="32"/>
      <c r="M249" s="32"/>
      <c r="N249" s="32"/>
      <c r="O249" s="32"/>
    </row>
    <row r="250" spans="1:15" s="19" customFormat="1" x14ac:dyDescent="0.15">
      <c r="A250" s="27" t="s">
        <v>544</v>
      </c>
      <c r="B250" s="27">
        <v>25.87</v>
      </c>
      <c r="C250" s="27">
        <v>20</v>
      </c>
      <c r="D250" s="27">
        <v>3</v>
      </c>
      <c r="E250" s="27">
        <v>3</v>
      </c>
      <c r="F250" s="27" t="s">
        <v>542</v>
      </c>
      <c r="G250" s="27">
        <v>30973</v>
      </c>
      <c r="H250" s="27" t="s">
        <v>545</v>
      </c>
      <c r="I250" s="32"/>
      <c r="J250" s="32"/>
      <c r="K250" s="32"/>
      <c r="L250" s="32"/>
      <c r="M250" s="32"/>
      <c r="N250" s="32"/>
      <c r="O250" s="32"/>
    </row>
    <row r="251" spans="1:15" s="19" customFormat="1" x14ac:dyDescent="0.15">
      <c r="A251" s="27" t="s">
        <v>546</v>
      </c>
      <c r="B251" s="27">
        <v>22.92</v>
      </c>
      <c r="C251" s="27">
        <v>9</v>
      </c>
      <c r="D251" s="27">
        <v>2</v>
      </c>
      <c r="E251" s="27">
        <v>2</v>
      </c>
      <c r="F251" s="27" t="s">
        <v>542</v>
      </c>
      <c r="G251" s="27">
        <v>39092</v>
      </c>
      <c r="H251" s="27" t="s">
        <v>547</v>
      </c>
      <c r="I251" s="32"/>
      <c r="J251" s="32"/>
      <c r="K251" s="32"/>
      <c r="L251" s="32"/>
      <c r="M251" s="32"/>
      <c r="N251" s="32"/>
      <c r="O251" s="32"/>
    </row>
    <row r="252" spans="1:15" s="19" customFormat="1" x14ac:dyDescent="0.15">
      <c r="A252" s="26" t="s">
        <v>548</v>
      </c>
      <c r="B252" s="27">
        <v>18.350000000000001</v>
      </c>
      <c r="C252" s="27">
        <v>5</v>
      </c>
      <c r="D252" s="27">
        <v>3</v>
      </c>
      <c r="E252" s="27">
        <v>3</v>
      </c>
      <c r="F252" s="27" t="s">
        <v>542</v>
      </c>
      <c r="G252" s="27">
        <v>103025</v>
      </c>
      <c r="H252" s="27" t="s">
        <v>549</v>
      </c>
      <c r="I252" s="32"/>
      <c r="J252" s="32"/>
      <c r="K252" s="32"/>
      <c r="L252" s="32"/>
      <c r="M252" s="32"/>
      <c r="N252" s="32"/>
      <c r="O252" s="32"/>
    </row>
    <row r="253" spans="1:15" s="19" customFormat="1" x14ac:dyDescent="0.15">
      <c r="A253" s="26" t="s">
        <v>550</v>
      </c>
      <c r="B253" s="27">
        <v>18</v>
      </c>
      <c r="C253" s="27">
        <v>7</v>
      </c>
      <c r="D253" s="27">
        <v>2</v>
      </c>
      <c r="E253" s="27">
        <v>2</v>
      </c>
      <c r="F253" s="27" t="s">
        <v>542</v>
      </c>
      <c r="G253" s="27">
        <v>45914</v>
      </c>
      <c r="H253" s="27" t="s">
        <v>94</v>
      </c>
      <c r="I253" s="32"/>
      <c r="J253" s="32"/>
      <c r="K253" s="32"/>
      <c r="L253" s="32"/>
      <c r="M253" s="32"/>
      <c r="N253" s="32"/>
      <c r="O253" s="32"/>
    </row>
    <row r="254" spans="1:15" s="19" customFormat="1" x14ac:dyDescent="0.15">
      <c r="A254" s="26" t="s">
        <v>551</v>
      </c>
      <c r="B254" s="27">
        <v>17.97</v>
      </c>
      <c r="C254" s="27">
        <v>29</v>
      </c>
      <c r="D254" s="27">
        <v>17</v>
      </c>
      <c r="E254" s="27">
        <v>17</v>
      </c>
      <c r="F254" s="27" t="s">
        <v>542</v>
      </c>
      <c r="G254" s="27">
        <v>91546</v>
      </c>
      <c r="H254" s="27" t="s">
        <v>552</v>
      </c>
      <c r="I254" s="32"/>
      <c r="J254" s="32"/>
      <c r="K254" s="32"/>
      <c r="L254" s="32"/>
      <c r="M254" s="32"/>
      <c r="N254" s="32"/>
      <c r="O254" s="32"/>
    </row>
    <row r="255" spans="1:15" s="19" customFormat="1" x14ac:dyDescent="0.15">
      <c r="A255" s="27" t="s">
        <v>553</v>
      </c>
      <c r="B255" s="27">
        <v>17.77</v>
      </c>
      <c r="C255" s="27">
        <v>25</v>
      </c>
      <c r="D255" s="27">
        <v>11</v>
      </c>
      <c r="E255" s="27">
        <v>11</v>
      </c>
      <c r="F255" s="27" t="s">
        <v>542</v>
      </c>
      <c r="G255" s="27">
        <v>59624</v>
      </c>
      <c r="H255" s="27" t="s">
        <v>554</v>
      </c>
      <c r="I255" s="32"/>
      <c r="J255" s="32"/>
      <c r="K255" s="32"/>
      <c r="L255" s="32"/>
      <c r="M255" s="32"/>
      <c r="N255" s="32"/>
      <c r="O255" s="32"/>
    </row>
    <row r="256" spans="1:15" s="19" customFormat="1" x14ac:dyDescent="0.15">
      <c r="A256" s="27" t="s">
        <v>555</v>
      </c>
      <c r="B256" s="27">
        <v>16.68</v>
      </c>
      <c r="C256" s="27">
        <v>8</v>
      </c>
      <c r="D256" s="27">
        <v>3</v>
      </c>
      <c r="E256" s="27">
        <v>3</v>
      </c>
      <c r="F256" s="27" t="s">
        <v>542</v>
      </c>
      <c r="G256" s="27">
        <v>80861</v>
      </c>
      <c r="H256" s="27" t="s">
        <v>556</v>
      </c>
      <c r="I256" s="32"/>
      <c r="J256" s="32"/>
      <c r="K256" s="32"/>
      <c r="L256" s="32"/>
      <c r="M256" s="32"/>
      <c r="N256" s="32"/>
      <c r="O256" s="32"/>
    </row>
    <row r="257" spans="1:15" s="19" customFormat="1" x14ac:dyDescent="0.15">
      <c r="A257" s="27" t="s">
        <v>557</v>
      </c>
      <c r="B257" s="27">
        <v>15.7</v>
      </c>
      <c r="C257" s="27">
        <v>12</v>
      </c>
      <c r="D257" s="27">
        <v>5</v>
      </c>
      <c r="E257" s="27">
        <v>5</v>
      </c>
      <c r="F257" s="27" t="s">
        <v>542</v>
      </c>
      <c r="G257" s="27">
        <v>65891</v>
      </c>
      <c r="H257" s="27" t="s">
        <v>558</v>
      </c>
      <c r="I257" s="32"/>
      <c r="J257" s="32"/>
      <c r="K257" s="32"/>
      <c r="L257" s="32"/>
      <c r="M257" s="32"/>
      <c r="N257" s="32"/>
      <c r="O257" s="32"/>
    </row>
    <row r="258" spans="1:15" s="19" customFormat="1" x14ac:dyDescent="0.15">
      <c r="A258" s="26" t="s">
        <v>559</v>
      </c>
      <c r="B258" s="27">
        <v>14.07</v>
      </c>
      <c r="C258" s="27">
        <v>13</v>
      </c>
      <c r="D258" s="27">
        <v>3</v>
      </c>
      <c r="E258" s="27">
        <v>3</v>
      </c>
      <c r="F258" s="27" t="s">
        <v>542</v>
      </c>
      <c r="G258" s="27">
        <v>41780</v>
      </c>
      <c r="H258" s="27" t="s">
        <v>560</v>
      </c>
      <c r="I258" s="32"/>
      <c r="J258" s="32"/>
      <c r="K258" s="32"/>
      <c r="L258" s="32"/>
      <c r="M258" s="32"/>
      <c r="N258" s="32"/>
      <c r="O258" s="32"/>
    </row>
    <row r="259" spans="1:15" s="19" customFormat="1" x14ac:dyDescent="0.15">
      <c r="A259" s="26" t="s">
        <v>561</v>
      </c>
      <c r="B259" s="27">
        <v>13.57</v>
      </c>
      <c r="C259" s="27">
        <v>7</v>
      </c>
      <c r="D259" s="27">
        <v>2</v>
      </c>
      <c r="E259" s="27">
        <v>2</v>
      </c>
      <c r="F259" s="27" t="s">
        <v>542</v>
      </c>
      <c r="G259" s="27">
        <v>68049</v>
      </c>
      <c r="H259" s="27" t="s">
        <v>562</v>
      </c>
      <c r="I259" s="32"/>
      <c r="J259" s="32"/>
      <c r="K259" s="32"/>
      <c r="L259" s="32"/>
      <c r="M259" s="32"/>
      <c r="N259" s="32"/>
      <c r="O259" s="32"/>
    </row>
    <row r="260" spans="1:15" s="19" customFormat="1" x14ac:dyDescent="0.15">
      <c r="A260" s="27" t="s">
        <v>563</v>
      </c>
      <c r="B260" s="27">
        <v>53.2</v>
      </c>
      <c r="C260" s="27">
        <v>64</v>
      </c>
      <c r="D260" s="27">
        <v>8</v>
      </c>
      <c r="E260" s="27">
        <v>7</v>
      </c>
      <c r="F260" s="27" t="s">
        <v>564</v>
      </c>
      <c r="G260" s="27">
        <v>15524</v>
      </c>
      <c r="H260" s="27" t="s">
        <v>565</v>
      </c>
      <c r="I260" s="32"/>
      <c r="J260" s="32"/>
      <c r="K260" s="32"/>
      <c r="L260" s="32"/>
      <c r="M260" s="32"/>
      <c r="N260" s="32"/>
      <c r="O260" s="32"/>
    </row>
    <row r="261" spans="1:15" s="19" customFormat="1" x14ac:dyDescent="0.15">
      <c r="A261" s="27" t="s">
        <v>566</v>
      </c>
      <c r="B261" s="27">
        <v>28.37</v>
      </c>
      <c r="C261" s="27">
        <v>25</v>
      </c>
      <c r="D261" s="27">
        <v>14</v>
      </c>
      <c r="E261" s="27">
        <v>6</v>
      </c>
      <c r="F261" s="27" t="s">
        <v>564</v>
      </c>
      <c r="G261" s="27">
        <v>126613</v>
      </c>
      <c r="H261" s="27" t="s">
        <v>567</v>
      </c>
      <c r="I261" s="32"/>
      <c r="J261" s="32"/>
      <c r="K261" s="32"/>
      <c r="L261" s="32"/>
      <c r="M261" s="32"/>
      <c r="N261" s="32"/>
      <c r="O261" s="32"/>
    </row>
    <row r="262" spans="1:15" s="19" customFormat="1" x14ac:dyDescent="0.15">
      <c r="A262" s="27" t="s">
        <v>568</v>
      </c>
      <c r="B262" s="27">
        <v>27.4</v>
      </c>
      <c r="C262" s="27">
        <v>10</v>
      </c>
      <c r="D262" s="27">
        <v>3</v>
      </c>
      <c r="E262" s="27">
        <v>3</v>
      </c>
      <c r="F262" s="27" t="s">
        <v>564</v>
      </c>
      <c r="G262" s="27">
        <v>46638</v>
      </c>
      <c r="H262" s="27" t="s">
        <v>569</v>
      </c>
      <c r="I262" s="32"/>
      <c r="J262" s="32"/>
      <c r="K262" s="32"/>
      <c r="L262" s="32"/>
      <c r="M262" s="32"/>
      <c r="N262" s="32"/>
      <c r="O262" s="32"/>
    </row>
    <row r="263" spans="1:15" s="19" customFormat="1" x14ac:dyDescent="0.15">
      <c r="A263" s="27" t="s">
        <v>570</v>
      </c>
      <c r="B263" s="27">
        <v>26.98</v>
      </c>
      <c r="C263" s="27">
        <v>15</v>
      </c>
      <c r="D263" s="27">
        <v>4</v>
      </c>
      <c r="E263" s="27">
        <v>4</v>
      </c>
      <c r="F263" s="27" t="s">
        <v>564</v>
      </c>
      <c r="G263" s="27">
        <v>48377</v>
      </c>
      <c r="H263" s="27" t="s">
        <v>571</v>
      </c>
      <c r="I263" s="32"/>
      <c r="J263" s="32"/>
      <c r="K263" s="32"/>
      <c r="L263" s="32"/>
      <c r="M263" s="32"/>
      <c r="N263" s="32"/>
      <c r="O263" s="32"/>
    </row>
    <row r="264" spans="1:15" s="19" customFormat="1" x14ac:dyDescent="0.15">
      <c r="A264" s="26" t="s">
        <v>572</v>
      </c>
      <c r="B264" s="27">
        <v>25.48</v>
      </c>
      <c r="C264" s="27">
        <v>7</v>
      </c>
      <c r="D264" s="27">
        <v>6</v>
      </c>
      <c r="E264" s="27">
        <v>6</v>
      </c>
      <c r="F264" s="27" t="s">
        <v>564</v>
      </c>
      <c r="G264" s="27">
        <v>148579</v>
      </c>
      <c r="H264" s="27" t="s">
        <v>573</v>
      </c>
      <c r="I264" s="32"/>
      <c r="J264" s="32"/>
      <c r="K264" s="32"/>
      <c r="L264" s="32"/>
      <c r="M264" s="32"/>
      <c r="N264" s="32"/>
      <c r="O264" s="32"/>
    </row>
    <row r="265" spans="1:15" s="19" customFormat="1" x14ac:dyDescent="0.15">
      <c r="A265" s="26" t="s">
        <v>574</v>
      </c>
      <c r="B265" s="27">
        <v>17.89</v>
      </c>
      <c r="C265" s="27">
        <v>32</v>
      </c>
      <c r="D265" s="27">
        <v>9</v>
      </c>
      <c r="E265" s="27">
        <v>2</v>
      </c>
      <c r="F265" s="27" t="s">
        <v>564</v>
      </c>
      <c r="G265" s="27">
        <v>42522</v>
      </c>
      <c r="H265" s="27" t="s">
        <v>575</v>
      </c>
      <c r="I265" s="32"/>
      <c r="J265" s="32"/>
      <c r="K265" s="32"/>
      <c r="L265" s="32"/>
      <c r="M265" s="32"/>
      <c r="N265" s="32"/>
      <c r="O265" s="32"/>
    </row>
    <row r="266" spans="1:15" s="19" customFormat="1" x14ac:dyDescent="0.15">
      <c r="A266" s="27" t="s">
        <v>576</v>
      </c>
      <c r="B266" s="27">
        <v>14.34</v>
      </c>
      <c r="C266" s="27">
        <v>56</v>
      </c>
      <c r="D266" s="27">
        <v>5</v>
      </c>
      <c r="E266" s="27">
        <v>5</v>
      </c>
      <c r="F266" s="27" t="s">
        <v>564</v>
      </c>
      <c r="G266" s="27">
        <v>15137</v>
      </c>
      <c r="H266" s="27" t="s">
        <v>577</v>
      </c>
      <c r="I266" s="32"/>
      <c r="J266" s="32"/>
      <c r="K266" s="32"/>
      <c r="L266" s="32"/>
      <c r="M266" s="32"/>
      <c r="N266" s="32"/>
      <c r="O266" s="32"/>
    </row>
    <row r="267" spans="1:15" s="19" customFormat="1" x14ac:dyDescent="0.15">
      <c r="A267" s="26" t="s">
        <v>578</v>
      </c>
      <c r="B267" s="27">
        <v>14.15</v>
      </c>
      <c r="C267" s="27">
        <v>18</v>
      </c>
      <c r="D267" s="27">
        <v>4</v>
      </c>
      <c r="E267" s="27">
        <v>3</v>
      </c>
      <c r="F267" s="27" t="s">
        <v>564</v>
      </c>
      <c r="G267" s="27">
        <v>39837</v>
      </c>
      <c r="H267" s="27" t="s">
        <v>579</v>
      </c>
      <c r="I267" s="32"/>
      <c r="J267" s="32"/>
      <c r="K267" s="32"/>
      <c r="L267" s="32"/>
      <c r="M267" s="32"/>
      <c r="N267" s="32"/>
      <c r="O267" s="32"/>
    </row>
    <row r="268" spans="1:15" s="19" customFormat="1" x14ac:dyDescent="0.15">
      <c r="A268" s="27" t="s">
        <v>580</v>
      </c>
      <c r="B268" s="27">
        <v>14.1</v>
      </c>
      <c r="C268" s="27">
        <v>18</v>
      </c>
      <c r="D268" s="27">
        <v>5</v>
      </c>
      <c r="E268" s="27">
        <v>5</v>
      </c>
      <c r="F268" s="27" t="s">
        <v>564</v>
      </c>
      <c r="G268" s="27">
        <v>44699</v>
      </c>
      <c r="H268" s="27" t="s">
        <v>581</v>
      </c>
      <c r="I268" s="32"/>
      <c r="J268" s="32"/>
      <c r="K268" s="32"/>
      <c r="L268" s="32"/>
      <c r="M268" s="32"/>
      <c r="N268" s="32"/>
      <c r="O268" s="32"/>
    </row>
    <row r="269" spans="1:15" s="19" customFormat="1" x14ac:dyDescent="0.15">
      <c r="A269" s="27" t="s">
        <v>582</v>
      </c>
      <c r="B269" s="27">
        <v>34.82</v>
      </c>
      <c r="C269" s="27">
        <v>56</v>
      </c>
      <c r="D269" s="27">
        <v>17</v>
      </c>
      <c r="E269" s="27">
        <v>17</v>
      </c>
      <c r="F269" s="27" t="s">
        <v>583</v>
      </c>
      <c r="G269" s="27">
        <v>37403</v>
      </c>
      <c r="H269" s="27" t="s">
        <v>584</v>
      </c>
      <c r="I269" s="32"/>
      <c r="J269" s="32"/>
      <c r="K269" s="32"/>
      <c r="L269" s="32"/>
      <c r="M269" s="32"/>
      <c r="N269" s="32"/>
      <c r="O269" s="32"/>
    </row>
    <row r="270" spans="1:15" s="19" customFormat="1" x14ac:dyDescent="0.15">
      <c r="A270" s="26" t="s">
        <v>585</v>
      </c>
      <c r="B270" s="27">
        <v>33.520000000000003</v>
      </c>
      <c r="C270" s="27">
        <v>35</v>
      </c>
      <c r="D270" s="27">
        <v>7</v>
      </c>
      <c r="E270" s="27">
        <v>7</v>
      </c>
      <c r="F270" s="27" t="s">
        <v>583</v>
      </c>
      <c r="G270" s="27">
        <v>15874</v>
      </c>
      <c r="H270" s="27" t="s">
        <v>586</v>
      </c>
      <c r="I270" s="32"/>
      <c r="J270" s="32"/>
      <c r="K270" s="32"/>
      <c r="L270" s="32"/>
      <c r="M270" s="32"/>
      <c r="N270" s="32"/>
      <c r="O270" s="32"/>
    </row>
    <row r="271" spans="1:15" s="19" customFormat="1" x14ac:dyDescent="0.15">
      <c r="A271" s="27" t="s">
        <v>587</v>
      </c>
      <c r="B271" s="27">
        <v>30.59</v>
      </c>
      <c r="C271" s="27">
        <v>12</v>
      </c>
      <c r="D271" s="27">
        <v>5</v>
      </c>
      <c r="E271" s="27">
        <v>5</v>
      </c>
      <c r="F271" s="27" t="s">
        <v>583</v>
      </c>
      <c r="G271" s="27">
        <v>75657</v>
      </c>
      <c r="H271" s="27" t="s">
        <v>588</v>
      </c>
      <c r="I271" s="32"/>
      <c r="J271" s="32"/>
      <c r="K271" s="32"/>
      <c r="L271" s="32"/>
      <c r="M271" s="32"/>
      <c r="N271" s="32"/>
      <c r="O271" s="32"/>
    </row>
    <row r="272" spans="1:15" s="19" customFormat="1" x14ac:dyDescent="0.15">
      <c r="A272" s="26" t="s">
        <v>589</v>
      </c>
      <c r="B272" s="27">
        <v>23.64</v>
      </c>
      <c r="C272" s="27">
        <v>14</v>
      </c>
      <c r="D272" s="27">
        <v>5</v>
      </c>
      <c r="E272" s="27">
        <v>3</v>
      </c>
      <c r="F272" s="27" t="s">
        <v>583</v>
      </c>
      <c r="G272" s="27">
        <v>54960</v>
      </c>
      <c r="H272" s="27" t="s">
        <v>94</v>
      </c>
      <c r="I272" s="32"/>
      <c r="J272" s="32"/>
      <c r="K272" s="32"/>
      <c r="L272" s="32"/>
      <c r="M272" s="32"/>
      <c r="N272" s="32"/>
      <c r="O272" s="32"/>
    </row>
    <row r="273" spans="1:15" s="19" customFormat="1" x14ac:dyDescent="0.15">
      <c r="A273" s="27" t="s">
        <v>590</v>
      </c>
      <c r="B273" s="27">
        <v>21.07</v>
      </c>
      <c r="C273" s="27">
        <v>12</v>
      </c>
      <c r="D273" s="27">
        <v>7</v>
      </c>
      <c r="E273" s="27">
        <v>7</v>
      </c>
      <c r="F273" s="27" t="s">
        <v>583</v>
      </c>
      <c r="G273" s="27">
        <v>120664</v>
      </c>
      <c r="H273" s="27" t="s">
        <v>591</v>
      </c>
      <c r="I273" s="32"/>
      <c r="J273" s="32"/>
      <c r="K273" s="32"/>
      <c r="L273" s="32"/>
      <c r="M273" s="32"/>
      <c r="N273" s="32"/>
      <c r="O273" s="32"/>
    </row>
    <row r="274" spans="1:15" s="19" customFormat="1" x14ac:dyDescent="0.15">
      <c r="A274" s="27" t="s">
        <v>592</v>
      </c>
      <c r="B274" s="27">
        <v>19.78</v>
      </c>
      <c r="C274" s="27">
        <v>27</v>
      </c>
      <c r="D274" s="27">
        <v>17</v>
      </c>
      <c r="E274" s="27">
        <v>17</v>
      </c>
      <c r="F274" s="27" t="s">
        <v>583</v>
      </c>
      <c r="G274" s="27">
        <v>111181</v>
      </c>
      <c r="H274" s="27" t="s">
        <v>593</v>
      </c>
      <c r="I274" s="32"/>
      <c r="J274" s="32"/>
      <c r="K274" s="32"/>
      <c r="L274" s="32"/>
      <c r="M274" s="32"/>
      <c r="N274" s="32"/>
      <c r="O274" s="32"/>
    </row>
    <row r="275" spans="1:15" s="19" customFormat="1" x14ac:dyDescent="0.15">
      <c r="A275" s="27" t="s">
        <v>594</v>
      </c>
      <c r="B275" s="27">
        <v>19.559999999999999</v>
      </c>
      <c r="C275" s="27">
        <v>31</v>
      </c>
      <c r="D275" s="27">
        <v>10</v>
      </c>
      <c r="E275" s="27">
        <v>5</v>
      </c>
      <c r="F275" s="27" t="s">
        <v>583</v>
      </c>
      <c r="G275" s="27">
        <v>40571</v>
      </c>
      <c r="H275" s="27" t="s">
        <v>595</v>
      </c>
      <c r="I275" s="32"/>
      <c r="J275" s="32"/>
      <c r="K275" s="32"/>
      <c r="L275" s="32"/>
      <c r="M275" s="32"/>
      <c r="N275" s="32"/>
      <c r="O275" s="32"/>
    </row>
    <row r="276" spans="1:15" s="19" customFormat="1" x14ac:dyDescent="0.15">
      <c r="A276" s="27" t="s">
        <v>596</v>
      </c>
      <c r="B276" s="27">
        <v>19.100000000000001</v>
      </c>
      <c r="C276" s="27">
        <v>3</v>
      </c>
      <c r="D276" s="27">
        <v>4</v>
      </c>
      <c r="E276" s="27">
        <v>4</v>
      </c>
      <c r="F276" s="27" t="s">
        <v>583</v>
      </c>
      <c r="G276" s="27">
        <v>212977</v>
      </c>
      <c r="H276" s="27" t="s">
        <v>597</v>
      </c>
      <c r="I276" s="32"/>
      <c r="J276" s="32"/>
      <c r="K276" s="32"/>
      <c r="L276" s="32"/>
      <c r="M276" s="32"/>
      <c r="N276" s="32"/>
      <c r="O276" s="32"/>
    </row>
    <row r="277" spans="1:15" s="19" customFormat="1" x14ac:dyDescent="0.15">
      <c r="A277" s="27" t="s">
        <v>598</v>
      </c>
      <c r="B277" s="27">
        <v>18.84</v>
      </c>
      <c r="C277" s="27">
        <v>14</v>
      </c>
      <c r="D277" s="27">
        <v>5</v>
      </c>
      <c r="E277" s="27">
        <v>5</v>
      </c>
      <c r="F277" s="27" t="s">
        <v>583</v>
      </c>
      <c r="G277" s="27">
        <v>58280</v>
      </c>
      <c r="H277" s="27" t="s">
        <v>599</v>
      </c>
      <c r="I277" s="32"/>
      <c r="J277" s="32"/>
      <c r="K277" s="32"/>
      <c r="L277" s="32"/>
      <c r="M277" s="32"/>
      <c r="N277" s="32"/>
      <c r="O277" s="32"/>
    </row>
    <row r="278" spans="1:15" s="19" customFormat="1" x14ac:dyDescent="0.15">
      <c r="A278" s="26" t="s">
        <v>600</v>
      </c>
      <c r="B278" s="27">
        <v>18.13</v>
      </c>
      <c r="C278" s="27">
        <v>13</v>
      </c>
      <c r="D278" s="27">
        <v>4</v>
      </c>
      <c r="E278" s="27">
        <v>4</v>
      </c>
      <c r="F278" s="27" t="s">
        <v>583</v>
      </c>
      <c r="G278" s="27">
        <v>67169</v>
      </c>
      <c r="H278" s="27" t="s">
        <v>601</v>
      </c>
      <c r="I278" s="32"/>
      <c r="J278" s="32"/>
      <c r="K278" s="32"/>
      <c r="L278" s="32"/>
      <c r="M278" s="32"/>
      <c r="N278" s="32"/>
      <c r="O278" s="32"/>
    </row>
    <row r="279" spans="1:15" s="19" customFormat="1" x14ac:dyDescent="0.15">
      <c r="A279" s="26" t="s">
        <v>602</v>
      </c>
      <c r="B279" s="27">
        <v>15.16</v>
      </c>
      <c r="C279" s="27">
        <v>25</v>
      </c>
      <c r="D279" s="27">
        <v>2</v>
      </c>
      <c r="E279" s="27">
        <v>2</v>
      </c>
      <c r="F279" s="27" t="s">
        <v>583</v>
      </c>
      <c r="G279" s="27">
        <v>18262</v>
      </c>
      <c r="H279" s="27" t="s">
        <v>603</v>
      </c>
      <c r="I279" s="32"/>
      <c r="J279" s="32"/>
      <c r="K279" s="32"/>
      <c r="L279" s="32"/>
      <c r="M279" s="32"/>
      <c r="N279" s="32"/>
      <c r="O279" s="32"/>
    </row>
    <row r="280" spans="1:15" s="19" customFormat="1" x14ac:dyDescent="0.15">
      <c r="A280" s="27" t="s">
        <v>604</v>
      </c>
      <c r="B280" s="27">
        <v>14.25</v>
      </c>
      <c r="C280" s="27">
        <v>66</v>
      </c>
      <c r="D280" s="27">
        <v>11</v>
      </c>
      <c r="E280" s="27">
        <v>3</v>
      </c>
      <c r="F280" s="27" t="s">
        <v>583</v>
      </c>
      <c r="G280" s="27">
        <v>16832</v>
      </c>
      <c r="H280" s="27" t="s">
        <v>605</v>
      </c>
      <c r="I280" s="32"/>
      <c r="J280" s="32"/>
      <c r="K280" s="32"/>
      <c r="L280" s="32"/>
      <c r="M280" s="32"/>
      <c r="N280" s="32"/>
      <c r="O280" s="32"/>
    </row>
    <row r="281" spans="1:15" s="19" customFormat="1" x14ac:dyDescent="0.15">
      <c r="A281" s="27" t="s">
        <v>606</v>
      </c>
      <c r="B281" s="27">
        <v>14.1</v>
      </c>
      <c r="C281" s="27">
        <v>6</v>
      </c>
      <c r="D281" s="27">
        <v>4</v>
      </c>
      <c r="E281" s="27">
        <v>4</v>
      </c>
      <c r="F281" s="27" t="s">
        <v>583</v>
      </c>
      <c r="G281" s="27">
        <v>116952</v>
      </c>
      <c r="H281" s="27" t="s">
        <v>607</v>
      </c>
      <c r="I281" s="32"/>
      <c r="J281" s="32"/>
      <c r="K281" s="32"/>
      <c r="L281" s="32"/>
      <c r="M281" s="32"/>
      <c r="N281" s="32"/>
      <c r="O281" s="32"/>
    </row>
    <row r="282" spans="1:15" s="19" customFormat="1" x14ac:dyDescent="0.15">
      <c r="A282" s="27" t="s">
        <v>608</v>
      </c>
      <c r="B282" s="27">
        <v>13.97</v>
      </c>
      <c r="C282" s="27">
        <v>44</v>
      </c>
      <c r="D282" s="27">
        <v>7</v>
      </c>
      <c r="E282" s="27">
        <v>7</v>
      </c>
      <c r="F282" s="27" t="s">
        <v>583</v>
      </c>
      <c r="G282" s="27">
        <v>31443</v>
      </c>
      <c r="H282" s="27" t="s">
        <v>609</v>
      </c>
      <c r="I282" s="32"/>
      <c r="J282" s="32"/>
      <c r="K282" s="32"/>
      <c r="L282" s="32"/>
      <c r="M282" s="32"/>
      <c r="N282" s="32"/>
      <c r="O282" s="32"/>
    </row>
    <row r="283" spans="1:15" s="19" customFormat="1" x14ac:dyDescent="0.15">
      <c r="A283" s="27" t="s">
        <v>610</v>
      </c>
      <c r="B283" s="27">
        <v>13.32</v>
      </c>
      <c r="C283" s="27">
        <v>74</v>
      </c>
      <c r="D283" s="27">
        <v>7</v>
      </c>
      <c r="E283" s="27">
        <v>7</v>
      </c>
      <c r="F283" s="27" t="s">
        <v>583</v>
      </c>
      <c r="G283" s="27">
        <v>11651</v>
      </c>
      <c r="H283" s="27" t="s">
        <v>611</v>
      </c>
      <c r="I283" s="32"/>
      <c r="J283" s="32"/>
      <c r="K283" s="32"/>
      <c r="L283" s="32"/>
      <c r="M283" s="32"/>
      <c r="N283" s="32"/>
      <c r="O283" s="32"/>
    </row>
    <row r="284" spans="1:15" s="19" customFormat="1" x14ac:dyDescent="0.15">
      <c r="A284" s="26" t="s">
        <v>612</v>
      </c>
      <c r="B284" s="27">
        <v>26.4</v>
      </c>
      <c r="C284" s="27">
        <v>14</v>
      </c>
      <c r="D284" s="27">
        <v>6</v>
      </c>
      <c r="E284" s="27">
        <v>6</v>
      </c>
      <c r="F284" s="27" t="s">
        <v>613</v>
      </c>
      <c r="G284" s="27">
        <v>93448</v>
      </c>
      <c r="H284" s="27" t="s">
        <v>614</v>
      </c>
      <c r="I284" s="32"/>
      <c r="J284" s="32"/>
      <c r="K284" s="32"/>
      <c r="L284" s="32"/>
      <c r="M284" s="32"/>
      <c r="N284" s="32"/>
      <c r="O284" s="32"/>
    </row>
    <row r="285" spans="1:15" s="19" customFormat="1" x14ac:dyDescent="0.15">
      <c r="A285" s="26" t="s">
        <v>615</v>
      </c>
      <c r="B285" s="27">
        <v>22.08</v>
      </c>
      <c r="C285" s="27">
        <v>54</v>
      </c>
      <c r="D285" s="27">
        <v>24</v>
      </c>
      <c r="E285" s="27">
        <v>24</v>
      </c>
      <c r="F285" s="27" t="s">
        <v>613</v>
      </c>
      <c r="G285" s="27">
        <v>57477</v>
      </c>
      <c r="H285" s="27" t="s">
        <v>616</v>
      </c>
      <c r="I285" s="32"/>
      <c r="J285" s="32"/>
      <c r="K285" s="32"/>
      <c r="L285" s="32"/>
      <c r="M285" s="32"/>
      <c r="N285" s="32"/>
      <c r="O285" s="32"/>
    </row>
    <row r="286" spans="1:15" s="19" customFormat="1" x14ac:dyDescent="0.15">
      <c r="A286" s="26" t="s">
        <v>617</v>
      </c>
      <c r="B286" s="27">
        <v>17.95</v>
      </c>
      <c r="C286" s="27">
        <v>22</v>
      </c>
      <c r="D286" s="27">
        <v>6</v>
      </c>
      <c r="E286" s="27">
        <v>6</v>
      </c>
      <c r="F286" s="27" t="s">
        <v>613</v>
      </c>
      <c r="G286" s="27">
        <v>56461</v>
      </c>
      <c r="H286" s="27" t="s">
        <v>618</v>
      </c>
      <c r="I286" s="32"/>
      <c r="J286" s="32"/>
      <c r="K286" s="32"/>
      <c r="L286" s="32"/>
      <c r="M286" s="32"/>
      <c r="N286" s="32"/>
      <c r="O286" s="32"/>
    </row>
    <row r="287" spans="1:15" s="19" customFormat="1" x14ac:dyDescent="0.15">
      <c r="A287" s="27" t="s">
        <v>619</v>
      </c>
      <c r="B287" s="27">
        <v>17.93</v>
      </c>
      <c r="C287" s="27">
        <v>19</v>
      </c>
      <c r="D287" s="27">
        <v>3</v>
      </c>
      <c r="E287" s="27">
        <v>3</v>
      </c>
      <c r="F287" s="27" t="s">
        <v>613</v>
      </c>
      <c r="G287" s="27">
        <v>43009</v>
      </c>
      <c r="H287" s="27" t="s">
        <v>620</v>
      </c>
      <c r="I287" s="32"/>
      <c r="J287" s="32"/>
      <c r="K287" s="32"/>
      <c r="L287" s="32"/>
      <c r="M287" s="32"/>
      <c r="N287" s="32"/>
      <c r="O287" s="32"/>
    </row>
    <row r="288" spans="1:15" s="19" customFormat="1" x14ac:dyDescent="0.15">
      <c r="A288" s="27" t="s">
        <v>621</v>
      </c>
      <c r="B288" s="27">
        <v>16.59</v>
      </c>
      <c r="C288" s="27">
        <v>41</v>
      </c>
      <c r="D288" s="27">
        <v>2</v>
      </c>
      <c r="E288" s="27">
        <v>2</v>
      </c>
      <c r="F288" s="27" t="s">
        <v>613</v>
      </c>
      <c r="G288" s="27">
        <v>12352</v>
      </c>
      <c r="H288" s="27" t="s">
        <v>622</v>
      </c>
      <c r="I288" s="32"/>
      <c r="J288" s="32"/>
      <c r="K288" s="32"/>
      <c r="L288" s="32"/>
      <c r="M288" s="32"/>
      <c r="N288" s="32"/>
      <c r="O288" s="32"/>
    </row>
    <row r="289" spans="1:15" s="19" customFormat="1" x14ac:dyDescent="0.15">
      <c r="A289" s="27" t="s">
        <v>623</v>
      </c>
      <c r="B289" s="27">
        <v>15.85</v>
      </c>
      <c r="C289" s="27">
        <v>6</v>
      </c>
      <c r="D289" s="27">
        <v>2</v>
      </c>
      <c r="E289" s="27">
        <v>2</v>
      </c>
      <c r="F289" s="27" t="s">
        <v>613</v>
      </c>
      <c r="G289" s="27">
        <v>85894</v>
      </c>
      <c r="H289" s="27" t="s">
        <v>624</v>
      </c>
      <c r="I289" s="32"/>
      <c r="J289" s="32"/>
      <c r="K289" s="32"/>
      <c r="L289" s="32"/>
      <c r="M289" s="32"/>
      <c r="N289" s="32"/>
      <c r="O289" s="32"/>
    </row>
    <row r="290" spans="1:15" s="19" customFormat="1" x14ac:dyDescent="0.15">
      <c r="A290" s="26" t="s">
        <v>625</v>
      </c>
      <c r="B290" s="27">
        <v>15.65</v>
      </c>
      <c r="C290" s="27">
        <v>22</v>
      </c>
      <c r="D290" s="27">
        <v>5</v>
      </c>
      <c r="E290" s="27">
        <v>5</v>
      </c>
      <c r="F290" s="27" t="s">
        <v>613</v>
      </c>
      <c r="G290" s="27">
        <v>37881</v>
      </c>
      <c r="H290" s="27" t="s">
        <v>626</v>
      </c>
      <c r="I290" s="32"/>
      <c r="J290" s="32"/>
      <c r="K290" s="32"/>
      <c r="L290" s="32"/>
      <c r="M290" s="32"/>
      <c r="N290" s="32"/>
      <c r="O290" s="32"/>
    </row>
    <row r="291" spans="1:15" s="19" customFormat="1" x14ac:dyDescent="0.15">
      <c r="A291" s="26" t="s">
        <v>627</v>
      </c>
      <c r="B291" s="27">
        <v>15.36</v>
      </c>
      <c r="C291" s="27">
        <v>35</v>
      </c>
      <c r="D291" s="27">
        <v>5</v>
      </c>
      <c r="E291" s="27">
        <v>2</v>
      </c>
      <c r="F291" s="27" t="s">
        <v>613</v>
      </c>
      <c r="G291" s="27">
        <v>13819</v>
      </c>
      <c r="H291" s="27" t="s">
        <v>628</v>
      </c>
      <c r="I291" s="32"/>
      <c r="J291" s="32"/>
      <c r="K291" s="32"/>
      <c r="L291" s="32"/>
      <c r="M291" s="32"/>
      <c r="N291" s="32"/>
      <c r="O291" s="32"/>
    </row>
    <row r="292" spans="1:15" s="19" customFormat="1" x14ac:dyDescent="0.15">
      <c r="A292" s="27" t="s">
        <v>629</v>
      </c>
      <c r="B292" s="27">
        <v>14.35</v>
      </c>
      <c r="C292" s="27">
        <v>44</v>
      </c>
      <c r="D292" s="27">
        <v>10</v>
      </c>
      <c r="E292" s="27">
        <v>9</v>
      </c>
      <c r="F292" s="27" t="s">
        <v>613</v>
      </c>
      <c r="G292" s="27">
        <v>23713</v>
      </c>
      <c r="H292" s="27" t="s">
        <v>630</v>
      </c>
      <c r="I292" s="32"/>
      <c r="J292" s="32"/>
      <c r="K292" s="32"/>
      <c r="L292" s="32"/>
      <c r="M292" s="32"/>
      <c r="N292" s="32"/>
      <c r="O292" s="32"/>
    </row>
    <row r="293" spans="1:15" s="19" customFormat="1" x14ac:dyDescent="0.15">
      <c r="A293" s="26" t="s">
        <v>631</v>
      </c>
      <c r="B293" s="27">
        <v>13.17</v>
      </c>
      <c r="C293" s="27">
        <v>8</v>
      </c>
      <c r="D293" s="27">
        <v>4</v>
      </c>
      <c r="E293" s="27">
        <v>4</v>
      </c>
      <c r="F293" s="27" t="s">
        <v>613</v>
      </c>
      <c r="G293" s="27">
        <v>52262</v>
      </c>
      <c r="H293" s="27" t="s">
        <v>632</v>
      </c>
      <c r="I293" s="32"/>
      <c r="J293" s="32"/>
      <c r="K293" s="32"/>
      <c r="L293" s="32"/>
      <c r="M293" s="32"/>
      <c r="N293" s="32"/>
      <c r="O293" s="32"/>
    </row>
    <row r="294" spans="1:15" s="19" customFormat="1" x14ac:dyDescent="0.15">
      <c r="A294" s="26" t="s">
        <v>633</v>
      </c>
      <c r="B294" s="27">
        <v>13.13</v>
      </c>
      <c r="C294" s="27">
        <v>19</v>
      </c>
      <c r="D294" s="27">
        <v>2</v>
      </c>
      <c r="E294" s="27">
        <v>2</v>
      </c>
      <c r="F294" s="27" t="s">
        <v>613</v>
      </c>
      <c r="G294" s="27">
        <v>21732</v>
      </c>
      <c r="H294" s="27" t="s">
        <v>634</v>
      </c>
      <c r="I294" s="32"/>
      <c r="J294" s="32"/>
      <c r="K294" s="32"/>
      <c r="L294" s="32"/>
      <c r="M294" s="32"/>
      <c r="N294" s="32"/>
      <c r="O294" s="32"/>
    </row>
    <row r="295" spans="1:15" s="19" customFormat="1" x14ac:dyDescent="0.15">
      <c r="A295" s="27" t="s">
        <v>635</v>
      </c>
      <c r="B295" s="27">
        <v>28.45</v>
      </c>
      <c r="C295" s="27">
        <v>32</v>
      </c>
      <c r="D295" s="27">
        <v>7</v>
      </c>
      <c r="E295" s="27">
        <v>7</v>
      </c>
      <c r="F295" s="27" t="s">
        <v>636</v>
      </c>
      <c r="G295" s="27">
        <v>34541</v>
      </c>
      <c r="H295" s="27" t="s">
        <v>637</v>
      </c>
      <c r="I295" s="32"/>
      <c r="J295" s="32"/>
      <c r="K295" s="32"/>
      <c r="L295" s="32"/>
      <c r="M295" s="32"/>
      <c r="N295" s="32"/>
      <c r="O295" s="32"/>
    </row>
    <row r="296" spans="1:15" s="19" customFormat="1" x14ac:dyDescent="0.15">
      <c r="A296" s="26" t="s">
        <v>638</v>
      </c>
      <c r="B296" s="27">
        <v>27.97</v>
      </c>
      <c r="C296" s="27">
        <v>15</v>
      </c>
      <c r="D296" s="27">
        <v>5</v>
      </c>
      <c r="E296" s="27">
        <v>5</v>
      </c>
      <c r="F296" s="27" t="s">
        <v>636</v>
      </c>
      <c r="G296" s="27">
        <v>51342</v>
      </c>
      <c r="H296" s="27" t="s">
        <v>639</v>
      </c>
      <c r="I296" s="32"/>
      <c r="J296" s="32"/>
      <c r="K296" s="32"/>
      <c r="L296" s="32"/>
      <c r="M296" s="32"/>
      <c r="N296" s="32"/>
      <c r="O296" s="32"/>
    </row>
    <row r="297" spans="1:15" s="19" customFormat="1" x14ac:dyDescent="0.15">
      <c r="A297" s="27" t="s">
        <v>640</v>
      </c>
      <c r="B297" s="27">
        <v>26.06</v>
      </c>
      <c r="C297" s="27">
        <v>73</v>
      </c>
      <c r="D297" s="27">
        <v>25</v>
      </c>
      <c r="E297" s="27">
        <v>19</v>
      </c>
      <c r="F297" s="27" t="s">
        <v>636</v>
      </c>
      <c r="G297" s="27">
        <v>44550</v>
      </c>
      <c r="H297" s="27" t="s">
        <v>641</v>
      </c>
      <c r="I297" s="32"/>
      <c r="J297" s="32"/>
      <c r="K297" s="32"/>
      <c r="L297" s="32"/>
      <c r="M297" s="32"/>
      <c r="N297" s="32"/>
      <c r="O297" s="32"/>
    </row>
    <row r="298" spans="1:15" s="19" customFormat="1" x14ac:dyDescent="0.15">
      <c r="A298" s="27" t="s">
        <v>642</v>
      </c>
      <c r="B298" s="27">
        <v>25.17</v>
      </c>
      <c r="C298" s="27">
        <v>28</v>
      </c>
      <c r="D298" s="27">
        <v>4</v>
      </c>
      <c r="E298" s="27">
        <v>4</v>
      </c>
      <c r="F298" s="27" t="s">
        <v>636</v>
      </c>
      <c r="G298" s="27">
        <v>17000</v>
      </c>
      <c r="H298" s="27" t="s">
        <v>643</v>
      </c>
      <c r="I298" s="32"/>
      <c r="J298" s="32"/>
      <c r="K298" s="32"/>
      <c r="L298" s="32"/>
      <c r="M298" s="32"/>
      <c r="N298" s="32"/>
      <c r="O298" s="32"/>
    </row>
    <row r="299" spans="1:15" s="19" customFormat="1" x14ac:dyDescent="0.15">
      <c r="A299" s="27" t="s">
        <v>644</v>
      </c>
      <c r="B299" s="27">
        <v>23.27</v>
      </c>
      <c r="C299" s="27">
        <v>20</v>
      </c>
      <c r="D299" s="27">
        <v>2</v>
      </c>
      <c r="E299" s="27">
        <v>2</v>
      </c>
      <c r="F299" s="27" t="s">
        <v>636</v>
      </c>
      <c r="G299" s="27">
        <v>23334</v>
      </c>
      <c r="H299" s="27" t="s">
        <v>645</v>
      </c>
      <c r="I299" s="32"/>
      <c r="J299" s="32"/>
      <c r="K299" s="32"/>
      <c r="L299" s="32"/>
      <c r="M299" s="32"/>
      <c r="N299" s="32"/>
      <c r="O299" s="32"/>
    </row>
    <row r="300" spans="1:15" s="19" customFormat="1" x14ac:dyDescent="0.15">
      <c r="A300" s="27" t="s">
        <v>646</v>
      </c>
      <c r="B300" s="27">
        <v>23.25</v>
      </c>
      <c r="C300" s="27">
        <v>51</v>
      </c>
      <c r="D300" s="27">
        <v>22</v>
      </c>
      <c r="E300" s="27">
        <v>22</v>
      </c>
      <c r="F300" s="27" t="s">
        <v>636</v>
      </c>
      <c r="G300" s="27">
        <v>64217</v>
      </c>
      <c r="H300" s="27" t="s">
        <v>647</v>
      </c>
      <c r="I300" s="32"/>
      <c r="J300" s="32"/>
      <c r="K300" s="32"/>
      <c r="L300" s="32"/>
      <c r="M300" s="32"/>
      <c r="N300" s="32"/>
      <c r="O300" s="32"/>
    </row>
    <row r="301" spans="1:15" s="19" customFormat="1" x14ac:dyDescent="0.15">
      <c r="A301" s="27" t="s">
        <v>648</v>
      </c>
      <c r="B301" s="27">
        <v>22.43</v>
      </c>
      <c r="C301" s="27">
        <v>59</v>
      </c>
      <c r="D301" s="27">
        <v>19</v>
      </c>
      <c r="E301" s="27">
        <v>8</v>
      </c>
      <c r="F301" s="27" t="s">
        <v>636</v>
      </c>
      <c r="G301" s="27">
        <v>35752</v>
      </c>
      <c r="H301" s="27" t="s">
        <v>649</v>
      </c>
      <c r="I301" s="32"/>
      <c r="J301" s="32"/>
      <c r="K301" s="32"/>
      <c r="L301" s="32"/>
      <c r="M301" s="32"/>
      <c r="N301" s="32"/>
      <c r="O301" s="32"/>
    </row>
    <row r="302" spans="1:15" s="19" customFormat="1" x14ac:dyDescent="0.15">
      <c r="A302" s="26" t="s">
        <v>650</v>
      </c>
      <c r="B302" s="27">
        <v>21.21</v>
      </c>
      <c r="C302" s="27">
        <v>39</v>
      </c>
      <c r="D302" s="27">
        <v>7</v>
      </c>
      <c r="E302" s="27">
        <v>7</v>
      </c>
      <c r="F302" s="27" t="s">
        <v>636</v>
      </c>
      <c r="G302" s="27">
        <v>35167</v>
      </c>
      <c r="H302" s="27" t="s">
        <v>651</v>
      </c>
      <c r="I302" s="32"/>
      <c r="J302" s="32"/>
      <c r="K302" s="32"/>
      <c r="L302" s="32"/>
      <c r="M302" s="32"/>
      <c r="N302" s="32"/>
      <c r="O302" s="32"/>
    </row>
    <row r="303" spans="1:15" s="19" customFormat="1" x14ac:dyDescent="0.15">
      <c r="A303" s="26" t="s">
        <v>652</v>
      </c>
      <c r="B303" s="27">
        <v>19.79</v>
      </c>
      <c r="C303" s="27">
        <v>26</v>
      </c>
      <c r="D303" s="27">
        <v>6</v>
      </c>
      <c r="E303" s="27">
        <v>4</v>
      </c>
      <c r="F303" s="27" t="s">
        <v>636</v>
      </c>
      <c r="G303" s="27">
        <v>33640</v>
      </c>
      <c r="H303" s="27" t="s">
        <v>653</v>
      </c>
      <c r="I303" s="32"/>
      <c r="J303" s="32"/>
      <c r="K303" s="32"/>
      <c r="L303" s="32"/>
      <c r="M303" s="32"/>
      <c r="N303" s="32"/>
      <c r="O303" s="32"/>
    </row>
    <row r="304" spans="1:15" s="19" customFormat="1" x14ac:dyDescent="0.15">
      <c r="A304" s="27" t="s">
        <v>654</v>
      </c>
      <c r="B304" s="27">
        <v>19.61</v>
      </c>
      <c r="C304" s="27">
        <v>46</v>
      </c>
      <c r="D304" s="27">
        <v>21</v>
      </c>
      <c r="E304" s="27">
        <v>12</v>
      </c>
      <c r="F304" s="27" t="s">
        <v>636</v>
      </c>
      <c r="G304" s="27">
        <v>59556</v>
      </c>
      <c r="H304" s="27" t="s">
        <v>655</v>
      </c>
      <c r="I304" s="32"/>
      <c r="J304" s="32"/>
      <c r="K304" s="32"/>
      <c r="L304" s="32"/>
      <c r="M304" s="32"/>
      <c r="N304" s="32"/>
      <c r="O304" s="32"/>
    </row>
    <row r="305" spans="1:15" s="19" customFormat="1" x14ac:dyDescent="0.15">
      <c r="A305" s="26" t="s">
        <v>656</v>
      </c>
      <c r="B305" s="27">
        <v>18.149999999999999</v>
      </c>
      <c r="C305" s="27">
        <v>84</v>
      </c>
      <c r="D305" s="27">
        <v>7</v>
      </c>
      <c r="E305" s="27">
        <v>7</v>
      </c>
      <c r="F305" s="27" t="s">
        <v>636</v>
      </c>
      <c r="G305" s="27">
        <v>12739</v>
      </c>
      <c r="H305" s="27" t="s">
        <v>657</v>
      </c>
      <c r="I305" s="32"/>
      <c r="J305" s="32"/>
      <c r="K305" s="32"/>
      <c r="L305" s="32"/>
      <c r="M305" s="32"/>
      <c r="N305" s="32"/>
      <c r="O305" s="32"/>
    </row>
    <row r="306" spans="1:15" s="19" customFormat="1" x14ac:dyDescent="0.15">
      <c r="A306" s="27" t="s">
        <v>658</v>
      </c>
      <c r="B306" s="27">
        <v>17.95</v>
      </c>
      <c r="C306" s="27">
        <v>12</v>
      </c>
      <c r="D306" s="27">
        <v>3</v>
      </c>
      <c r="E306" s="27">
        <v>3</v>
      </c>
      <c r="F306" s="27" t="s">
        <v>636</v>
      </c>
      <c r="G306" s="27">
        <v>59949</v>
      </c>
      <c r="H306" s="27" t="s">
        <v>659</v>
      </c>
      <c r="I306" s="32"/>
      <c r="J306" s="32"/>
      <c r="K306" s="32"/>
      <c r="L306" s="32"/>
      <c r="M306" s="32"/>
      <c r="N306" s="32"/>
      <c r="O306" s="32"/>
    </row>
    <row r="307" spans="1:15" s="19" customFormat="1" x14ac:dyDescent="0.15">
      <c r="A307" s="26" t="s">
        <v>660</v>
      </c>
      <c r="B307" s="27">
        <v>15.85</v>
      </c>
      <c r="C307" s="27">
        <v>16</v>
      </c>
      <c r="D307" s="27">
        <v>5</v>
      </c>
      <c r="E307" s="27">
        <v>5</v>
      </c>
      <c r="F307" s="27" t="s">
        <v>636</v>
      </c>
      <c r="G307" s="27">
        <v>44598</v>
      </c>
      <c r="H307" s="27" t="s">
        <v>94</v>
      </c>
      <c r="I307" s="32"/>
      <c r="J307" s="32"/>
      <c r="K307" s="32"/>
      <c r="L307" s="32"/>
      <c r="M307" s="32"/>
      <c r="N307" s="32"/>
      <c r="O307" s="32"/>
    </row>
    <row r="308" spans="1:15" s="19" customFormat="1" x14ac:dyDescent="0.15">
      <c r="A308" s="26" t="s">
        <v>661</v>
      </c>
      <c r="B308" s="27">
        <v>15.27</v>
      </c>
      <c r="C308" s="27">
        <v>21</v>
      </c>
      <c r="D308" s="27">
        <v>7</v>
      </c>
      <c r="E308" s="27">
        <v>6</v>
      </c>
      <c r="F308" s="27" t="s">
        <v>636</v>
      </c>
      <c r="G308" s="27">
        <v>48453</v>
      </c>
      <c r="H308" s="27" t="s">
        <v>662</v>
      </c>
      <c r="I308" s="32"/>
      <c r="J308" s="32"/>
      <c r="K308" s="32"/>
      <c r="L308" s="32"/>
      <c r="M308" s="32"/>
      <c r="N308" s="32"/>
      <c r="O308" s="32"/>
    </row>
    <row r="309" spans="1:15" s="19" customFormat="1" x14ac:dyDescent="0.15">
      <c r="A309" s="26" t="s">
        <v>663</v>
      </c>
      <c r="B309" s="27">
        <v>15.1</v>
      </c>
      <c r="C309" s="27">
        <v>13</v>
      </c>
      <c r="D309" s="27">
        <v>2</v>
      </c>
      <c r="E309" s="27">
        <v>2</v>
      </c>
      <c r="F309" s="27" t="s">
        <v>636</v>
      </c>
      <c r="G309" s="27">
        <v>22886</v>
      </c>
      <c r="H309" s="27" t="s">
        <v>664</v>
      </c>
      <c r="I309" s="32"/>
      <c r="J309" s="32"/>
      <c r="K309" s="32"/>
      <c r="L309" s="32"/>
      <c r="M309" s="32"/>
      <c r="N309" s="32"/>
      <c r="O309" s="32"/>
    </row>
    <row r="310" spans="1:15" s="19" customFormat="1" x14ac:dyDescent="0.15">
      <c r="A310" s="27" t="s">
        <v>665</v>
      </c>
      <c r="B310" s="27">
        <v>14.44</v>
      </c>
      <c r="C310" s="27">
        <v>35</v>
      </c>
      <c r="D310" s="27">
        <v>8</v>
      </c>
      <c r="E310" s="27">
        <v>6</v>
      </c>
      <c r="F310" s="27" t="s">
        <v>636</v>
      </c>
      <c r="G310" s="27">
        <v>28086</v>
      </c>
      <c r="H310" s="27" t="s">
        <v>666</v>
      </c>
      <c r="I310" s="32"/>
      <c r="J310" s="32"/>
      <c r="K310" s="32"/>
      <c r="L310" s="32"/>
      <c r="M310" s="32"/>
      <c r="N310" s="32"/>
      <c r="O310" s="32"/>
    </row>
    <row r="311" spans="1:15" s="19" customFormat="1" x14ac:dyDescent="0.15">
      <c r="A311" s="26" t="s">
        <v>667</v>
      </c>
      <c r="B311" s="27">
        <v>14.24</v>
      </c>
      <c r="C311" s="27">
        <v>33</v>
      </c>
      <c r="D311" s="27">
        <v>6</v>
      </c>
      <c r="E311" s="27">
        <v>6</v>
      </c>
      <c r="F311" s="27" t="s">
        <v>636</v>
      </c>
      <c r="G311" s="27">
        <v>19530</v>
      </c>
      <c r="H311" s="27" t="s">
        <v>668</v>
      </c>
      <c r="I311" s="32"/>
      <c r="J311" s="32"/>
      <c r="K311" s="32"/>
      <c r="L311" s="32"/>
      <c r="M311" s="32"/>
      <c r="N311" s="32"/>
      <c r="O311" s="32"/>
    </row>
    <row r="312" spans="1:15" s="19" customFormat="1" x14ac:dyDescent="0.15">
      <c r="A312" s="27" t="s">
        <v>669</v>
      </c>
      <c r="B312" s="27">
        <v>41.97</v>
      </c>
      <c r="C312" s="27">
        <v>27</v>
      </c>
      <c r="D312" s="27">
        <v>6</v>
      </c>
      <c r="E312" s="27">
        <v>6</v>
      </c>
      <c r="F312" s="27" t="s">
        <v>670</v>
      </c>
      <c r="G312" s="27">
        <v>36589</v>
      </c>
      <c r="H312" s="27" t="s">
        <v>671</v>
      </c>
      <c r="I312" s="32"/>
      <c r="J312" s="32"/>
      <c r="K312" s="32"/>
      <c r="L312" s="32"/>
      <c r="M312" s="32"/>
      <c r="N312" s="32"/>
      <c r="O312" s="32"/>
    </row>
    <row r="313" spans="1:15" s="19" customFormat="1" x14ac:dyDescent="0.15">
      <c r="A313" s="27" t="s">
        <v>672</v>
      </c>
      <c r="B313" s="27">
        <v>27.68</v>
      </c>
      <c r="C313" s="27">
        <v>28</v>
      </c>
      <c r="D313" s="27">
        <v>14</v>
      </c>
      <c r="E313" s="27">
        <v>14</v>
      </c>
      <c r="F313" s="27" t="s">
        <v>670</v>
      </c>
      <c r="G313" s="27">
        <v>97513</v>
      </c>
      <c r="H313" s="27" t="s">
        <v>673</v>
      </c>
      <c r="I313" s="32"/>
      <c r="J313" s="32"/>
      <c r="K313" s="32"/>
      <c r="L313" s="32"/>
      <c r="M313" s="32"/>
      <c r="N313" s="32"/>
      <c r="O313" s="32"/>
    </row>
    <row r="314" spans="1:15" s="19" customFormat="1" x14ac:dyDescent="0.15">
      <c r="A314" s="27" t="s">
        <v>674</v>
      </c>
      <c r="B314" s="27">
        <v>27.36</v>
      </c>
      <c r="C314" s="27">
        <v>7</v>
      </c>
      <c r="D314" s="27">
        <v>5</v>
      </c>
      <c r="E314" s="27">
        <v>5</v>
      </c>
      <c r="F314" s="27" t="s">
        <v>670</v>
      </c>
      <c r="G314" s="27">
        <v>128475</v>
      </c>
      <c r="H314" s="27" t="s">
        <v>675</v>
      </c>
      <c r="I314" s="32"/>
      <c r="J314" s="32"/>
      <c r="K314" s="32"/>
      <c r="L314" s="32"/>
      <c r="M314" s="32"/>
      <c r="N314" s="32"/>
      <c r="O314" s="32"/>
    </row>
    <row r="315" spans="1:15" s="19" customFormat="1" x14ac:dyDescent="0.15">
      <c r="A315" s="27" t="s">
        <v>676</v>
      </c>
      <c r="B315" s="27">
        <v>26.35</v>
      </c>
      <c r="C315" s="27">
        <v>41</v>
      </c>
      <c r="D315" s="27">
        <v>5</v>
      </c>
      <c r="E315" s="27">
        <v>5</v>
      </c>
      <c r="F315" s="27" t="s">
        <v>670</v>
      </c>
      <c r="G315" s="27">
        <v>29729</v>
      </c>
      <c r="H315" s="27" t="s">
        <v>677</v>
      </c>
      <c r="I315" s="32"/>
      <c r="J315" s="32"/>
      <c r="K315" s="32"/>
      <c r="L315" s="32"/>
      <c r="M315" s="32"/>
      <c r="N315" s="32"/>
      <c r="O315" s="32"/>
    </row>
    <row r="316" spans="1:15" s="19" customFormat="1" x14ac:dyDescent="0.15">
      <c r="A316" s="26" t="s">
        <v>678</v>
      </c>
      <c r="B316" s="27">
        <v>24.18</v>
      </c>
      <c r="C316" s="27">
        <v>15</v>
      </c>
      <c r="D316" s="27">
        <v>2</v>
      </c>
      <c r="E316" s="27">
        <v>2</v>
      </c>
      <c r="F316" s="27" t="s">
        <v>670</v>
      </c>
      <c r="G316" s="27">
        <v>14309</v>
      </c>
      <c r="H316" s="27" t="s">
        <v>679</v>
      </c>
      <c r="I316" s="32"/>
      <c r="J316" s="32"/>
      <c r="K316" s="32"/>
      <c r="L316" s="32"/>
      <c r="M316" s="32"/>
      <c r="N316" s="32"/>
      <c r="O316" s="32"/>
    </row>
    <row r="317" spans="1:15" s="19" customFormat="1" x14ac:dyDescent="0.15">
      <c r="A317" s="27" t="s">
        <v>680</v>
      </c>
      <c r="B317" s="27">
        <v>17.12</v>
      </c>
      <c r="C317" s="27">
        <v>6</v>
      </c>
      <c r="D317" s="27">
        <v>10</v>
      </c>
      <c r="E317" s="27">
        <v>8</v>
      </c>
      <c r="F317" s="27" t="s">
        <v>670</v>
      </c>
      <c r="G317" s="27">
        <v>265254</v>
      </c>
      <c r="H317" s="27" t="s">
        <v>681</v>
      </c>
      <c r="I317" s="32"/>
      <c r="J317" s="32"/>
      <c r="K317" s="32"/>
      <c r="L317" s="32"/>
      <c r="M317" s="32"/>
      <c r="N317" s="32"/>
      <c r="O317" s="32"/>
    </row>
    <row r="318" spans="1:15" s="19" customFormat="1" x14ac:dyDescent="0.15">
      <c r="A318" s="26" t="s">
        <v>682</v>
      </c>
      <c r="B318" s="27">
        <v>16.59</v>
      </c>
      <c r="C318" s="27">
        <v>21</v>
      </c>
      <c r="D318" s="27">
        <v>12</v>
      </c>
      <c r="E318" s="27">
        <v>12</v>
      </c>
      <c r="F318" s="27" t="s">
        <v>670</v>
      </c>
      <c r="G318" s="27">
        <v>108522</v>
      </c>
      <c r="H318" s="27" t="s">
        <v>94</v>
      </c>
      <c r="I318" s="32"/>
      <c r="J318" s="32"/>
      <c r="K318" s="32"/>
      <c r="L318" s="32"/>
      <c r="M318" s="32"/>
      <c r="N318" s="32"/>
      <c r="O318" s="32"/>
    </row>
    <row r="319" spans="1:15" s="19" customFormat="1" x14ac:dyDescent="0.15">
      <c r="A319" s="27" t="s">
        <v>683</v>
      </c>
      <c r="B319" s="27">
        <v>15.74</v>
      </c>
      <c r="C319" s="27">
        <v>16</v>
      </c>
      <c r="D319" s="27">
        <v>4</v>
      </c>
      <c r="E319" s="27">
        <v>4</v>
      </c>
      <c r="F319" s="27" t="s">
        <v>670</v>
      </c>
      <c r="G319" s="27">
        <v>39107</v>
      </c>
      <c r="H319" s="27" t="s">
        <v>684</v>
      </c>
      <c r="I319" s="32"/>
      <c r="J319" s="32"/>
      <c r="K319" s="32"/>
      <c r="L319" s="32"/>
      <c r="M319" s="32"/>
      <c r="N319" s="32"/>
      <c r="O319" s="32"/>
    </row>
    <row r="320" spans="1:15" s="19" customFormat="1" x14ac:dyDescent="0.15">
      <c r="A320" s="27" t="s">
        <v>685</v>
      </c>
      <c r="B320" s="27">
        <v>15.17</v>
      </c>
      <c r="C320" s="27">
        <v>36</v>
      </c>
      <c r="D320" s="27">
        <v>8</v>
      </c>
      <c r="E320" s="27">
        <v>8</v>
      </c>
      <c r="F320" s="27" t="s">
        <v>670</v>
      </c>
      <c r="G320" s="27">
        <v>48163</v>
      </c>
      <c r="H320" s="27" t="s">
        <v>686</v>
      </c>
      <c r="I320" s="32"/>
      <c r="J320" s="32"/>
      <c r="K320" s="32"/>
      <c r="L320" s="32"/>
      <c r="M320" s="32"/>
      <c r="N320" s="32"/>
      <c r="O320" s="32"/>
    </row>
    <row r="321" spans="1:15" s="19" customFormat="1" x14ac:dyDescent="0.15">
      <c r="A321" s="27" t="s">
        <v>687</v>
      </c>
      <c r="B321" s="27">
        <v>15.03</v>
      </c>
      <c r="C321" s="27">
        <v>32</v>
      </c>
      <c r="D321" s="27">
        <v>5</v>
      </c>
      <c r="E321" s="27">
        <v>5</v>
      </c>
      <c r="F321" s="27" t="s">
        <v>670</v>
      </c>
      <c r="G321" s="27">
        <v>29646</v>
      </c>
      <c r="H321" s="27" t="s">
        <v>688</v>
      </c>
      <c r="I321" s="32"/>
      <c r="J321" s="32"/>
      <c r="K321" s="32"/>
      <c r="L321" s="32"/>
      <c r="M321" s="32"/>
      <c r="N321" s="32"/>
      <c r="O321" s="32"/>
    </row>
    <row r="322" spans="1:15" s="19" customFormat="1" x14ac:dyDescent="0.15">
      <c r="A322" s="26" t="s">
        <v>689</v>
      </c>
      <c r="B322" s="27">
        <v>15</v>
      </c>
      <c r="C322" s="27">
        <v>16</v>
      </c>
      <c r="D322" s="27">
        <v>3</v>
      </c>
      <c r="E322" s="27">
        <v>2</v>
      </c>
      <c r="F322" s="27" t="s">
        <v>670</v>
      </c>
      <c r="G322" s="27">
        <v>33363</v>
      </c>
      <c r="H322" s="27" t="s">
        <v>94</v>
      </c>
      <c r="I322" s="32"/>
      <c r="J322" s="32"/>
      <c r="K322" s="32"/>
      <c r="L322" s="32"/>
      <c r="M322" s="32"/>
      <c r="N322" s="32"/>
      <c r="O322" s="32"/>
    </row>
    <row r="323" spans="1:15" s="19" customFormat="1" x14ac:dyDescent="0.15">
      <c r="A323" s="26" t="s">
        <v>690</v>
      </c>
      <c r="B323" s="27">
        <v>14.21</v>
      </c>
      <c r="C323" s="27">
        <v>2</v>
      </c>
      <c r="D323" s="27">
        <v>3</v>
      </c>
      <c r="E323" s="27">
        <v>3</v>
      </c>
      <c r="F323" s="27" t="s">
        <v>670</v>
      </c>
      <c r="G323" s="27">
        <v>308318</v>
      </c>
      <c r="H323" s="27" t="s">
        <v>691</v>
      </c>
      <c r="I323" s="32"/>
      <c r="J323" s="32"/>
      <c r="K323" s="32"/>
      <c r="L323" s="32"/>
      <c r="M323" s="32"/>
      <c r="N323" s="32"/>
      <c r="O323" s="32"/>
    </row>
    <row r="324" spans="1:15" s="19" customFormat="1" x14ac:dyDescent="0.15">
      <c r="A324" s="26" t="s">
        <v>692</v>
      </c>
      <c r="B324" s="27">
        <v>13.48</v>
      </c>
      <c r="C324" s="27">
        <v>12</v>
      </c>
      <c r="D324" s="27">
        <v>2</v>
      </c>
      <c r="E324" s="27">
        <v>2</v>
      </c>
      <c r="F324" s="27" t="s">
        <v>670</v>
      </c>
      <c r="G324" s="27">
        <v>19569</v>
      </c>
      <c r="H324" s="27" t="s">
        <v>693</v>
      </c>
      <c r="I324" s="32"/>
      <c r="J324" s="32"/>
      <c r="K324" s="32"/>
      <c r="L324" s="32"/>
      <c r="M324" s="32"/>
      <c r="N324" s="32"/>
      <c r="O324" s="32"/>
    </row>
    <row r="325" spans="1:15" s="19" customFormat="1" x14ac:dyDescent="0.15">
      <c r="A325" s="27" t="s">
        <v>694</v>
      </c>
      <c r="B325" s="27">
        <v>29.91</v>
      </c>
      <c r="C325" s="27">
        <v>7</v>
      </c>
      <c r="D325" s="27">
        <v>4</v>
      </c>
      <c r="E325" s="27">
        <v>4</v>
      </c>
      <c r="F325" s="27" t="s">
        <v>695</v>
      </c>
      <c r="G325" s="27">
        <v>89509</v>
      </c>
      <c r="H325" s="27" t="s">
        <v>696</v>
      </c>
      <c r="I325" s="32"/>
      <c r="J325" s="32"/>
      <c r="K325" s="32"/>
      <c r="L325" s="32"/>
      <c r="M325" s="32"/>
      <c r="N325" s="32"/>
      <c r="O325" s="32"/>
    </row>
    <row r="326" spans="1:15" s="19" customFormat="1" x14ac:dyDescent="0.15">
      <c r="A326" s="27" t="s">
        <v>697</v>
      </c>
      <c r="B326" s="27">
        <v>29.1</v>
      </c>
      <c r="C326" s="27">
        <v>11</v>
      </c>
      <c r="D326" s="27">
        <v>3</v>
      </c>
      <c r="E326" s="27">
        <v>3</v>
      </c>
      <c r="F326" s="27" t="s">
        <v>695</v>
      </c>
      <c r="G326" s="27">
        <v>46764</v>
      </c>
      <c r="H326" s="27" t="s">
        <v>698</v>
      </c>
      <c r="I326" s="32"/>
      <c r="J326" s="32"/>
      <c r="K326" s="32"/>
      <c r="L326" s="32"/>
      <c r="M326" s="32"/>
      <c r="N326" s="32"/>
      <c r="O326" s="32"/>
    </row>
    <row r="327" spans="1:15" s="19" customFormat="1" x14ac:dyDescent="0.15">
      <c r="A327" s="26" t="s">
        <v>699</v>
      </c>
      <c r="B327" s="27">
        <v>27.91</v>
      </c>
      <c r="C327" s="27">
        <v>13</v>
      </c>
      <c r="D327" s="27">
        <v>4</v>
      </c>
      <c r="E327" s="27">
        <v>4</v>
      </c>
      <c r="F327" s="27" t="s">
        <v>695</v>
      </c>
      <c r="G327" s="27">
        <v>46437</v>
      </c>
      <c r="H327" s="27" t="s">
        <v>700</v>
      </c>
      <c r="I327" s="32"/>
      <c r="J327" s="32"/>
      <c r="K327" s="32"/>
      <c r="L327" s="32"/>
      <c r="M327" s="32"/>
      <c r="N327" s="32"/>
      <c r="O327" s="32"/>
    </row>
    <row r="328" spans="1:15" s="19" customFormat="1" x14ac:dyDescent="0.15">
      <c r="A328" s="27" t="s">
        <v>701</v>
      </c>
      <c r="B328" s="27">
        <v>27.79</v>
      </c>
      <c r="C328" s="27">
        <v>12</v>
      </c>
      <c r="D328" s="27">
        <v>3</v>
      </c>
      <c r="E328" s="27">
        <v>3</v>
      </c>
      <c r="F328" s="27" t="s">
        <v>695</v>
      </c>
      <c r="G328" s="27">
        <v>48327</v>
      </c>
      <c r="H328" s="27" t="s">
        <v>702</v>
      </c>
      <c r="I328" s="32"/>
      <c r="J328" s="32"/>
      <c r="K328" s="32"/>
      <c r="L328" s="32"/>
      <c r="M328" s="32"/>
      <c r="N328" s="32"/>
      <c r="O328" s="32"/>
    </row>
    <row r="329" spans="1:15" s="19" customFormat="1" x14ac:dyDescent="0.15">
      <c r="A329" s="26" t="s">
        <v>703</v>
      </c>
      <c r="B329" s="27">
        <v>25.31</v>
      </c>
      <c r="C329" s="27">
        <v>15</v>
      </c>
      <c r="D329" s="27">
        <v>6</v>
      </c>
      <c r="E329" s="27">
        <v>6</v>
      </c>
      <c r="F329" s="27" t="s">
        <v>695</v>
      </c>
      <c r="G329" s="27">
        <v>74657</v>
      </c>
      <c r="H329" s="27" t="s">
        <v>704</v>
      </c>
      <c r="I329" s="32"/>
      <c r="J329" s="32"/>
      <c r="K329" s="32"/>
      <c r="L329" s="32"/>
      <c r="M329" s="32"/>
      <c r="N329" s="32"/>
      <c r="O329" s="32"/>
    </row>
    <row r="330" spans="1:15" s="19" customFormat="1" x14ac:dyDescent="0.15">
      <c r="A330" s="27" t="s">
        <v>705</v>
      </c>
      <c r="B330" s="27">
        <v>21.11</v>
      </c>
      <c r="C330" s="27">
        <v>16</v>
      </c>
      <c r="D330" s="27">
        <v>4</v>
      </c>
      <c r="E330" s="27">
        <v>4</v>
      </c>
      <c r="F330" s="27" t="s">
        <v>695</v>
      </c>
      <c r="G330" s="27">
        <v>44591</v>
      </c>
      <c r="H330" s="27" t="s">
        <v>706</v>
      </c>
      <c r="I330" s="32"/>
      <c r="J330" s="32"/>
      <c r="K330" s="32"/>
      <c r="L330" s="32"/>
      <c r="M330" s="32"/>
      <c r="N330" s="32"/>
      <c r="O330" s="32"/>
    </row>
    <row r="331" spans="1:15" s="19" customFormat="1" x14ac:dyDescent="0.15">
      <c r="A331" s="27" t="s">
        <v>707</v>
      </c>
      <c r="B331" s="27">
        <v>19.93</v>
      </c>
      <c r="C331" s="27">
        <v>21</v>
      </c>
      <c r="D331" s="27">
        <v>7</v>
      </c>
      <c r="E331" s="27">
        <v>7</v>
      </c>
      <c r="F331" s="27" t="s">
        <v>695</v>
      </c>
      <c r="G331" s="27">
        <v>53409</v>
      </c>
      <c r="H331" s="27" t="s">
        <v>708</v>
      </c>
      <c r="I331" s="32"/>
      <c r="J331" s="32"/>
      <c r="K331" s="32"/>
      <c r="L331" s="32"/>
      <c r="M331" s="32"/>
      <c r="N331" s="32"/>
      <c r="O331" s="32"/>
    </row>
    <row r="332" spans="1:15" s="19" customFormat="1" x14ac:dyDescent="0.15">
      <c r="A332" s="27" t="s">
        <v>709</v>
      </c>
      <c r="B332" s="27">
        <v>19.21</v>
      </c>
      <c r="C332" s="27">
        <v>8</v>
      </c>
      <c r="D332" s="27">
        <v>5</v>
      </c>
      <c r="E332" s="27">
        <v>5</v>
      </c>
      <c r="F332" s="27" t="s">
        <v>695</v>
      </c>
      <c r="G332" s="27">
        <v>88304</v>
      </c>
      <c r="H332" s="27" t="s">
        <v>710</v>
      </c>
      <c r="I332" s="32"/>
      <c r="J332" s="32"/>
      <c r="K332" s="32"/>
      <c r="L332" s="32"/>
      <c r="M332" s="32"/>
      <c r="N332" s="32"/>
      <c r="O332" s="32"/>
    </row>
    <row r="333" spans="1:15" s="19" customFormat="1" x14ac:dyDescent="0.15">
      <c r="A333" s="27" t="s">
        <v>711</v>
      </c>
      <c r="B333" s="27">
        <v>18.89</v>
      </c>
      <c r="C333" s="27">
        <v>7</v>
      </c>
      <c r="D333" s="27">
        <v>10</v>
      </c>
      <c r="E333" s="27">
        <v>10</v>
      </c>
      <c r="F333" s="27" t="s">
        <v>695</v>
      </c>
      <c r="G333" s="27">
        <v>235628</v>
      </c>
      <c r="H333" s="27" t="s">
        <v>712</v>
      </c>
      <c r="I333" s="32"/>
      <c r="J333" s="32"/>
      <c r="K333" s="32"/>
      <c r="L333" s="32"/>
      <c r="M333" s="32"/>
      <c r="N333" s="32"/>
      <c r="O333" s="32"/>
    </row>
    <row r="334" spans="1:15" s="19" customFormat="1" x14ac:dyDescent="0.15">
      <c r="A334" s="27" t="s">
        <v>713</v>
      </c>
      <c r="B334" s="27">
        <v>16.79</v>
      </c>
      <c r="C334" s="27">
        <v>36</v>
      </c>
      <c r="D334" s="27">
        <v>9</v>
      </c>
      <c r="E334" s="27">
        <v>6</v>
      </c>
      <c r="F334" s="27" t="s">
        <v>695</v>
      </c>
      <c r="G334" s="27">
        <v>28212</v>
      </c>
      <c r="H334" s="27" t="s">
        <v>714</v>
      </c>
      <c r="I334" s="32"/>
      <c r="J334" s="32"/>
      <c r="K334" s="32"/>
      <c r="L334" s="32"/>
      <c r="M334" s="32"/>
      <c r="N334" s="32"/>
      <c r="O334" s="32"/>
    </row>
    <row r="335" spans="1:15" s="19" customFormat="1" x14ac:dyDescent="0.15">
      <c r="A335" s="26" t="s">
        <v>715</v>
      </c>
      <c r="B335" s="27">
        <v>16.55</v>
      </c>
      <c r="C335" s="27">
        <v>30</v>
      </c>
      <c r="D335" s="27">
        <v>4</v>
      </c>
      <c r="E335" s="27">
        <v>4</v>
      </c>
      <c r="F335" s="27" t="s">
        <v>695</v>
      </c>
      <c r="G335" s="27">
        <v>21080</v>
      </c>
      <c r="H335" s="27" t="s">
        <v>716</v>
      </c>
      <c r="I335" s="32"/>
      <c r="J335" s="32"/>
      <c r="K335" s="32"/>
      <c r="L335" s="32"/>
      <c r="M335" s="32"/>
      <c r="N335" s="32"/>
      <c r="O335" s="32"/>
    </row>
    <row r="336" spans="1:15" s="19" customFormat="1" x14ac:dyDescent="0.15">
      <c r="A336" s="27" t="s">
        <v>717</v>
      </c>
      <c r="B336" s="27">
        <v>16.059999999999999</v>
      </c>
      <c r="C336" s="27">
        <v>55</v>
      </c>
      <c r="D336" s="27">
        <v>6</v>
      </c>
      <c r="E336" s="27">
        <v>3</v>
      </c>
      <c r="F336" s="27" t="s">
        <v>695</v>
      </c>
      <c r="G336" s="27">
        <v>17805</v>
      </c>
      <c r="H336" s="27" t="s">
        <v>718</v>
      </c>
      <c r="I336" s="32"/>
      <c r="J336" s="32"/>
      <c r="K336" s="32"/>
      <c r="L336" s="32"/>
      <c r="M336" s="32"/>
      <c r="N336" s="32"/>
      <c r="O336" s="32"/>
    </row>
    <row r="337" spans="1:15" s="19" customFormat="1" x14ac:dyDescent="0.15">
      <c r="A337" s="27" t="s">
        <v>719</v>
      </c>
      <c r="B337" s="27">
        <v>15.11</v>
      </c>
      <c r="C337" s="27">
        <v>17</v>
      </c>
      <c r="D337" s="27">
        <v>2</v>
      </c>
      <c r="E337" s="27">
        <v>2</v>
      </c>
      <c r="F337" s="27" t="s">
        <v>695</v>
      </c>
      <c r="G337" s="27">
        <v>17667</v>
      </c>
      <c r="H337" s="27" t="s">
        <v>720</v>
      </c>
      <c r="I337" s="32"/>
      <c r="J337" s="32"/>
      <c r="K337" s="32"/>
      <c r="L337" s="32"/>
      <c r="M337" s="32"/>
      <c r="N337" s="32"/>
      <c r="O337" s="32"/>
    </row>
    <row r="338" spans="1:15" s="19" customFormat="1" x14ac:dyDescent="0.15">
      <c r="A338" s="26" t="s">
        <v>721</v>
      </c>
      <c r="B338" s="27">
        <v>14.31</v>
      </c>
      <c r="C338" s="27">
        <v>6</v>
      </c>
      <c r="D338" s="27">
        <v>9</v>
      </c>
      <c r="E338" s="27">
        <v>8</v>
      </c>
      <c r="F338" s="27" t="s">
        <v>695</v>
      </c>
      <c r="G338" s="27">
        <v>270304</v>
      </c>
      <c r="H338" s="27" t="s">
        <v>722</v>
      </c>
      <c r="I338" s="32"/>
      <c r="J338" s="32"/>
      <c r="K338" s="32"/>
      <c r="L338" s="32"/>
      <c r="M338" s="32"/>
      <c r="N338" s="32"/>
      <c r="O338" s="32"/>
    </row>
    <row r="339" spans="1:15" s="19" customFormat="1" x14ac:dyDescent="0.15">
      <c r="A339" s="27" t="s">
        <v>723</v>
      </c>
      <c r="B339" s="27">
        <v>14.29</v>
      </c>
      <c r="C339" s="27">
        <v>9</v>
      </c>
      <c r="D339" s="27">
        <v>2</v>
      </c>
      <c r="E339" s="27">
        <v>2</v>
      </c>
      <c r="F339" s="27" t="s">
        <v>695</v>
      </c>
      <c r="G339" s="27">
        <v>47406</v>
      </c>
      <c r="H339" s="27" t="s">
        <v>724</v>
      </c>
      <c r="I339" s="32"/>
      <c r="J339" s="32"/>
      <c r="K339" s="32"/>
      <c r="L339" s="32"/>
      <c r="M339" s="32"/>
      <c r="N339" s="32"/>
      <c r="O339" s="32"/>
    </row>
    <row r="340" spans="1:15" s="18" customFormat="1" x14ac:dyDescent="0.15">
      <c r="A340" s="23" t="s">
        <v>725</v>
      </c>
      <c r="B340" s="22">
        <v>23.2</v>
      </c>
      <c r="C340" s="22">
        <v>12</v>
      </c>
      <c r="D340" s="22">
        <v>5</v>
      </c>
      <c r="E340" s="22">
        <v>5</v>
      </c>
      <c r="F340" s="22" t="s">
        <v>726</v>
      </c>
      <c r="G340" s="22">
        <v>59700</v>
      </c>
      <c r="H340" s="22" t="s">
        <v>727</v>
      </c>
      <c r="I340" s="33"/>
      <c r="J340" s="33"/>
      <c r="K340" s="33"/>
      <c r="L340" s="33"/>
      <c r="M340" s="33"/>
      <c r="N340" s="33"/>
      <c r="O340" s="33"/>
    </row>
    <row r="341" spans="1:15" s="18" customFormat="1" x14ac:dyDescent="0.15">
      <c r="A341" s="23" t="s">
        <v>728</v>
      </c>
      <c r="B341" s="22">
        <v>15.15</v>
      </c>
      <c r="C341" s="22">
        <v>38</v>
      </c>
      <c r="D341" s="22">
        <v>5</v>
      </c>
      <c r="E341" s="22">
        <v>5</v>
      </c>
      <c r="F341" s="22" t="s">
        <v>726</v>
      </c>
      <c r="G341" s="22">
        <v>24912</v>
      </c>
      <c r="H341" s="22" t="s">
        <v>729</v>
      </c>
      <c r="I341" s="33"/>
      <c r="J341" s="33"/>
      <c r="K341" s="33"/>
      <c r="L341" s="33"/>
      <c r="M341" s="33"/>
      <c r="N341" s="33"/>
      <c r="O341" s="33"/>
    </row>
    <row r="342" spans="1:15" s="18" customFormat="1" x14ac:dyDescent="0.15">
      <c r="A342" s="23" t="s">
        <v>730</v>
      </c>
      <c r="B342" s="22">
        <v>38.1</v>
      </c>
      <c r="C342" s="22">
        <v>59</v>
      </c>
      <c r="D342" s="22">
        <v>25</v>
      </c>
      <c r="E342" s="22">
        <v>21</v>
      </c>
      <c r="F342" s="22" t="s">
        <v>731</v>
      </c>
      <c r="G342" s="22">
        <v>57439</v>
      </c>
      <c r="H342" s="22" t="s">
        <v>732</v>
      </c>
      <c r="I342" s="33"/>
      <c r="J342" s="33"/>
      <c r="K342" s="33"/>
      <c r="L342" s="33"/>
      <c r="M342" s="33"/>
      <c r="N342" s="33"/>
      <c r="O342" s="33"/>
    </row>
    <row r="343" spans="1:15" s="18" customFormat="1" x14ac:dyDescent="0.15">
      <c r="A343" s="23" t="s">
        <v>733</v>
      </c>
      <c r="B343" s="22">
        <v>31.02</v>
      </c>
      <c r="C343" s="22">
        <v>28</v>
      </c>
      <c r="D343" s="22">
        <v>6</v>
      </c>
      <c r="E343" s="22">
        <v>6</v>
      </c>
      <c r="F343" s="22" t="s">
        <v>731</v>
      </c>
      <c r="G343" s="22">
        <v>24604</v>
      </c>
      <c r="H343" s="22" t="s">
        <v>734</v>
      </c>
      <c r="I343" s="33"/>
      <c r="J343" s="33"/>
      <c r="K343" s="33"/>
      <c r="L343" s="33"/>
      <c r="M343" s="33"/>
      <c r="N343" s="33"/>
      <c r="O343" s="33"/>
    </row>
    <row r="344" spans="1:15" s="18" customFormat="1" x14ac:dyDescent="0.15">
      <c r="A344" s="22" t="s">
        <v>735</v>
      </c>
      <c r="B344" s="22">
        <v>30.05</v>
      </c>
      <c r="C344" s="22">
        <v>25</v>
      </c>
      <c r="D344" s="22">
        <v>6</v>
      </c>
      <c r="E344" s="22">
        <v>6</v>
      </c>
      <c r="F344" s="22" t="s">
        <v>731</v>
      </c>
      <c r="G344" s="22">
        <v>34155</v>
      </c>
      <c r="H344" s="22" t="s">
        <v>736</v>
      </c>
      <c r="I344" s="33"/>
      <c r="J344" s="33"/>
      <c r="K344" s="33"/>
      <c r="L344" s="33"/>
      <c r="M344" s="33"/>
      <c r="N344" s="33"/>
      <c r="O344" s="33"/>
    </row>
    <row r="345" spans="1:15" s="18" customFormat="1" x14ac:dyDescent="0.15">
      <c r="A345" s="22" t="s">
        <v>737</v>
      </c>
      <c r="B345" s="22">
        <v>16.399999999999999</v>
      </c>
      <c r="C345" s="22">
        <v>5</v>
      </c>
      <c r="D345" s="22">
        <v>2</v>
      </c>
      <c r="E345" s="22">
        <v>2</v>
      </c>
      <c r="F345" s="22" t="s">
        <v>731</v>
      </c>
      <c r="G345" s="22">
        <v>80028</v>
      </c>
      <c r="H345" s="22" t="s">
        <v>738</v>
      </c>
      <c r="I345" s="33"/>
      <c r="J345" s="33"/>
      <c r="K345" s="33"/>
      <c r="L345" s="33"/>
      <c r="M345" s="33"/>
      <c r="N345" s="33"/>
      <c r="O345" s="33"/>
    </row>
    <row r="346" spans="1:15" s="18" customFormat="1" x14ac:dyDescent="0.15">
      <c r="A346" s="22" t="s">
        <v>739</v>
      </c>
      <c r="B346" s="22">
        <v>15.41</v>
      </c>
      <c r="C346" s="22">
        <v>5</v>
      </c>
      <c r="D346" s="22">
        <v>3</v>
      </c>
      <c r="E346" s="22">
        <v>3</v>
      </c>
      <c r="F346" s="22" t="s">
        <v>731</v>
      </c>
      <c r="G346" s="22">
        <v>71856</v>
      </c>
      <c r="H346" s="22" t="s">
        <v>740</v>
      </c>
      <c r="I346" s="33"/>
      <c r="J346" s="33"/>
      <c r="K346" s="33"/>
      <c r="L346" s="33"/>
      <c r="M346" s="33"/>
      <c r="N346" s="33"/>
      <c r="O346" s="33"/>
    </row>
    <row r="347" spans="1:15" s="18" customFormat="1" x14ac:dyDescent="0.15">
      <c r="A347" s="22" t="s">
        <v>741</v>
      </c>
      <c r="B347" s="22">
        <v>58.65</v>
      </c>
      <c r="C347" s="22">
        <v>32</v>
      </c>
      <c r="D347" s="22">
        <v>11</v>
      </c>
      <c r="E347" s="22">
        <v>4</v>
      </c>
      <c r="F347" s="22" t="s">
        <v>742</v>
      </c>
      <c r="G347" s="22">
        <v>49035</v>
      </c>
      <c r="H347" s="22" t="s">
        <v>743</v>
      </c>
      <c r="I347" s="33"/>
      <c r="J347" s="33"/>
      <c r="K347" s="33"/>
      <c r="L347" s="33"/>
      <c r="M347" s="33"/>
      <c r="N347" s="33"/>
      <c r="O347" s="33"/>
    </row>
    <row r="348" spans="1:15" s="18" customFormat="1" x14ac:dyDescent="0.15">
      <c r="A348" s="22" t="s">
        <v>744</v>
      </c>
      <c r="B348" s="22">
        <v>33.14</v>
      </c>
      <c r="C348" s="22">
        <v>7</v>
      </c>
      <c r="D348" s="22">
        <v>2</v>
      </c>
      <c r="E348" s="22">
        <v>2</v>
      </c>
      <c r="F348" s="22" t="s">
        <v>742</v>
      </c>
      <c r="G348" s="22">
        <v>56877</v>
      </c>
      <c r="H348" s="22" t="s">
        <v>745</v>
      </c>
      <c r="I348" s="33"/>
      <c r="J348" s="33"/>
      <c r="K348" s="33"/>
      <c r="L348" s="33"/>
      <c r="M348" s="33"/>
      <c r="N348" s="33"/>
      <c r="O348" s="33"/>
    </row>
    <row r="349" spans="1:15" s="18" customFormat="1" x14ac:dyDescent="0.15">
      <c r="A349" s="22" t="s">
        <v>746</v>
      </c>
      <c r="B349" s="22">
        <v>19.87</v>
      </c>
      <c r="C349" s="22">
        <v>3</v>
      </c>
      <c r="D349" s="22">
        <v>2</v>
      </c>
      <c r="E349" s="22">
        <v>2</v>
      </c>
      <c r="F349" s="22" t="s">
        <v>742</v>
      </c>
      <c r="G349" s="22">
        <v>149583</v>
      </c>
      <c r="H349" s="22" t="s">
        <v>747</v>
      </c>
      <c r="I349" s="33"/>
      <c r="J349" s="33"/>
      <c r="K349" s="33"/>
      <c r="L349" s="33"/>
      <c r="M349" s="33"/>
      <c r="N349" s="33"/>
      <c r="O349" s="33"/>
    </row>
    <row r="350" spans="1:15" s="18" customFormat="1" x14ac:dyDescent="0.15">
      <c r="A350" s="23" t="s">
        <v>748</v>
      </c>
      <c r="B350" s="22">
        <v>16.22</v>
      </c>
      <c r="C350" s="22">
        <v>8</v>
      </c>
      <c r="D350" s="22">
        <v>3</v>
      </c>
      <c r="E350" s="22">
        <v>3</v>
      </c>
      <c r="F350" s="22" t="s">
        <v>742</v>
      </c>
      <c r="G350" s="22">
        <v>69454</v>
      </c>
      <c r="H350" s="22" t="s">
        <v>749</v>
      </c>
      <c r="I350" s="33"/>
      <c r="J350" s="33"/>
      <c r="K350" s="33"/>
      <c r="L350" s="33"/>
      <c r="M350" s="33"/>
      <c r="N350" s="33"/>
      <c r="O350" s="33"/>
    </row>
    <row r="351" spans="1:15" s="18" customFormat="1" x14ac:dyDescent="0.15">
      <c r="A351" s="22" t="s">
        <v>750</v>
      </c>
      <c r="B351" s="22">
        <v>40.46</v>
      </c>
      <c r="C351" s="22">
        <v>47</v>
      </c>
      <c r="D351" s="22">
        <v>26</v>
      </c>
      <c r="E351" s="22">
        <v>24</v>
      </c>
      <c r="F351" s="22" t="s">
        <v>751</v>
      </c>
      <c r="G351" s="22">
        <v>73461</v>
      </c>
      <c r="H351" s="22" t="s">
        <v>752</v>
      </c>
      <c r="I351" s="33"/>
      <c r="J351" s="33"/>
      <c r="K351" s="33"/>
      <c r="L351" s="33"/>
      <c r="M351" s="33"/>
      <c r="N351" s="33"/>
      <c r="O351" s="33"/>
    </row>
    <row r="352" spans="1:15" s="18" customFormat="1" x14ac:dyDescent="0.15">
      <c r="A352" s="23" t="s">
        <v>753</v>
      </c>
      <c r="B352" s="22">
        <v>20.56</v>
      </c>
      <c r="C352" s="22">
        <v>10</v>
      </c>
      <c r="D352" s="22">
        <v>2</v>
      </c>
      <c r="E352" s="22">
        <v>2</v>
      </c>
      <c r="F352" s="22" t="s">
        <v>751</v>
      </c>
      <c r="G352" s="22">
        <v>32703</v>
      </c>
      <c r="H352" s="22" t="s">
        <v>754</v>
      </c>
      <c r="I352" s="33"/>
      <c r="J352" s="33"/>
      <c r="K352" s="33"/>
      <c r="L352" s="33"/>
      <c r="M352" s="33"/>
      <c r="N352" s="33"/>
      <c r="O352" s="33"/>
    </row>
    <row r="353" spans="1:15" s="18" customFormat="1" x14ac:dyDescent="0.15">
      <c r="A353" s="22" t="s">
        <v>755</v>
      </c>
      <c r="B353" s="22">
        <v>27.94</v>
      </c>
      <c r="C353" s="22">
        <v>56</v>
      </c>
      <c r="D353" s="22">
        <v>11</v>
      </c>
      <c r="E353" s="22">
        <v>9</v>
      </c>
      <c r="F353" s="22" t="s">
        <v>756</v>
      </c>
      <c r="G353" s="22">
        <v>37498</v>
      </c>
      <c r="H353" s="22" t="s">
        <v>757</v>
      </c>
      <c r="I353" s="33"/>
      <c r="J353" s="33"/>
      <c r="K353" s="33"/>
      <c r="L353" s="33"/>
      <c r="M353" s="33"/>
      <c r="N353" s="33"/>
      <c r="O353" s="33"/>
    </row>
    <row r="354" spans="1:15" s="18" customFormat="1" x14ac:dyDescent="0.15">
      <c r="A354" s="22" t="s">
        <v>758</v>
      </c>
      <c r="B354" s="22">
        <v>22.75</v>
      </c>
      <c r="C354" s="22">
        <v>32</v>
      </c>
      <c r="D354" s="22">
        <v>16</v>
      </c>
      <c r="E354" s="22">
        <v>15</v>
      </c>
      <c r="F354" s="22" t="s">
        <v>756</v>
      </c>
      <c r="G354" s="22">
        <v>71982</v>
      </c>
      <c r="H354" s="22" t="s">
        <v>759</v>
      </c>
      <c r="I354" s="33"/>
      <c r="J354" s="33"/>
      <c r="K354" s="33"/>
      <c r="L354" s="33"/>
      <c r="M354" s="33"/>
      <c r="N354" s="33"/>
      <c r="O354" s="33"/>
    </row>
    <row r="355" spans="1:15" s="18" customFormat="1" x14ac:dyDescent="0.15">
      <c r="A355" s="22" t="s">
        <v>760</v>
      </c>
      <c r="B355" s="22">
        <v>19.649999999999999</v>
      </c>
      <c r="C355" s="22">
        <v>37</v>
      </c>
      <c r="D355" s="22">
        <v>6</v>
      </c>
      <c r="E355" s="22">
        <v>6</v>
      </c>
      <c r="F355" s="22" t="s">
        <v>756</v>
      </c>
      <c r="G355" s="22">
        <v>21540</v>
      </c>
      <c r="H355" s="22" t="s">
        <v>761</v>
      </c>
      <c r="I355" s="33"/>
      <c r="J355" s="33"/>
      <c r="K355" s="33"/>
      <c r="L355" s="33"/>
      <c r="M355" s="33"/>
      <c r="N355" s="33"/>
      <c r="O355" s="33"/>
    </row>
    <row r="356" spans="1:15" s="18" customFormat="1" x14ac:dyDescent="0.15">
      <c r="A356" s="22" t="s">
        <v>762</v>
      </c>
      <c r="B356" s="22">
        <v>16.97</v>
      </c>
      <c r="C356" s="22">
        <v>31</v>
      </c>
      <c r="D356" s="22">
        <v>3</v>
      </c>
      <c r="E356" s="22">
        <v>3</v>
      </c>
      <c r="F356" s="22" t="s">
        <v>756</v>
      </c>
      <c r="G356" s="22">
        <v>13916</v>
      </c>
      <c r="H356" s="22" t="s">
        <v>763</v>
      </c>
      <c r="I356" s="33"/>
      <c r="J356" s="33"/>
      <c r="K356" s="33"/>
      <c r="L356" s="33"/>
      <c r="M356" s="33"/>
      <c r="N356" s="33"/>
      <c r="O356" s="33"/>
    </row>
    <row r="357" spans="1:15" s="18" customFormat="1" x14ac:dyDescent="0.15">
      <c r="A357" s="22" t="s">
        <v>764</v>
      </c>
      <c r="B357" s="22">
        <v>14.36</v>
      </c>
      <c r="C357" s="22">
        <v>10</v>
      </c>
      <c r="D357" s="22">
        <v>2</v>
      </c>
      <c r="E357" s="22">
        <v>2</v>
      </c>
      <c r="F357" s="22" t="s">
        <v>756</v>
      </c>
      <c r="G357" s="22">
        <v>14982</v>
      </c>
      <c r="H357" s="22" t="s">
        <v>765</v>
      </c>
      <c r="I357" s="33"/>
      <c r="J357" s="33"/>
      <c r="K357" s="33"/>
      <c r="L357" s="33"/>
      <c r="M357" s="33"/>
      <c r="N357" s="33"/>
      <c r="O357" s="33"/>
    </row>
    <row r="358" spans="1:15" s="18" customFormat="1" x14ac:dyDescent="0.15">
      <c r="A358" s="22" t="s">
        <v>766</v>
      </c>
      <c r="B358" s="22">
        <v>20.55</v>
      </c>
      <c r="C358" s="22">
        <v>8</v>
      </c>
      <c r="D358" s="22">
        <v>2</v>
      </c>
      <c r="E358" s="22">
        <v>2</v>
      </c>
      <c r="F358" s="22" t="s">
        <v>767</v>
      </c>
      <c r="G358" s="22">
        <v>34975</v>
      </c>
      <c r="H358" s="22" t="s">
        <v>768</v>
      </c>
      <c r="I358" s="33"/>
      <c r="J358" s="33"/>
      <c r="K358" s="33"/>
      <c r="L358" s="33"/>
      <c r="M358" s="33"/>
      <c r="N358" s="33"/>
      <c r="O358" s="33"/>
    </row>
    <row r="359" spans="1:15" s="18" customFormat="1" x14ac:dyDescent="0.15">
      <c r="A359" s="22" t="s">
        <v>769</v>
      </c>
      <c r="B359" s="22">
        <v>34.39</v>
      </c>
      <c r="C359" s="22">
        <v>37</v>
      </c>
      <c r="D359" s="22">
        <v>23</v>
      </c>
      <c r="E359" s="22">
        <v>16</v>
      </c>
      <c r="F359" s="22" t="s">
        <v>770</v>
      </c>
      <c r="G359" s="22">
        <v>67767</v>
      </c>
      <c r="H359" s="22" t="s">
        <v>771</v>
      </c>
      <c r="I359" s="33"/>
      <c r="J359" s="33"/>
      <c r="K359" s="33"/>
      <c r="L359" s="33"/>
      <c r="M359" s="33"/>
      <c r="N359" s="33"/>
      <c r="O359" s="33"/>
    </row>
    <row r="360" spans="1:15" s="18" customFormat="1" x14ac:dyDescent="0.15">
      <c r="A360" s="23" t="s">
        <v>772</v>
      </c>
      <c r="B360" s="22">
        <v>17.04</v>
      </c>
      <c r="C360" s="22">
        <v>23</v>
      </c>
      <c r="D360" s="22">
        <v>2</v>
      </c>
      <c r="E360" s="22">
        <v>2</v>
      </c>
      <c r="F360" s="22" t="s">
        <v>770</v>
      </c>
      <c r="G360" s="22">
        <v>11871</v>
      </c>
      <c r="H360" s="22" t="s">
        <v>94</v>
      </c>
      <c r="I360" s="33"/>
      <c r="J360" s="33"/>
      <c r="K360" s="33"/>
      <c r="L360" s="33"/>
      <c r="M360" s="33"/>
      <c r="N360" s="33"/>
      <c r="O360" s="33"/>
    </row>
    <row r="361" spans="1:15" s="18" customFormat="1" x14ac:dyDescent="0.15">
      <c r="A361" s="23" t="s">
        <v>773</v>
      </c>
      <c r="B361" s="22">
        <v>16.149999999999999</v>
      </c>
      <c r="C361" s="22">
        <v>11</v>
      </c>
      <c r="D361" s="22">
        <v>2</v>
      </c>
      <c r="E361" s="22">
        <v>2</v>
      </c>
      <c r="F361" s="22" t="s">
        <v>770</v>
      </c>
      <c r="G361" s="22">
        <v>32723</v>
      </c>
      <c r="H361" s="22" t="s">
        <v>774</v>
      </c>
      <c r="I361" s="33"/>
      <c r="J361" s="33"/>
      <c r="K361" s="33"/>
      <c r="L361" s="33"/>
      <c r="M361" s="33"/>
      <c r="N361" s="33"/>
      <c r="O361" s="33"/>
    </row>
    <row r="362" spans="1:15" s="18" customFormat="1" x14ac:dyDescent="0.15">
      <c r="A362" s="22" t="s">
        <v>775</v>
      </c>
      <c r="B362" s="22">
        <v>29.88</v>
      </c>
      <c r="C362" s="22">
        <v>21</v>
      </c>
      <c r="D362" s="22">
        <v>4</v>
      </c>
      <c r="E362" s="22">
        <v>4</v>
      </c>
      <c r="F362" s="22" t="s">
        <v>776</v>
      </c>
      <c r="G362" s="22">
        <v>20252</v>
      </c>
      <c r="H362" s="22" t="s">
        <v>777</v>
      </c>
      <c r="I362" s="33"/>
      <c r="J362" s="33"/>
      <c r="K362" s="33"/>
      <c r="L362" s="33"/>
      <c r="M362" s="33"/>
      <c r="N362" s="33"/>
      <c r="O362" s="33"/>
    </row>
    <row r="363" spans="1:15" s="18" customFormat="1" x14ac:dyDescent="0.15">
      <c r="A363" s="23" t="s">
        <v>778</v>
      </c>
      <c r="B363" s="22">
        <v>19.440000000000001</v>
      </c>
      <c r="C363" s="22">
        <v>25</v>
      </c>
      <c r="D363" s="22">
        <v>9</v>
      </c>
      <c r="E363" s="22">
        <v>6</v>
      </c>
      <c r="F363" s="22" t="s">
        <v>776</v>
      </c>
      <c r="G363" s="22">
        <v>61652</v>
      </c>
      <c r="H363" s="22" t="s">
        <v>779</v>
      </c>
      <c r="I363" s="33"/>
      <c r="J363" s="33"/>
      <c r="K363" s="33"/>
      <c r="L363" s="33"/>
      <c r="M363" s="33"/>
      <c r="N363" s="33"/>
      <c r="O363" s="33"/>
    </row>
    <row r="364" spans="1:15" s="18" customFormat="1" x14ac:dyDescent="0.15">
      <c r="A364" s="22" t="s">
        <v>780</v>
      </c>
      <c r="B364" s="22">
        <v>17.55</v>
      </c>
      <c r="C364" s="22">
        <v>29</v>
      </c>
      <c r="D364" s="22">
        <v>48</v>
      </c>
      <c r="E364" s="22">
        <v>43</v>
      </c>
      <c r="F364" s="22" t="s">
        <v>776</v>
      </c>
      <c r="G364" s="22">
        <v>274221</v>
      </c>
      <c r="H364" s="22" t="s">
        <v>781</v>
      </c>
      <c r="I364" s="33"/>
      <c r="J364" s="33"/>
      <c r="K364" s="33"/>
      <c r="L364" s="33"/>
      <c r="M364" s="33"/>
      <c r="N364" s="33"/>
      <c r="O364" s="33"/>
    </row>
    <row r="365" spans="1:15" s="18" customFormat="1" x14ac:dyDescent="0.15">
      <c r="A365" s="22" t="s">
        <v>782</v>
      </c>
      <c r="B365" s="22">
        <v>25.01</v>
      </c>
      <c r="C365" s="22">
        <v>24</v>
      </c>
      <c r="D365" s="22">
        <v>7</v>
      </c>
      <c r="E365" s="22">
        <v>7</v>
      </c>
      <c r="F365" s="22" t="s">
        <v>783</v>
      </c>
      <c r="G365" s="22">
        <v>38167</v>
      </c>
      <c r="H365" s="22" t="s">
        <v>784</v>
      </c>
      <c r="I365" s="33"/>
      <c r="J365" s="33"/>
      <c r="K365" s="33"/>
      <c r="L365" s="33"/>
      <c r="M365" s="33"/>
      <c r="N365" s="33"/>
      <c r="O365" s="33"/>
    </row>
    <row r="366" spans="1:15" s="18" customFormat="1" x14ac:dyDescent="0.15">
      <c r="A366" s="22" t="s">
        <v>785</v>
      </c>
      <c r="B366" s="22">
        <v>18.25</v>
      </c>
      <c r="C366" s="22">
        <v>13</v>
      </c>
      <c r="D366" s="22">
        <v>4</v>
      </c>
      <c r="E366" s="22">
        <v>4</v>
      </c>
      <c r="F366" s="22" t="s">
        <v>783</v>
      </c>
      <c r="G366" s="22">
        <v>58728</v>
      </c>
      <c r="H366" s="22" t="s">
        <v>786</v>
      </c>
      <c r="I366" s="33"/>
      <c r="J366" s="33"/>
      <c r="K366" s="33"/>
      <c r="L366" s="33"/>
      <c r="M366" s="33"/>
      <c r="N366" s="33"/>
      <c r="O366" s="33"/>
    </row>
    <row r="367" spans="1:15" s="18" customFormat="1" x14ac:dyDescent="0.15">
      <c r="A367" s="22" t="s">
        <v>787</v>
      </c>
      <c r="B367" s="22">
        <v>17.739999999999998</v>
      </c>
      <c r="C367" s="22">
        <v>7</v>
      </c>
      <c r="D367" s="22">
        <v>4</v>
      </c>
      <c r="E367" s="22">
        <v>3</v>
      </c>
      <c r="F367" s="22" t="s">
        <v>788</v>
      </c>
      <c r="G367" s="22">
        <v>87753</v>
      </c>
      <c r="H367" s="22" t="s">
        <v>789</v>
      </c>
      <c r="I367" s="33"/>
      <c r="J367" s="33"/>
      <c r="K367" s="33"/>
      <c r="L367" s="33"/>
      <c r="M367" s="33"/>
      <c r="N367" s="33"/>
      <c r="O367" s="33"/>
    </row>
    <row r="368" spans="1:15" s="18" customFormat="1" x14ac:dyDescent="0.15">
      <c r="A368" s="22" t="s">
        <v>790</v>
      </c>
      <c r="B368" s="22">
        <v>18.260000000000002</v>
      </c>
      <c r="C368" s="22">
        <v>14</v>
      </c>
      <c r="D368" s="22">
        <v>5</v>
      </c>
      <c r="E368" s="22">
        <v>4</v>
      </c>
      <c r="F368" s="22" t="s">
        <v>791</v>
      </c>
      <c r="G368" s="22">
        <v>68626</v>
      </c>
      <c r="H368" s="22" t="s">
        <v>792</v>
      </c>
      <c r="I368" s="33"/>
      <c r="J368" s="33"/>
      <c r="K368" s="33"/>
      <c r="L368" s="33"/>
      <c r="M368" s="33"/>
      <c r="N368" s="33"/>
      <c r="O368" s="33"/>
    </row>
    <row r="369" spans="1:15" s="18" customFormat="1" x14ac:dyDescent="0.15">
      <c r="A369" s="22" t="s">
        <v>793</v>
      </c>
      <c r="B369" s="22">
        <v>15.91</v>
      </c>
      <c r="C369" s="22">
        <v>35</v>
      </c>
      <c r="D369" s="22">
        <v>3</v>
      </c>
      <c r="E369" s="22">
        <v>3</v>
      </c>
      <c r="F369" s="22" t="s">
        <v>791</v>
      </c>
      <c r="G369" s="22">
        <v>32297</v>
      </c>
      <c r="H369" s="22" t="s">
        <v>794</v>
      </c>
      <c r="I369" s="33"/>
      <c r="J369" s="33"/>
      <c r="K369" s="33"/>
      <c r="L369" s="33"/>
      <c r="M369" s="33"/>
      <c r="N369" s="33"/>
      <c r="O369" s="33"/>
    </row>
    <row r="370" spans="1:15" s="18" customFormat="1" x14ac:dyDescent="0.15">
      <c r="A370" s="23" t="s">
        <v>795</v>
      </c>
      <c r="B370" s="22">
        <v>13.21</v>
      </c>
      <c r="C370" s="22">
        <v>17</v>
      </c>
      <c r="D370" s="22">
        <v>2</v>
      </c>
      <c r="E370" s="22">
        <v>2</v>
      </c>
      <c r="F370" s="22" t="s">
        <v>791</v>
      </c>
      <c r="G370" s="22">
        <v>12504</v>
      </c>
      <c r="H370" s="22" t="s">
        <v>796</v>
      </c>
      <c r="I370" s="33"/>
      <c r="J370" s="33"/>
      <c r="K370" s="33"/>
      <c r="L370" s="33"/>
      <c r="M370" s="33"/>
      <c r="N370" s="33"/>
      <c r="O370" s="33"/>
    </row>
    <row r="371" spans="1:15" s="18" customFormat="1" x14ac:dyDescent="0.15">
      <c r="A371" s="22" t="s">
        <v>797</v>
      </c>
      <c r="B371" s="22">
        <v>18.29</v>
      </c>
      <c r="C371" s="22">
        <v>32</v>
      </c>
      <c r="D371" s="22">
        <v>7</v>
      </c>
      <c r="E371" s="22">
        <v>7</v>
      </c>
      <c r="F371" s="22" t="s">
        <v>798</v>
      </c>
      <c r="G371" s="22">
        <v>27498</v>
      </c>
      <c r="H371" s="22" t="s">
        <v>799</v>
      </c>
      <c r="I371" s="33"/>
      <c r="J371" s="33"/>
      <c r="K371" s="33"/>
      <c r="L371" s="33"/>
      <c r="M371" s="33"/>
      <c r="N371" s="33"/>
      <c r="O371" s="33"/>
    </row>
    <row r="372" spans="1:15" s="18" customFormat="1" x14ac:dyDescent="0.15">
      <c r="A372" s="22" t="s">
        <v>800</v>
      </c>
      <c r="B372" s="22">
        <v>30.79</v>
      </c>
      <c r="C372" s="22">
        <v>4</v>
      </c>
      <c r="D372" s="22">
        <v>2</v>
      </c>
      <c r="E372" s="22">
        <v>2</v>
      </c>
      <c r="F372" s="22" t="s">
        <v>801</v>
      </c>
      <c r="G372" s="22">
        <v>82844</v>
      </c>
      <c r="H372" s="22" t="s">
        <v>802</v>
      </c>
      <c r="I372" s="33"/>
      <c r="J372" s="33"/>
      <c r="K372" s="33"/>
      <c r="L372" s="33"/>
      <c r="M372" s="33"/>
      <c r="N372" s="33"/>
      <c r="O372" s="33"/>
    </row>
    <row r="373" spans="1:15" s="18" customFormat="1" x14ac:dyDescent="0.15">
      <c r="A373" s="22" t="s">
        <v>803</v>
      </c>
      <c r="B373" s="22">
        <v>16.7</v>
      </c>
      <c r="C373" s="22">
        <v>34</v>
      </c>
      <c r="D373" s="22">
        <v>16</v>
      </c>
      <c r="E373" s="22">
        <v>14</v>
      </c>
      <c r="F373" s="22" t="s">
        <v>801</v>
      </c>
      <c r="G373" s="22">
        <v>50906</v>
      </c>
      <c r="H373" s="22" t="s">
        <v>804</v>
      </c>
      <c r="I373" s="33"/>
      <c r="J373" s="33"/>
      <c r="K373" s="33"/>
      <c r="L373" s="33"/>
      <c r="M373" s="33"/>
      <c r="N373" s="33"/>
      <c r="O373" s="33"/>
    </row>
    <row r="374" spans="1:15" s="18" customFormat="1" x14ac:dyDescent="0.15">
      <c r="A374" s="22" t="s">
        <v>805</v>
      </c>
      <c r="B374" s="22">
        <v>28.57</v>
      </c>
      <c r="C374" s="22">
        <v>37</v>
      </c>
      <c r="D374" s="22">
        <v>8</v>
      </c>
      <c r="E374" s="22">
        <v>8</v>
      </c>
      <c r="F374" s="22" t="s">
        <v>806</v>
      </c>
      <c r="G374" s="22">
        <v>42723</v>
      </c>
      <c r="H374" s="22" t="s">
        <v>807</v>
      </c>
      <c r="I374" s="33"/>
      <c r="J374" s="33"/>
      <c r="K374" s="33"/>
      <c r="L374" s="33"/>
      <c r="M374" s="33"/>
      <c r="N374" s="33"/>
      <c r="O374" s="33"/>
    </row>
    <row r="375" spans="1:15" s="18" customFormat="1" x14ac:dyDescent="0.15">
      <c r="A375" s="23" t="s">
        <v>808</v>
      </c>
      <c r="B375" s="22">
        <v>26.84</v>
      </c>
      <c r="C375" s="22">
        <v>10</v>
      </c>
      <c r="D375" s="22">
        <v>2</v>
      </c>
      <c r="E375" s="22">
        <v>2</v>
      </c>
      <c r="F375" s="22" t="s">
        <v>806</v>
      </c>
      <c r="G375" s="22">
        <v>28308</v>
      </c>
      <c r="H375" s="22" t="s">
        <v>809</v>
      </c>
      <c r="I375" s="33"/>
      <c r="J375" s="33"/>
      <c r="K375" s="33"/>
      <c r="L375" s="33"/>
      <c r="M375" s="33"/>
      <c r="N375" s="33"/>
      <c r="O375" s="33"/>
    </row>
    <row r="376" spans="1:15" s="18" customFormat="1" x14ac:dyDescent="0.15">
      <c r="A376" s="23" t="s">
        <v>810</v>
      </c>
      <c r="B376" s="22">
        <v>18.809999999999999</v>
      </c>
      <c r="C376" s="22">
        <v>11</v>
      </c>
      <c r="D376" s="22">
        <v>2</v>
      </c>
      <c r="E376" s="22">
        <v>2</v>
      </c>
      <c r="F376" s="22" t="s">
        <v>806</v>
      </c>
      <c r="G376" s="22">
        <v>25976</v>
      </c>
      <c r="H376" s="22" t="s">
        <v>811</v>
      </c>
      <c r="I376" s="33"/>
      <c r="J376" s="33"/>
      <c r="K376" s="33"/>
      <c r="L376" s="33"/>
      <c r="M376" s="33"/>
      <c r="N376" s="33"/>
      <c r="O376" s="33"/>
    </row>
    <row r="377" spans="1:15" s="18" customFormat="1" x14ac:dyDescent="0.15">
      <c r="A377" s="23" t="s">
        <v>812</v>
      </c>
      <c r="B377" s="22">
        <v>16</v>
      </c>
      <c r="C377" s="22">
        <v>14</v>
      </c>
      <c r="D377" s="22">
        <v>2</v>
      </c>
      <c r="E377" s="22">
        <v>2</v>
      </c>
      <c r="F377" s="22" t="s">
        <v>806</v>
      </c>
      <c r="G377" s="22">
        <v>26861</v>
      </c>
      <c r="H377" s="22" t="s">
        <v>813</v>
      </c>
      <c r="I377" s="33"/>
      <c r="J377" s="33"/>
      <c r="K377" s="33"/>
      <c r="L377" s="33"/>
      <c r="M377" s="33"/>
      <c r="N377" s="33"/>
      <c r="O377" s="33"/>
    </row>
    <row r="378" spans="1:15" s="18" customFormat="1" x14ac:dyDescent="0.15">
      <c r="A378" s="22" t="s">
        <v>814</v>
      </c>
      <c r="B378" s="22">
        <v>16.21</v>
      </c>
      <c r="C378" s="22">
        <v>14</v>
      </c>
      <c r="D378" s="22">
        <v>8</v>
      </c>
      <c r="E378" s="22">
        <v>8</v>
      </c>
      <c r="F378" s="22" t="s">
        <v>815</v>
      </c>
      <c r="G378" s="22">
        <v>88048</v>
      </c>
      <c r="H378" s="22" t="s">
        <v>816</v>
      </c>
      <c r="I378" s="33"/>
      <c r="J378" s="33"/>
      <c r="K378" s="33"/>
      <c r="L378" s="33"/>
      <c r="M378" s="33"/>
      <c r="N378" s="33"/>
      <c r="O378" s="33"/>
    </row>
    <row r="379" spans="1:15" s="18" customFormat="1" x14ac:dyDescent="0.15">
      <c r="A379" s="22" t="s">
        <v>817</v>
      </c>
      <c r="B379" s="22">
        <v>13.45</v>
      </c>
      <c r="C379" s="22">
        <v>6</v>
      </c>
      <c r="D379" s="22">
        <v>4</v>
      </c>
      <c r="E379" s="22">
        <v>4</v>
      </c>
      <c r="F379" s="22" t="s">
        <v>815</v>
      </c>
      <c r="G379" s="22">
        <v>102804</v>
      </c>
      <c r="H379" s="22" t="s">
        <v>818</v>
      </c>
      <c r="I379" s="33"/>
      <c r="J379" s="33"/>
      <c r="K379" s="33"/>
      <c r="L379" s="33"/>
      <c r="M379" s="33"/>
      <c r="N379" s="33"/>
      <c r="O379" s="33"/>
    </row>
    <row r="380" spans="1:15" s="18" customFormat="1" x14ac:dyDescent="0.15">
      <c r="A380" s="22" t="s">
        <v>819</v>
      </c>
      <c r="B380" s="22">
        <v>21.89</v>
      </c>
      <c r="C380" s="22">
        <v>35</v>
      </c>
      <c r="D380" s="22">
        <v>11</v>
      </c>
      <c r="E380" s="22">
        <v>9</v>
      </c>
      <c r="F380" s="22" t="s">
        <v>820</v>
      </c>
      <c r="G380" s="22">
        <v>45730</v>
      </c>
      <c r="H380" s="22" t="s">
        <v>821</v>
      </c>
      <c r="I380" s="33"/>
      <c r="J380" s="33"/>
      <c r="K380" s="33"/>
      <c r="L380" s="33"/>
      <c r="M380" s="33"/>
      <c r="N380" s="33"/>
      <c r="O380" s="33"/>
    </row>
    <row r="381" spans="1:15" s="18" customFormat="1" x14ac:dyDescent="0.15">
      <c r="A381" s="23" t="s">
        <v>822</v>
      </c>
      <c r="B381" s="22">
        <v>27.43</v>
      </c>
      <c r="C381" s="22">
        <v>5</v>
      </c>
      <c r="D381" s="22">
        <v>2</v>
      </c>
      <c r="E381" s="22">
        <v>2</v>
      </c>
      <c r="F381" s="22" t="s">
        <v>823</v>
      </c>
      <c r="G381" s="22">
        <v>51927</v>
      </c>
      <c r="H381" s="22" t="s">
        <v>824</v>
      </c>
      <c r="I381" s="33"/>
      <c r="J381" s="33"/>
      <c r="K381" s="33"/>
      <c r="L381" s="33"/>
      <c r="M381" s="33"/>
      <c r="N381" s="33"/>
      <c r="O381" s="33"/>
    </row>
    <row r="382" spans="1:15" s="18" customFormat="1" x14ac:dyDescent="0.15">
      <c r="A382" s="22" t="s">
        <v>825</v>
      </c>
      <c r="B382" s="22">
        <v>19.55</v>
      </c>
      <c r="C382" s="22">
        <v>24</v>
      </c>
      <c r="D382" s="22">
        <v>4</v>
      </c>
      <c r="E382" s="22">
        <v>4</v>
      </c>
      <c r="F382" s="22" t="s">
        <v>823</v>
      </c>
      <c r="G382" s="22">
        <v>22338</v>
      </c>
      <c r="H382" s="22" t="s">
        <v>826</v>
      </c>
      <c r="I382" s="33"/>
      <c r="J382" s="33"/>
      <c r="K382" s="33"/>
      <c r="L382" s="33"/>
      <c r="M382" s="33"/>
      <c r="N382" s="33"/>
      <c r="O382" s="33"/>
    </row>
    <row r="383" spans="1:15" s="18" customFormat="1" x14ac:dyDescent="0.15">
      <c r="A383" s="22" t="s">
        <v>827</v>
      </c>
      <c r="B383" s="22">
        <v>18.71</v>
      </c>
      <c r="C383" s="22">
        <v>5</v>
      </c>
      <c r="D383" s="22">
        <v>3</v>
      </c>
      <c r="E383" s="22">
        <v>3</v>
      </c>
      <c r="F383" s="22" t="s">
        <v>823</v>
      </c>
      <c r="G383" s="22">
        <v>118069</v>
      </c>
      <c r="H383" s="22" t="s">
        <v>828</v>
      </c>
      <c r="I383" s="33"/>
      <c r="J383" s="33"/>
      <c r="K383" s="33"/>
      <c r="L383" s="33"/>
      <c r="M383" s="33"/>
      <c r="N383" s="33"/>
      <c r="O383" s="33"/>
    </row>
    <row r="384" spans="1:15" s="18" customFormat="1" x14ac:dyDescent="0.15">
      <c r="A384" s="22" t="s">
        <v>829</v>
      </c>
      <c r="B384" s="22">
        <v>25.02</v>
      </c>
      <c r="C384" s="22">
        <v>12</v>
      </c>
      <c r="D384" s="22">
        <v>4</v>
      </c>
      <c r="E384" s="22">
        <v>4</v>
      </c>
      <c r="F384" s="22" t="s">
        <v>830</v>
      </c>
      <c r="G384" s="22">
        <v>53912</v>
      </c>
      <c r="H384" s="22" t="s">
        <v>831</v>
      </c>
      <c r="I384" s="33"/>
      <c r="J384" s="33"/>
      <c r="K384" s="33"/>
      <c r="L384" s="33"/>
      <c r="M384" s="33"/>
      <c r="N384" s="33"/>
      <c r="O384" s="33"/>
    </row>
    <row r="385" spans="1:15" s="18" customFormat="1" x14ac:dyDescent="0.15">
      <c r="A385" s="23" t="s">
        <v>832</v>
      </c>
      <c r="B385" s="22">
        <v>37.64</v>
      </c>
      <c r="C385" s="22">
        <v>2</v>
      </c>
      <c r="D385" s="22">
        <v>2</v>
      </c>
      <c r="E385" s="22">
        <v>2</v>
      </c>
      <c r="F385" s="22" t="s">
        <v>833</v>
      </c>
      <c r="G385" s="22">
        <v>131106</v>
      </c>
      <c r="H385" s="22" t="s">
        <v>834</v>
      </c>
      <c r="I385" s="33"/>
      <c r="J385" s="33"/>
      <c r="K385" s="33"/>
      <c r="L385" s="33"/>
      <c r="M385" s="33"/>
      <c r="N385" s="33"/>
      <c r="O385" s="33"/>
    </row>
    <row r="386" spans="1:15" s="18" customFormat="1" x14ac:dyDescent="0.15">
      <c r="A386" s="22" t="s">
        <v>835</v>
      </c>
      <c r="B386" s="22">
        <v>20.059999999999999</v>
      </c>
      <c r="C386" s="22">
        <v>32</v>
      </c>
      <c r="D386" s="22">
        <v>8</v>
      </c>
      <c r="E386" s="22">
        <v>7</v>
      </c>
      <c r="F386" s="22" t="s">
        <v>836</v>
      </c>
      <c r="G386" s="22">
        <v>33510</v>
      </c>
      <c r="H386" s="22" t="s">
        <v>837</v>
      </c>
      <c r="I386" s="33"/>
      <c r="J386" s="33"/>
      <c r="K386" s="33"/>
      <c r="L386" s="33"/>
      <c r="M386" s="33"/>
      <c r="N386" s="33"/>
      <c r="O386" s="33"/>
    </row>
    <row r="387" spans="1:15" s="18" customFormat="1" x14ac:dyDescent="0.15">
      <c r="A387" s="22" t="s">
        <v>838</v>
      </c>
      <c r="B387" s="22">
        <v>15.78</v>
      </c>
      <c r="C387" s="22">
        <v>31</v>
      </c>
      <c r="D387" s="22">
        <v>15</v>
      </c>
      <c r="E387" s="22">
        <v>15</v>
      </c>
      <c r="F387" s="22" t="s">
        <v>836</v>
      </c>
      <c r="G387" s="22">
        <v>82670</v>
      </c>
      <c r="H387" s="22" t="s">
        <v>839</v>
      </c>
      <c r="I387" s="33"/>
      <c r="J387" s="33"/>
      <c r="K387" s="33"/>
      <c r="L387" s="33"/>
      <c r="M387" s="33"/>
      <c r="N387" s="33"/>
      <c r="O387" s="33"/>
    </row>
    <row r="388" spans="1:15" s="18" customFormat="1" x14ac:dyDescent="0.15">
      <c r="A388" s="22" t="s">
        <v>840</v>
      </c>
      <c r="B388" s="22">
        <v>23.16</v>
      </c>
      <c r="C388" s="22">
        <v>7</v>
      </c>
      <c r="D388" s="22">
        <v>5</v>
      </c>
      <c r="E388" s="22">
        <v>5</v>
      </c>
      <c r="F388" s="22" t="s">
        <v>841</v>
      </c>
      <c r="G388" s="22">
        <v>128652</v>
      </c>
      <c r="H388" s="22" t="s">
        <v>842</v>
      </c>
      <c r="I388" s="33"/>
      <c r="J388" s="33"/>
      <c r="K388" s="33"/>
      <c r="L388" s="33"/>
      <c r="M388" s="33"/>
      <c r="N388" s="33"/>
      <c r="O388" s="33"/>
    </row>
    <row r="389" spans="1:15" s="18" customFormat="1" x14ac:dyDescent="0.15">
      <c r="A389" s="22" t="s">
        <v>843</v>
      </c>
      <c r="B389" s="22">
        <v>37.93</v>
      </c>
      <c r="C389" s="22">
        <v>16</v>
      </c>
      <c r="D389" s="22">
        <v>3</v>
      </c>
      <c r="E389" s="22">
        <v>3</v>
      </c>
      <c r="F389" s="22" t="s">
        <v>844</v>
      </c>
      <c r="G389" s="22">
        <v>21558</v>
      </c>
      <c r="H389" s="22" t="s">
        <v>845</v>
      </c>
      <c r="I389" s="33"/>
      <c r="J389" s="33"/>
      <c r="K389" s="33"/>
      <c r="L389" s="33"/>
      <c r="M389" s="33"/>
      <c r="N389" s="33"/>
      <c r="O389" s="33"/>
    </row>
    <row r="390" spans="1:15" s="18" customFormat="1" x14ac:dyDescent="0.15">
      <c r="A390" s="22" t="s">
        <v>846</v>
      </c>
      <c r="B390" s="22">
        <v>22.94</v>
      </c>
      <c r="C390" s="22">
        <v>12</v>
      </c>
      <c r="D390" s="22">
        <v>8</v>
      </c>
      <c r="E390" s="22">
        <v>8</v>
      </c>
      <c r="F390" s="22" t="s">
        <v>844</v>
      </c>
      <c r="G390" s="22">
        <v>106722</v>
      </c>
      <c r="H390" s="22" t="s">
        <v>847</v>
      </c>
      <c r="I390" s="33"/>
      <c r="J390" s="33"/>
      <c r="K390" s="33"/>
      <c r="L390" s="33"/>
      <c r="M390" s="33"/>
      <c r="N390" s="33"/>
      <c r="O390" s="33"/>
    </row>
    <row r="391" spans="1:15" s="18" customFormat="1" x14ac:dyDescent="0.15">
      <c r="A391" s="23" t="s">
        <v>848</v>
      </c>
      <c r="B391" s="22">
        <v>14.47</v>
      </c>
      <c r="C391" s="22">
        <v>39</v>
      </c>
      <c r="D391" s="22">
        <v>5</v>
      </c>
      <c r="E391" s="22">
        <v>5</v>
      </c>
      <c r="F391" s="22" t="s">
        <v>844</v>
      </c>
      <c r="G391" s="22">
        <v>20487</v>
      </c>
      <c r="H391" s="22" t="s">
        <v>94</v>
      </c>
      <c r="I391" s="33"/>
      <c r="J391" s="33"/>
      <c r="K391" s="33"/>
      <c r="L391" s="33"/>
      <c r="M391" s="33"/>
      <c r="N391" s="33"/>
      <c r="O391" s="33"/>
    </row>
    <row r="392" spans="1:15" s="18" customFormat="1" x14ac:dyDescent="0.15">
      <c r="A392" s="23" t="s">
        <v>849</v>
      </c>
      <c r="B392" s="22">
        <v>25.51</v>
      </c>
      <c r="C392" s="22">
        <v>36</v>
      </c>
      <c r="D392" s="22">
        <v>7</v>
      </c>
      <c r="E392" s="22">
        <v>7</v>
      </c>
      <c r="F392" s="22" t="s">
        <v>850</v>
      </c>
      <c r="G392" s="22">
        <v>36766</v>
      </c>
      <c r="H392" s="22" t="s">
        <v>851</v>
      </c>
      <c r="I392" s="33"/>
      <c r="J392" s="33"/>
      <c r="K392" s="33"/>
      <c r="L392" s="33"/>
      <c r="M392" s="33"/>
      <c r="N392" s="33"/>
      <c r="O392" s="33"/>
    </row>
    <row r="393" spans="1:15" s="18" customFormat="1" x14ac:dyDescent="0.15">
      <c r="A393" s="22" t="s">
        <v>852</v>
      </c>
      <c r="B393" s="22">
        <v>29.68</v>
      </c>
      <c r="C393" s="22">
        <v>24</v>
      </c>
      <c r="D393" s="22">
        <v>2</v>
      </c>
      <c r="E393" s="22">
        <v>2</v>
      </c>
      <c r="F393" s="22" t="s">
        <v>853</v>
      </c>
      <c r="G393" s="22">
        <v>10071</v>
      </c>
      <c r="H393" s="22" t="s">
        <v>854</v>
      </c>
      <c r="I393" s="33"/>
      <c r="J393" s="33"/>
      <c r="K393" s="33"/>
      <c r="L393" s="33"/>
      <c r="M393" s="33"/>
      <c r="N393" s="33"/>
      <c r="O393" s="33"/>
    </row>
    <row r="394" spans="1:15" s="18" customFormat="1" x14ac:dyDescent="0.15">
      <c r="A394" s="22" t="s">
        <v>855</v>
      </c>
      <c r="B394" s="22">
        <v>25.99</v>
      </c>
      <c r="C394" s="22">
        <v>12</v>
      </c>
      <c r="D394" s="22">
        <v>3</v>
      </c>
      <c r="E394" s="22">
        <v>3</v>
      </c>
      <c r="F394" s="22" t="s">
        <v>853</v>
      </c>
      <c r="G394" s="22">
        <v>39167</v>
      </c>
      <c r="H394" s="22" t="s">
        <v>856</v>
      </c>
      <c r="I394" s="33"/>
      <c r="J394" s="33"/>
      <c r="K394" s="33"/>
      <c r="L394" s="33"/>
      <c r="M394" s="33"/>
      <c r="N394" s="33"/>
      <c r="O394" s="33"/>
    </row>
    <row r="395" spans="1:15" s="18" customFormat="1" x14ac:dyDescent="0.15">
      <c r="A395" s="22" t="s">
        <v>857</v>
      </c>
      <c r="B395" s="22">
        <v>20.34</v>
      </c>
      <c r="C395" s="22">
        <v>25</v>
      </c>
      <c r="D395" s="22">
        <v>9</v>
      </c>
      <c r="E395" s="22">
        <v>6</v>
      </c>
      <c r="F395" s="22" t="s">
        <v>853</v>
      </c>
      <c r="G395" s="22">
        <v>43474</v>
      </c>
      <c r="H395" s="22" t="s">
        <v>858</v>
      </c>
      <c r="I395" s="33"/>
      <c r="J395" s="33"/>
      <c r="K395" s="33"/>
      <c r="L395" s="33"/>
      <c r="M395" s="33"/>
      <c r="N395" s="33"/>
      <c r="O395" s="33"/>
    </row>
    <row r="396" spans="1:15" s="18" customFormat="1" x14ac:dyDescent="0.15">
      <c r="A396" s="22" t="s">
        <v>859</v>
      </c>
      <c r="B396" s="22">
        <v>25.86</v>
      </c>
      <c r="C396" s="22">
        <v>8</v>
      </c>
      <c r="D396" s="22">
        <v>4</v>
      </c>
      <c r="E396" s="22">
        <v>4</v>
      </c>
      <c r="F396" s="22" t="s">
        <v>860</v>
      </c>
      <c r="G396" s="22">
        <v>83141</v>
      </c>
      <c r="H396" s="22" t="s">
        <v>861</v>
      </c>
      <c r="I396" s="33"/>
      <c r="J396" s="33"/>
      <c r="K396" s="33"/>
      <c r="L396" s="33"/>
      <c r="M396" s="33"/>
      <c r="N396" s="33"/>
      <c r="O396" s="33"/>
    </row>
    <row r="397" spans="1:15" s="18" customFormat="1" x14ac:dyDescent="0.15">
      <c r="A397" s="23" t="s">
        <v>862</v>
      </c>
      <c r="B397" s="22">
        <v>21.84</v>
      </c>
      <c r="C397" s="22">
        <v>8</v>
      </c>
      <c r="D397" s="22">
        <v>4</v>
      </c>
      <c r="E397" s="22">
        <v>4</v>
      </c>
      <c r="F397" s="22" t="s">
        <v>860</v>
      </c>
      <c r="G397" s="22">
        <v>84322</v>
      </c>
      <c r="H397" s="22" t="s">
        <v>863</v>
      </c>
      <c r="I397" s="33"/>
      <c r="J397" s="33"/>
      <c r="K397" s="33"/>
      <c r="L397" s="33"/>
      <c r="M397" s="33"/>
      <c r="N397" s="33"/>
      <c r="O397" s="33"/>
    </row>
    <row r="398" spans="1:15" s="18" customFormat="1" x14ac:dyDescent="0.15">
      <c r="A398" s="22" t="s">
        <v>864</v>
      </c>
      <c r="B398" s="22">
        <v>32.11</v>
      </c>
      <c r="C398" s="22">
        <v>25</v>
      </c>
      <c r="D398" s="22">
        <v>21</v>
      </c>
      <c r="E398" s="22">
        <v>15</v>
      </c>
      <c r="F398" s="22" t="s">
        <v>865</v>
      </c>
      <c r="G398" s="22">
        <v>138033</v>
      </c>
      <c r="H398" s="22" t="s">
        <v>866</v>
      </c>
      <c r="I398" s="33"/>
      <c r="J398" s="33"/>
      <c r="K398" s="33"/>
      <c r="L398" s="33"/>
      <c r="M398" s="33"/>
      <c r="N398" s="33"/>
      <c r="O398" s="33"/>
    </row>
    <row r="399" spans="1:15" s="18" customFormat="1" x14ac:dyDescent="0.15">
      <c r="A399" s="22" t="s">
        <v>867</v>
      </c>
      <c r="B399" s="22">
        <v>23.35</v>
      </c>
      <c r="C399" s="22">
        <v>15</v>
      </c>
      <c r="D399" s="22">
        <v>6</v>
      </c>
      <c r="E399" s="22">
        <v>4</v>
      </c>
      <c r="F399" s="22" t="s">
        <v>865</v>
      </c>
      <c r="G399" s="22">
        <v>59585</v>
      </c>
      <c r="H399" s="22" t="s">
        <v>868</v>
      </c>
      <c r="I399" s="33"/>
      <c r="J399" s="33"/>
      <c r="K399" s="33"/>
      <c r="L399" s="33"/>
      <c r="M399" s="33"/>
      <c r="N399" s="33"/>
      <c r="O399" s="33"/>
    </row>
    <row r="400" spans="1:15" s="18" customFormat="1" x14ac:dyDescent="0.15">
      <c r="A400" s="22" t="s">
        <v>869</v>
      </c>
      <c r="B400" s="22">
        <v>15.82</v>
      </c>
      <c r="C400" s="22">
        <v>15</v>
      </c>
      <c r="D400" s="22">
        <v>4</v>
      </c>
      <c r="E400" s="22">
        <v>4</v>
      </c>
      <c r="F400" s="22" t="s">
        <v>870</v>
      </c>
      <c r="G400" s="22">
        <v>57464</v>
      </c>
      <c r="H400" s="22" t="s">
        <v>871</v>
      </c>
      <c r="I400" s="33"/>
      <c r="J400" s="33"/>
      <c r="K400" s="33"/>
      <c r="L400" s="33"/>
      <c r="M400" s="33"/>
      <c r="N400" s="33"/>
      <c r="O400" s="33"/>
    </row>
    <row r="401" spans="1:15" s="18" customFormat="1" x14ac:dyDescent="0.15">
      <c r="A401" s="22" t="s">
        <v>872</v>
      </c>
      <c r="B401" s="22">
        <v>17.05</v>
      </c>
      <c r="C401" s="22">
        <v>19</v>
      </c>
      <c r="D401" s="22">
        <v>2</v>
      </c>
      <c r="E401" s="22">
        <v>2</v>
      </c>
      <c r="F401" s="22" t="s">
        <v>873</v>
      </c>
      <c r="G401" s="22">
        <v>6648</v>
      </c>
      <c r="H401" s="22" t="s">
        <v>874</v>
      </c>
      <c r="I401" s="33"/>
      <c r="J401" s="33"/>
      <c r="K401" s="33"/>
      <c r="L401" s="33"/>
      <c r="M401" s="33"/>
      <c r="N401" s="33"/>
      <c r="O401" s="33"/>
    </row>
    <row r="402" spans="1:15" s="18" customFormat="1" x14ac:dyDescent="0.15">
      <c r="A402" s="23" t="s">
        <v>875</v>
      </c>
      <c r="B402" s="22">
        <v>34.35</v>
      </c>
      <c r="C402" s="22">
        <v>8</v>
      </c>
      <c r="D402" s="22">
        <v>4</v>
      </c>
      <c r="E402" s="22">
        <v>4</v>
      </c>
      <c r="F402" s="22" t="s">
        <v>876</v>
      </c>
      <c r="G402" s="22">
        <v>45681</v>
      </c>
      <c r="H402" s="22" t="s">
        <v>94</v>
      </c>
      <c r="I402" s="33"/>
      <c r="J402" s="33"/>
      <c r="K402" s="33"/>
      <c r="L402" s="33"/>
      <c r="M402" s="33"/>
      <c r="N402" s="33"/>
      <c r="O402" s="33"/>
    </row>
    <row r="403" spans="1:15" s="18" customFormat="1" x14ac:dyDescent="0.15">
      <c r="A403" s="22" t="s">
        <v>877</v>
      </c>
      <c r="B403" s="22">
        <v>27.87</v>
      </c>
      <c r="C403" s="22">
        <v>19</v>
      </c>
      <c r="D403" s="22">
        <v>15</v>
      </c>
      <c r="E403" s="22">
        <v>15</v>
      </c>
      <c r="F403" s="22" t="s">
        <v>876</v>
      </c>
      <c r="G403" s="22">
        <v>144629</v>
      </c>
      <c r="H403" s="22" t="s">
        <v>878</v>
      </c>
      <c r="I403" s="33"/>
      <c r="J403" s="33"/>
      <c r="K403" s="33"/>
      <c r="L403" s="33"/>
      <c r="M403" s="33"/>
      <c r="N403" s="33"/>
      <c r="O403" s="33"/>
    </row>
    <row r="404" spans="1:15" s="18" customFormat="1" x14ac:dyDescent="0.15">
      <c r="A404" s="22" t="s">
        <v>879</v>
      </c>
      <c r="B404" s="22">
        <v>25.06</v>
      </c>
      <c r="C404" s="22">
        <v>17</v>
      </c>
      <c r="D404" s="22">
        <v>6</v>
      </c>
      <c r="E404" s="22">
        <v>6</v>
      </c>
      <c r="F404" s="22" t="s">
        <v>876</v>
      </c>
      <c r="G404" s="22">
        <v>43159</v>
      </c>
      <c r="H404" s="22" t="s">
        <v>880</v>
      </c>
      <c r="I404" s="33"/>
      <c r="J404" s="33"/>
      <c r="K404" s="33"/>
      <c r="L404" s="33"/>
      <c r="M404" s="33"/>
      <c r="N404" s="33"/>
      <c r="O404" s="33"/>
    </row>
    <row r="405" spans="1:15" s="18" customFormat="1" x14ac:dyDescent="0.15">
      <c r="A405" s="22" t="s">
        <v>881</v>
      </c>
      <c r="B405" s="22">
        <v>30.78</v>
      </c>
      <c r="C405" s="22">
        <v>10</v>
      </c>
      <c r="D405" s="22">
        <v>3</v>
      </c>
      <c r="E405" s="22">
        <v>3</v>
      </c>
      <c r="F405" s="22" t="s">
        <v>882</v>
      </c>
      <c r="G405" s="22">
        <v>47779</v>
      </c>
      <c r="H405" s="22" t="s">
        <v>883</v>
      </c>
      <c r="I405" s="33"/>
      <c r="J405" s="33"/>
      <c r="K405" s="33"/>
      <c r="L405" s="33"/>
      <c r="M405" s="33"/>
      <c r="N405" s="33"/>
      <c r="O405" s="33"/>
    </row>
    <row r="406" spans="1:15" s="18" customFormat="1" x14ac:dyDescent="0.15">
      <c r="A406" s="22" t="s">
        <v>884</v>
      </c>
      <c r="B406" s="22">
        <v>16.36</v>
      </c>
      <c r="C406" s="22">
        <v>13</v>
      </c>
      <c r="D406" s="22">
        <v>3</v>
      </c>
      <c r="E406" s="22">
        <v>3</v>
      </c>
      <c r="F406" s="22" t="s">
        <v>882</v>
      </c>
      <c r="G406" s="22">
        <v>44203</v>
      </c>
      <c r="H406" s="22" t="s">
        <v>885</v>
      </c>
      <c r="I406" s="33"/>
      <c r="J406" s="33"/>
      <c r="K406" s="33"/>
      <c r="L406" s="33"/>
      <c r="M406" s="33"/>
      <c r="N406" s="33"/>
      <c r="O406" s="33"/>
    </row>
    <row r="407" spans="1:15" s="18" customFormat="1" x14ac:dyDescent="0.15">
      <c r="A407" s="22" t="s">
        <v>886</v>
      </c>
      <c r="B407" s="22">
        <v>40.130000000000003</v>
      </c>
      <c r="C407" s="22">
        <v>4</v>
      </c>
      <c r="D407" s="22">
        <v>3</v>
      </c>
      <c r="E407" s="22">
        <v>3</v>
      </c>
      <c r="F407" s="22" t="s">
        <v>887</v>
      </c>
      <c r="G407" s="22">
        <v>85471</v>
      </c>
      <c r="H407" s="22" t="s">
        <v>888</v>
      </c>
      <c r="I407" s="33"/>
      <c r="J407" s="33"/>
      <c r="K407" s="33"/>
      <c r="L407" s="33"/>
      <c r="M407" s="33"/>
      <c r="N407" s="33"/>
      <c r="O407" s="33"/>
    </row>
    <row r="408" spans="1:15" s="18" customFormat="1" x14ac:dyDescent="0.15">
      <c r="A408" s="22" t="s">
        <v>889</v>
      </c>
      <c r="B408" s="22">
        <v>23.03</v>
      </c>
      <c r="C408" s="22">
        <v>18</v>
      </c>
      <c r="D408" s="22">
        <v>4</v>
      </c>
      <c r="E408" s="22">
        <v>4</v>
      </c>
      <c r="F408" s="22" t="s">
        <v>890</v>
      </c>
      <c r="G408" s="22">
        <v>35649</v>
      </c>
      <c r="H408" s="22" t="s">
        <v>891</v>
      </c>
      <c r="I408" s="33"/>
      <c r="J408" s="33"/>
      <c r="K408" s="33"/>
      <c r="L408" s="33"/>
      <c r="M408" s="33"/>
      <c r="N408" s="33"/>
      <c r="O408" s="33"/>
    </row>
    <row r="409" spans="1:15" s="18" customFormat="1" x14ac:dyDescent="0.15">
      <c r="A409" s="23" t="s">
        <v>892</v>
      </c>
      <c r="B409" s="22">
        <v>33.42</v>
      </c>
      <c r="C409" s="22">
        <v>11</v>
      </c>
      <c r="D409" s="22">
        <v>5</v>
      </c>
      <c r="E409" s="22">
        <v>5</v>
      </c>
      <c r="F409" s="22" t="s">
        <v>893</v>
      </c>
      <c r="G409" s="22">
        <v>60925</v>
      </c>
      <c r="H409" s="22" t="s">
        <v>894</v>
      </c>
      <c r="I409" s="33"/>
      <c r="J409" s="33"/>
      <c r="K409" s="33"/>
      <c r="L409" s="33"/>
      <c r="M409" s="33"/>
      <c r="N409" s="33"/>
      <c r="O409" s="33"/>
    </row>
    <row r="410" spans="1:15" s="18" customFormat="1" x14ac:dyDescent="0.15">
      <c r="A410" s="23" t="s">
        <v>895</v>
      </c>
      <c r="B410" s="22">
        <v>23.33</v>
      </c>
      <c r="C410" s="22">
        <v>9</v>
      </c>
      <c r="D410" s="22">
        <v>7</v>
      </c>
      <c r="E410" s="22">
        <v>7</v>
      </c>
      <c r="F410" s="22" t="s">
        <v>893</v>
      </c>
      <c r="G410" s="22">
        <v>73428</v>
      </c>
      <c r="H410" s="22" t="s">
        <v>896</v>
      </c>
      <c r="I410" s="33"/>
      <c r="J410" s="33"/>
      <c r="K410" s="33"/>
      <c r="L410" s="33"/>
      <c r="M410" s="33"/>
      <c r="N410" s="33"/>
      <c r="O410" s="33"/>
    </row>
    <row r="411" spans="1:15" s="18" customFormat="1" x14ac:dyDescent="0.15">
      <c r="A411" s="22" t="s">
        <v>897</v>
      </c>
      <c r="B411" s="22">
        <v>20.82</v>
      </c>
      <c r="C411" s="22">
        <v>5</v>
      </c>
      <c r="D411" s="22">
        <v>3</v>
      </c>
      <c r="E411" s="22">
        <v>3</v>
      </c>
      <c r="F411" s="22" t="s">
        <v>893</v>
      </c>
      <c r="G411" s="22">
        <v>73157</v>
      </c>
      <c r="H411" s="22" t="s">
        <v>898</v>
      </c>
      <c r="I411" s="33"/>
      <c r="J411" s="33"/>
      <c r="K411" s="33"/>
      <c r="L411" s="33"/>
      <c r="M411" s="33"/>
      <c r="N411" s="33"/>
      <c r="O411" s="33"/>
    </row>
    <row r="412" spans="1:15" s="18" customFormat="1" x14ac:dyDescent="0.15">
      <c r="A412" s="22" t="s">
        <v>899</v>
      </c>
      <c r="B412" s="22">
        <v>24.27</v>
      </c>
      <c r="C412" s="22">
        <v>9</v>
      </c>
      <c r="D412" s="22">
        <v>7</v>
      </c>
      <c r="E412" s="22">
        <v>7</v>
      </c>
      <c r="F412" s="22" t="s">
        <v>900</v>
      </c>
      <c r="G412" s="22">
        <v>141457</v>
      </c>
      <c r="H412" s="22" t="s">
        <v>901</v>
      </c>
      <c r="I412" s="33"/>
      <c r="J412" s="33"/>
      <c r="K412" s="33"/>
      <c r="L412" s="33"/>
      <c r="M412" s="33"/>
      <c r="N412" s="33"/>
      <c r="O412" s="33"/>
    </row>
    <row r="413" spans="1:15" s="18" customFormat="1" x14ac:dyDescent="0.15">
      <c r="A413" s="23" t="s">
        <v>902</v>
      </c>
      <c r="B413" s="22">
        <v>22.21</v>
      </c>
      <c r="C413" s="22">
        <v>26</v>
      </c>
      <c r="D413" s="22">
        <v>4</v>
      </c>
      <c r="E413" s="22">
        <v>2</v>
      </c>
      <c r="F413" s="22" t="s">
        <v>900</v>
      </c>
      <c r="G413" s="22">
        <v>22541</v>
      </c>
      <c r="H413" s="22" t="s">
        <v>903</v>
      </c>
      <c r="I413" s="33"/>
      <c r="J413" s="33"/>
      <c r="K413" s="33"/>
      <c r="L413" s="33"/>
      <c r="M413" s="33"/>
      <c r="N413" s="33"/>
      <c r="O413" s="33"/>
    </row>
    <row r="414" spans="1:15" s="18" customFormat="1" x14ac:dyDescent="0.15">
      <c r="A414" s="23" t="s">
        <v>904</v>
      </c>
      <c r="B414" s="22">
        <v>29.35</v>
      </c>
      <c r="C414" s="22">
        <v>6</v>
      </c>
      <c r="D414" s="22">
        <v>2</v>
      </c>
      <c r="E414" s="22">
        <v>2</v>
      </c>
      <c r="F414" s="22" t="s">
        <v>905</v>
      </c>
      <c r="G414" s="22">
        <v>51246</v>
      </c>
      <c r="H414" s="22" t="s">
        <v>906</v>
      </c>
      <c r="I414" s="33"/>
      <c r="J414" s="33"/>
      <c r="K414" s="33"/>
      <c r="L414" s="33"/>
      <c r="M414" s="33"/>
      <c r="N414" s="33"/>
      <c r="O414" s="33"/>
    </row>
    <row r="415" spans="1:15" s="18" customFormat="1" x14ac:dyDescent="0.15">
      <c r="A415" s="23" t="s">
        <v>907</v>
      </c>
      <c r="B415" s="22">
        <v>21.43</v>
      </c>
      <c r="C415" s="22">
        <v>32</v>
      </c>
      <c r="D415" s="22">
        <v>4</v>
      </c>
      <c r="E415" s="22">
        <v>4</v>
      </c>
      <c r="F415" s="22" t="s">
        <v>905</v>
      </c>
      <c r="G415" s="22">
        <v>10309</v>
      </c>
      <c r="H415" s="22" t="s">
        <v>908</v>
      </c>
      <c r="I415" s="33"/>
      <c r="J415" s="33"/>
      <c r="K415" s="33"/>
      <c r="L415" s="33"/>
      <c r="M415" s="33"/>
      <c r="N415" s="33"/>
      <c r="O415" s="33"/>
    </row>
    <row r="416" spans="1:15" s="18" customFormat="1" x14ac:dyDescent="0.15">
      <c r="A416" s="23" t="s">
        <v>909</v>
      </c>
      <c r="B416" s="22">
        <v>15.35</v>
      </c>
      <c r="C416" s="22">
        <v>13</v>
      </c>
      <c r="D416" s="22">
        <v>3</v>
      </c>
      <c r="E416" s="22">
        <v>3</v>
      </c>
      <c r="F416" s="22" t="s">
        <v>905</v>
      </c>
      <c r="G416" s="22">
        <v>43887</v>
      </c>
      <c r="H416" s="22" t="s">
        <v>910</v>
      </c>
      <c r="I416" s="33"/>
      <c r="J416" s="33"/>
      <c r="K416" s="33"/>
      <c r="L416" s="33"/>
      <c r="M416" s="33"/>
      <c r="N416" s="33"/>
      <c r="O416" s="33"/>
    </row>
    <row r="417" spans="1:15" s="18" customFormat="1" x14ac:dyDescent="0.15">
      <c r="A417" s="23" t="s">
        <v>911</v>
      </c>
      <c r="B417" s="22">
        <v>31.71</v>
      </c>
      <c r="C417" s="22">
        <v>6</v>
      </c>
      <c r="D417" s="22">
        <v>2</v>
      </c>
      <c r="E417" s="22">
        <v>2</v>
      </c>
      <c r="F417" s="22" t="s">
        <v>912</v>
      </c>
      <c r="G417" s="22">
        <v>58496</v>
      </c>
      <c r="H417" s="22" t="s">
        <v>913</v>
      </c>
      <c r="I417" s="33"/>
      <c r="J417" s="33"/>
      <c r="K417" s="33"/>
      <c r="L417" s="33"/>
      <c r="M417" s="33"/>
      <c r="N417" s="33"/>
      <c r="O417" s="33"/>
    </row>
    <row r="418" spans="1:15" s="18" customFormat="1" x14ac:dyDescent="0.15">
      <c r="A418" s="23" t="s">
        <v>914</v>
      </c>
      <c r="B418" s="22">
        <v>40.11</v>
      </c>
      <c r="C418" s="22">
        <v>21</v>
      </c>
      <c r="D418" s="22">
        <v>3</v>
      </c>
      <c r="E418" s="22">
        <v>3</v>
      </c>
      <c r="F418" s="22" t="s">
        <v>915</v>
      </c>
      <c r="G418" s="22">
        <v>20393</v>
      </c>
      <c r="H418" s="22" t="s">
        <v>916</v>
      </c>
      <c r="I418" s="33"/>
      <c r="J418" s="33"/>
      <c r="K418" s="33"/>
      <c r="L418" s="33"/>
      <c r="M418" s="33"/>
      <c r="N418" s="33"/>
      <c r="O418" s="33"/>
    </row>
    <row r="419" spans="1:15" s="18" customFormat="1" x14ac:dyDescent="0.15">
      <c r="A419" s="22" t="s">
        <v>917</v>
      </c>
      <c r="B419" s="22">
        <v>28.86</v>
      </c>
      <c r="C419" s="22">
        <v>22</v>
      </c>
      <c r="D419" s="22">
        <v>4</v>
      </c>
      <c r="E419" s="22">
        <v>4</v>
      </c>
      <c r="F419" s="22" t="s">
        <v>918</v>
      </c>
      <c r="G419" s="22">
        <v>23564</v>
      </c>
      <c r="H419" s="22" t="s">
        <v>919</v>
      </c>
      <c r="I419" s="33"/>
      <c r="J419" s="33"/>
      <c r="K419" s="33"/>
      <c r="L419" s="33"/>
      <c r="M419" s="33"/>
      <c r="N419" s="33"/>
      <c r="O419" s="33"/>
    </row>
    <row r="420" spans="1:15" s="18" customFormat="1" x14ac:dyDescent="0.15">
      <c r="A420" s="23" t="s">
        <v>920</v>
      </c>
      <c r="B420" s="22">
        <v>13.18</v>
      </c>
      <c r="C420" s="22">
        <v>11</v>
      </c>
      <c r="D420" s="22">
        <v>5</v>
      </c>
      <c r="E420" s="22">
        <v>5</v>
      </c>
      <c r="F420" s="22" t="s">
        <v>918</v>
      </c>
      <c r="G420" s="22">
        <v>60536</v>
      </c>
      <c r="H420" s="22" t="s">
        <v>921</v>
      </c>
      <c r="I420" s="33"/>
      <c r="J420" s="33"/>
      <c r="K420" s="33"/>
      <c r="L420" s="33"/>
      <c r="M420" s="33"/>
      <c r="N420" s="33"/>
      <c r="O420" s="33"/>
    </row>
    <row r="421" spans="1:15" s="18" customFormat="1" x14ac:dyDescent="0.15">
      <c r="A421" s="23" t="s">
        <v>922</v>
      </c>
      <c r="B421" s="22">
        <v>25.64</v>
      </c>
      <c r="C421" s="22">
        <v>18</v>
      </c>
      <c r="D421" s="22">
        <v>2</v>
      </c>
      <c r="E421" s="22">
        <v>2</v>
      </c>
      <c r="F421" s="22" t="s">
        <v>923</v>
      </c>
      <c r="G421" s="22">
        <v>19509</v>
      </c>
      <c r="H421" s="22" t="s">
        <v>924</v>
      </c>
      <c r="I421" s="33"/>
      <c r="J421" s="33"/>
      <c r="K421" s="33"/>
      <c r="L421" s="33"/>
      <c r="M421" s="33"/>
      <c r="N421" s="33"/>
      <c r="O421" s="33"/>
    </row>
    <row r="422" spans="1:15" s="18" customFormat="1" x14ac:dyDescent="0.15">
      <c r="A422" s="22" t="s">
        <v>925</v>
      </c>
      <c r="B422" s="22">
        <v>20.239999999999998</v>
      </c>
      <c r="C422" s="22">
        <v>27</v>
      </c>
      <c r="D422" s="22">
        <v>6</v>
      </c>
      <c r="E422" s="22">
        <v>6</v>
      </c>
      <c r="F422" s="22" t="s">
        <v>923</v>
      </c>
      <c r="G422" s="22">
        <v>44931</v>
      </c>
      <c r="H422" s="22" t="s">
        <v>926</v>
      </c>
      <c r="I422" s="33"/>
      <c r="J422" s="33"/>
      <c r="K422" s="33"/>
      <c r="L422" s="33"/>
      <c r="M422" s="33"/>
      <c r="N422" s="33"/>
      <c r="O422" s="33"/>
    </row>
    <row r="423" spans="1:15" s="18" customFormat="1" x14ac:dyDescent="0.15">
      <c r="A423" s="22" t="s">
        <v>927</v>
      </c>
      <c r="B423" s="22">
        <v>21.61</v>
      </c>
      <c r="C423" s="22">
        <v>16</v>
      </c>
      <c r="D423" s="22">
        <v>2</v>
      </c>
      <c r="E423" s="22">
        <v>2</v>
      </c>
      <c r="F423" s="22" t="s">
        <v>928</v>
      </c>
      <c r="G423" s="22">
        <v>23121</v>
      </c>
      <c r="H423" s="22" t="s">
        <v>929</v>
      </c>
      <c r="I423" s="33"/>
      <c r="J423" s="33"/>
      <c r="K423" s="33"/>
      <c r="L423" s="33"/>
      <c r="M423" s="33"/>
      <c r="N423" s="33"/>
      <c r="O423" s="33"/>
    </row>
    <row r="424" spans="1:15" s="18" customFormat="1" x14ac:dyDescent="0.15">
      <c r="A424" s="22" t="s">
        <v>930</v>
      </c>
      <c r="B424" s="22">
        <v>21.61</v>
      </c>
      <c r="C424" s="22">
        <v>10</v>
      </c>
      <c r="D424" s="22">
        <v>2</v>
      </c>
      <c r="E424" s="22">
        <v>2</v>
      </c>
      <c r="F424" s="22" t="s">
        <v>931</v>
      </c>
      <c r="G424" s="22">
        <v>36791</v>
      </c>
      <c r="H424" s="22" t="s">
        <v>932</v>
      </c>
      <c r="I424" s="33"/>
      <c r="J424" s="33"/>
      <c r="K424" s="33"/>
      <c r="L424" s="33"/>
      <c r="M424" s="33"/>
      <c r="N424" s="33"/>
      <c r="O424" s="33"/>
    </row>
    <row r="425" spans="1:15" s="18" customFormat="1" x14ac:dyDescent="0.15">
      <c r="A425" s="22" t="s">
        <v>933</v>
      </c>
      <c r="B425" s="22">
        <v>18.41</v>
      </c>
      <c r="C425" s="22">
        <v>6</v>
      </c>
      <c r="D425" s="22">
        <v>3</v>
      </c>
      <c r="E425" s="22">
        <v>3</v>
      </c>
      <c r="F425" s="22" t="s">
        <v>931</v>
      </c>
      <c r="G425" s="22">
        <v>83218</v>
      </c>
      <c r="H425" s="22" t="s">
        <v>934</v>
      </c>
      <c r="I425" s="33"/>
      <c r="J425" s="33"/>
      <c r="K425" s="33"/>
      <c r="L425" s="33"/>
      <c r="M425" s="33"/>
      <c r="N425" s="33"/>
      <c r="O425" s="33"/>
    </row>
    <row r="426" spans="1:15" s="18" customFormat="1" x14ac:dyDescent="0.15">
      <c r="A426" s="22" t="s">
        <v>935</v>
      </c>
      <c r="B426" s="22">
        <v>14.92</v>
      </c>
      <c r="C426" s="22">
        <v>9</v>
      </c>
      <c r="D426" s="22">
        <v>4</v>
      </c>
      <c r="E426" s="22">
        <v>3</v>
      </c>
      <c r="F426" s="22" t="s">
        <v>936</v>
      </c>
      <c r="G426" s="22">
        <v>62608</v>
      </c>
      <c r="H426" s="22" t="s">
        <v>937</v>
      </c>
      <c r="I426" s="33"/>
      <c r="J426" s="33"/>
      <c r="K426" s="33"/>
      <c r="L426" s="33"/>
      <c r="M426" s="33"/>
      <c r="N426" s="33"/>
      <c r="O426" s="33"/>
    </row>
    <row r="427" spans="1:15" s="18" customFormat="1" x14ac:dyDescent="0.15">
      <c r="A427" s="22" t="s">
        <v>938</v>
      </c>
      <c r="B427" s="22">
        <v>23.54</v>
      </c>
      <c r="C427" s="22">
        <v>11</v>
      </c>
      <c r="D427" s="22">
        <v>4</v>
      </c>
      <c r="E427" s="22">
        <v>4</v>
      </c>
      <c r="F427" s="22" t="s">
        <v>939</v>
      </c>
      <c r="G427" s="22">
        <v>88928</v>
      </c>
      <c r="H427" s="22" t="s">
        <v>940</v>
      </c>
      <c r="I427" s="33"/>
      <c r="J427" s="33"/>
      <c r="K427" s="33"/>
      <c r="L427" s="33"/>
      <c r="M427" s="33"/>
      <c r="N427" s="33"/>
      <c r="O427" s="33"/>
    </row>
    <row r="428" spans="1:15" s="18" customFormat="1" x14ac:dyDescent="0.15">
      <c r="A428" s="22" t="s">
        <v>941</v>
      </c>
      <c r="B428" s="22">
        <v>15.43</v>
      </c>
      <c r="C428" s="22">
        <v>19</v>
      </c>
      <c r="D428" s="22">
        <v>3</v>
      </c>
      <c r="E428" s="22">
        <v>3</v>
      </c>
      <c r="F428" s="22" t="s">
        <v>942</v>
      </c>
      <c r="G428" s="22">
        <v>27454</v>
      </c>
      <c r="H428" s="22" t="s">
        <v>943</v>
      </c>
      <c r="I428" s="33"/>
      <c r="J428" s="33"/>
      <c r="K428" s="33"/>
      <c r="L428" s="33"/>
      <c r="M428" s="33"/>
      <c r="N428" s="33"/>
      <c r="O428" s="33"/>
    </row>
    <row r="429" spans="1:15" s="18" customFormat="1" x14ac:dyDescent="0.15">
      <c r="A429" s="23" t="s">
        <v>944</v>
      </c>
      <c r="B429" s="22">
        <v>39.520000000000003</v>
      </c>
      <c r="C429" s="22">
        <v>27</v>
      </c>
      <c r="D429" s="22">
        <v>2</v>
      </c>
      <c r="E429" s="22">
        <v>2</v>
      </c>
      <c r="F429" s="22" t="s">
        <v>945</v>
      </c>
      <c r="G429" s="22">
        <v>5877</v>
      </c>
      <c r="H429" s="22" t="s">
        <v>946</v>
      </c>
      <c r="I429" s="33"/>
      <c r="J429" s="33"/>
      <c r="K429" s="33"/>
      <c r="L429" s="33"/>
      <c r="M429" s="33"/>
      <c r="N429" s="33"/>
      <c r="O429" s="33"/>
    </row>
    <row r="430" spans="1:15" s="18" customFormat="1" x14ac:dyDescent="0.15">
      <c r="A430" s="22" t="s">
        <v>947</v>
      </c>
      <c r="B430" s="22">
        <v>33.6</v>
      </c>
      <c r="C430" s="22">
        <v>17</v>
      </c>
      <c r="D430" s="22">
        <v>7</v>
      </c>
      <c r="E430" s="22">
        <v>7</v>
      </c>
      <c r="F430" s="22" t="s">
        <v>945</v>
      </c>
      <c r="G430" s="22">
        <v>70300</v>
      </c>
      <c r="H430" s="22" t="s">
        <v>948</v>
      </c>
      <c r="I430" s="33"/>
      <c r="J430" s="33"/>
      <c r="K430" s="33"/>
      <c r="L430" s="33"/>
      <c r="M430" s="33"/>
      <c r="N430" s="33"/>
      <c r="O430" s="33"/>
    </row>
    <row r="431" spans="1:15" s="18" customFormat="1" x14ac:dyDescent="0.15">
      <c r="A431" s="22" t="s">
        <v>949</v>
      </c>
      <c r="B431" s="22">
        <v>22.32</v>
      </c>
      <c r="C431" s="22">
        <v>4</v>
      </c>
      <c r="D431" s="22">
        <v>3</v>
      </c>
      <c r="E431" s="22">
        <v>3</v>
      </c>
      <c r="F431" s="22" t="s">
        <v>950</v>
      </c>
      <c r="G431" s="22">
        <v>129647</v>
      </c>
      <c r="H431" s="22" t="s">
        <v>951</v>
      </c>
      <c r="I431" s="33"/>
      <c r="J431" s="33"/>
      <c r="K431" s="33"/>
      <c r="L431" s="33"/>
      <c r="M431" s="33"/>
      <c r="N431" s="33"/>
      <c r="O431" s="33"/>
    </row>
    <row r="432" spans="1:15" s="18" customFormat="1" x14ac:dyDescent="0.15">
      <c r="A432" s="22" t="s">
        <v>952</v>
      </c>
      <c r="B432" s="22">
        <v>18.46</v>
      </c>
      <c r="C432" s="22">
        <v>4</v>
      </c>
      <c r="D432" s="22">
        <v>2</v>
      </c>
      <c r="E432" s="22">
        <v>2</v>
      </c>
      <c r="F432" s="22" t="s">
        <v>950</v>
      </c>
      <c r="G432" s="22">
        <v>100289</v>
      </c>
      <c r="H432" s="22" t="s">
        <v>953</v>
      </c>
      <c r="I432" s="33"/>
      <c r="J432" s="33"/>
      <c r="K432" s="33"/>
      <c r="L432" s="33"/>
      <c r="M432" s="33"/>
      <c r="N432" s="33"/>
      <c r="O432" s="33"/>
    </row>
    <row r="433" spans="1:15" s="18" customFormat="1" x14ac:dyDescent="0.15">
      <c r="A433" s="22" t="s">
        <v>954</v>
      </c>
      <c r="B433" s="22">
        <v>25.46</v>
      </c>
      <c r="C433" s="22">
        <v>18</v>
      </c>
      <c r="D433" s="22">
        <v>5</v>
      </c>
      <c r="E433" s="22">
        <v>5</v>
      </c>
      <c r="F433" s="22" t="s">
        <v>955</v>
      </c>
      <c r="G433" s="22">
        <v>35440</v>
      </c>
      <c r="H433" s="22" t="s">
        <v>956</v>
      </c>
      <c r="I433" s="33"/>
      <c r="J433" s="33"/>
      <c r="K433" s="33"/>
      <c r="L433" s="33"/>
      <c r="M433" s="33"/>
      <c r="N433" s="33"/>
      <c r="O433" s="33"/>
    </row>
    <row r="434" spans="1:15" s="18" customFormat="1" x14ac:dyDescent="0.15">
      <c r="A434" s="22" t="s">
        <v>957</v>
      </c>
      <c r="B434" s="22">
        <v>24.06</v>
      </c>
      <c r="C434" s="22">
        <v>18</v>
      </c>
      <c r="D434" s="22">
        <v>2</v>
      </c>
      <c r="E434" s="22">
        <v>2</v>
      </c>
      <c r="F434" s="22" t="s">
        <v>958</v>
      </c>
      <c r="G434" s="22">
        <v>15283</v>
      </c>
      <c r="H434" s="22" t="s">
        <v>959</v>
      </c>
      <c r="I434" s="33"/>
      <c r="J434" s="33"/>
      <c r="K434" s="33"/>
      <c r="L434" s="33"/>
      <c r="M434" s="33"/>
      <c r="N434" s="33"/>
      <c r="O434" s="33"/>
    </row>
    <row r="435" spans="1:15" s="18" customFormat="1" x14ac:dyDescent="0.15">
      <c r="A435" s="22" t="s">
        <v>960</v>
      </c>
      <c r="B435" s="22">
        <v>21.79</v>
      </c>
      <c r="C435" s="22">
        <v>26</v>
      </c>
      <c r="D435" s="22">
        <v>2</v>
      </c>
      <c r="E435" s="22">
        <v>2</v>
      </c>
      <c r="F435" s="22" t="s">
        <v>961</v>
      </c>
      <c r="G435" s="22">
        <v>12097</v>
      </c>
      <c r="H435" s="22" t="s">
        <v>962</v>
      </c>
      <c r="I435" s="33"/>
      <c r="J435" s="33"/>
      <c r="K435" s="33"/>
      <c r="L435" s="33"/>
      <c r="M435" s="33"/>
      <c r="N435" s="33"/>
      <c r="O435" s="33"/>
    </row>
    <row r="436" spans="1:15" s="18" customFormat="1" x14ac:dyDescent="0.15">
      <c r="A436" s="22" t="s">
        <v>963</v>
      </c>
      <c r="B436" s="22">
        <v>19.16</v>
      </c>
      <c r="C436" s="22">
        <v>5</v>
      </c>
      <c r="D436" s="22">
        <v>2</v>
      </c>
      <c r="E436" s="22">
        <v>2</v>
      </c>
      <c r="F436" s="22" t="s">
        <v>964</v>
      </c>
      <c r="G436" s="22">
        <v>45270</v>
      </c>
      <c r="H436" s="22" t="s">
        <v>965</v>
      </c>
      <c r="I436" s="33"/>
      <c r="J436" s="33"/>
      <c r="K436" s="33"/>
      <c r="L436" s="33"/>
      <c r="M436" s="33"/>
      <c r="N436" s="33"/>
      <c r="O436" s="33"/>
    </row>
    <row r="437" spans="1:15" s="18" customFormat="1" x14ac:dyDescent="0.15">
      <c r="A437" s="23" t="s">
        <v>966</v>
      </c>
      <c r="B437" s="22">
        <v>30.87</v>
      </c>
      <c r="C437" s="22">
        <v>6</v>
      </c>
      <c r="D437" s="22">
        <v>4</v>
      </c>
      <c r="E437" s="22">
        <v>4</v>
      </c>
      <c r="F437" s="22" t="s">
        <v>967</v>
      </c>
      <c r="G437" s="22">
        <v>109789</v>
      </c>
      <c r="H437" s="22" t="s">
        <v>968</v>
      </c>
      <c r="I437" s="33"/>
      <c r="J437" s="33"/>
      <c r="K437" s="33"/>
      <c r="L437" s="33"/>
      <c r="M437" s="33"/>
      <c r="N437" s="33"/>
      <c r="O437" s="33"/>
    </row>
    <row r="438" spans="1:15" s="18" customFormat="1" x14ac:dyDescent="0.15">
      <c r="A438" s="23" t="s">
        <v>969</v>
      </c>
      <c r="B438" s="22">
        <v>16.55</v>
      </c>
      <c r="C438" s="22">
        <v>16</v>
      </c>
      <c r="D438" s="22">
        <v>3</v>
      </c>
      <c r="E438" s="22">
        <v>3</v>
      </c>
      <c r="F438" s="22" t="s">
        <v>970</v>
      </c>
      <c r="G438" s="22">
        <v>29070</v>
      </c>
      <c r="H438" s="22" t="s">
        <v>971</v>
      </c>
      <c r="I438" s="33"/>
      <c r="J438" s="33"/>
      <c r="K438" s="33"/>
      <c r="L438" s="33"/>
      <c r="M438" s="33"/>
      <c r="N438" s="33"/>
      <c r="O438" s="33"/>
    </row>
    <row r="439" spans="1:15" s="18" customFormat="1" x14ac:dyDescent="0.15">
      <c r="A439" s="23" t="s">
        <v>972</v>
      </c>
      <c r="B439" s="22">
        <v>25.65</v>
      </c>
      <c r="C439" s="22">
        <v>7</v>
      </c>
      <c r="D439" s="22">
        <v>5</v>
      </c>
      <c r="E439" s="22">
        <v>5</v>
      </c>
      <c r="F439" s="22" t="s">
        <v>973</v>
      </c>
      <c r="G439" s="22">
        <v>127476</v>
      </c>
      <c r="H439" s="22" t="s">
        <v>974</v>
      </c>
      <c r="I439" s="33"/>
      <c r="J439" s="33"/>
      <c r="K439" s="33"/>
      <c r="L439" s="33"/>
      <c r="M439" s="33"/>
      <c r="N439" s="33"/>
      <c r="O439" s="33"/>
    </row>
    <row r="440" spans="1:15" s="18" customFormat="1" x14ac:dyDescent="0.15">
      <c r="A440" s="22" t="s">
        <v>975</v>
      </c>
      <c r="B440" s="22">
        <v>21.2</v>
      </c>
      <c r="C440" s="22">
        <v>7</v>
      </c>
      <c r="D440" s="22">
        <v>4</v>
      </c>
      <c r="E440" s="22">
        <v>4</v>
      </c>
      <c r="F440" s="22" t="s">
        <v>976</v>
      </c>
      <c r="G440" s="22">
        <v>100148</v>
      </c>
      <c r="H440" s="22" t="s">
        <v>977</v>
      </c>
      <c r="I440" s="33"/>
      <c r="J440" s="33"/>
      <c r="K440" s="33"/>
      <c r="L440" s="33"/>
      <c r="M440" s="33"/>
      <c r="N440" s="33"/>
      <c r="O440" s="33"/>
    </row>
    <row r="441" spans="1:15" s="18" customFormat="1" x14ac:dyDescent="0.15">
      <c r="A441" s="22" t="s">
        <v>978</v>
      </c>
      <c r="B441" s="22">
        <v>32.11</v>
      </c>
      <c r="C441" s="22">
        <v>8</v>
      </c>
      <c r="D441" s="22">
        <v>8</v>
      </c>
      <c r="E441" s="22">
        <v>8</v>
      </c>
      <c r="F441" s="22" t="s">
        <v>979</v>
      </c>
      <c r="G441" s="22">
        <v>206497</v>
      </c>
      <c r="H441" s="22" t="s">
        <v>980</v>
      </c>
      <c r="I441" s="33"/>
      <c r="J441" s="33"/>
      <c r="K441" s="33"/>
      <c r="L441" s="33"/>
      <c r="M441" s="33"/>
      <c r="N441" s="33"/>
      <c r="O441" s="33"/>
    </row>
    <row r="442" spans="1:15" s="18" customFormat="1" x14ac:dyDescent="0.15">
      <c r="A442" s="22" t="s">
        <v>981</v>
      </c>
      <c r="B442" s="22">
        <v>21.14</v>
      </c>
      <c r="C442" s="22">
        <v>35</v>
      </c>
      <c r="D442" s="22">
        <v>3</v>
      </c>
      <c r="E442" s="22">
        <v>3</v>
      </c>
      <c r="F442" s="22" t="s">
        <v>982</v>
      </c>
      <c r="G442" s="22">
        <v>16311</v>
      </c>
      <c r="H442" s="22" t="s">
        <v>983</v>
      </c>
      <c r="I442" s="33"/>
      <c r="J442" s="33"/>
      <c r="K442" s="33"/>
      <c r="L442" s="33"/>
      <c r="M442" s="33"/>
      <c r="N442" s="33"/>
      <c r="O442" s="33"/>
    </row>
    <row r="443" spans="1:15" s="18" customFormat="1" x14ac:dyDescent="0.15">
      <c r="A443" s="23" t="s">
        <v>984</v>
      </c>
      <c r="B443" s="22">
        <v>29.04</v>
      </c>
      <c r="C443" s="22">
        <v>7</v>
      </c>
      <c r="D443" s="22">
        <v>6</v>
      </c>
      <c r="E443" s="22">
        <v>6</v>
      </c>
      <c r="F443" s="22" t="s">
        <v>985</v>
      </c>
      <c r="G443" s="22">
        <v>132877</v>
      </c>
      <c r="H443" s="22" t="s">
        <v>986</v>
      </c>
      <c r="I443" s="33"/>
      <c r="J443" s="33"/>
      <c r="K443" s="33"/>
      <c r="L443" s="33"/>
      <c r="M443" s="33"/>
      <c r="N443" s="33"/>
      <c r="O443" s="33"/>
    </row>
    <row r="444" spans="1:15" s="18" customFormat="1" x14ac:dyDescent="0.15">
      <c r="A444" s="22" t="s">
        <v>987</v>
      </c>
      <c r="B444" s="22">
        <v>23.77</v>
      </c>
      <c r="C444" s="22">
        <v>14</v>
      </c>
      <c r="D444" s="22">
        <v>2</v>
      </c>
      <c r="E444" s="22">
        <v>2</v>
      </c>
      <c r="F444" s="22" t="s">
        <v>988</v>
      </c>
      <c r="G444" s="22">
        <v>34952</v>
      </c>
      <c r="H444" s="22" t="s">
        <v>989</v>
      </c>
      <c r="I444" s="33"/>
      <c r="J444" s="33"/>
      <c r="K444" s="33"/>
      <c r="L444" s="33"/>
      <c r="M444" s="33"/>
      <c r="N444" s="33"/>
      <c r="O444" s="33"/>
    </row>
    <row r="445" spans="1:15" s="18" customFormat="1" x14ac:dyDescent="0.15">
      <c r="A445" s="22" t="s">
        <v>990</v>
      </c>
      <c r="B445" s="22">
        <v>26.76</v>
      </c>
      <c r="C445" s="22">
        <v>39</v>
      </c>
      <c r="D445" s="22">
        <v>2</v>
      </c>
      <c r="E445" s="22">
        <v>2</v>
      </c>
      <c r="F445" s="22" t="s">
        <v>991</v>
      </c>
      <c r="G445" s="22">
        <v>10804</v>
      </c>
      <c r="H445" s="22" t="s">
        <v>992</v>
      </c>
      <c r="I445" s="33"/>
      <c r="J445" s="33"/>
      <c r="K445" s="33"/>
      <c r="L445" s="33"/>
      <c r="M445" s="33"/>
      <c r="N445" s="33"/>
      <c r="O445" s="33"/>
    </row>
    <row r="446" spans="1:15" s="18" customFormat="1" x14ac:dyDescent="0.15">
      <c r="A446" s="22" t="s">
        <v>993</v>
      </c>
      <c r="B446" s="22">
        <v>39.78</v>
      </c>
      <c r="C446" s="22">
        <v>9</v>
      </c>
      <c r="D446" s="22">
        <v>4</v>
      </c>
      <c r="E446" s="22">
        <v>4</v>
      </c>
      <c r="F446" s="22" t="s">
        <v>994</v>
      </c>
      <c r="G446" s="22">
        <v>63295</v>
      </c>
      <c r="H446" s="22" t="s">
        <v>995</v>
      </c>
      <c r="I446" s="33"/>
      <c r="J446" s="33"/>
      <c r="K446" s="33"/>
      <c r="L446" s="33"/>
      <c r="M446" s="33"/>
      <c r="N446" s="33"/>
      <c r="O446" s="33"/>
    </row>
    <row r="447" spans="1:15" s="18" customFormat="1" x14ac:dyDescent="0.15">
      <c r="A447" s="22" t="s">
        <v>996</v>
      </c>
      <c r="B447" s="22">
        <v>36.78</v>
      </c>
      <c r="C447" s="22">
        <v>16</v>
      </c>
      <c r="D447" s="22">
        <v>3</v>
      </c>
      <c r="E447" s="22">
        <v>3</v>
      </c>
      <c r="F447" s="22" t="s">
        <v>997</v>
      </c>
      <c r="G447" s="22">
        <v>19667</v>
      </c>
      <c r="H447" s="22" t="s">
        <v>998</v>
      </c>
      <c r="I447" s="33"/>
      <c r="J447" s="33"/>
      <c r="K447" s="33"/>
      <c r="L447" s="33"/>
      <c r="M447" s="33"/>
      <c r="N447" s="33"/>
      <c r="O447" s="33"/>
    </row>
    <row r="448" spans="1:15" s="18" customFormat="1" x14ac:dyDescent="0.15">
      <c r="A448" s="22" t="s">
        <v>999</v>
      </c>
      <c r="B448" s="22">
        <v>21.46</v>
      </c>
      <c r="C448" s="22">
        <v>3</v>
      </c>
      <c r="D448" s="22">
        <v>2</v>
      </c>
      <c r="E448" s="22">
        <v>2</v>
      </c>
      <c r="F448" s="22" t="s">
        <v>1000</v>
      </c>
      <c r="G448" s="22">
        <v>92372</v>
      </c>
      <c r="H448" s="22" t="s">
        <v>1001</v>
      </c>
      <c r="I448" s="33"/>
      <c r="J448" s="33"/>
      <c r="K448" s="33"/>
      <c r="L448" s="33"/>
      <c r="M448" s="33"/>
      <c r="N448" s="33"/>
      <c r="O448" s="33"/>
    </row>
    <row r="449" spans="1:15" s="18" customFormat="1" x14ac:dyDescent="0.15">
      <c r="A449" s="22" t="s">
        <v>1002</v>
      </c>
      <c r="B449" s="22">
        <v>40.29</v>
      </c>
      <c r="C449" s="22">
        <v>23</v>
      </c>
      <c r="D449" s="22">
        <v>2</v>
      </c>
      <c r="E449" s="22">
        <v>2</v>
      </c>
      <c r="F449" s="22" t="s">
        <v>1003</v>
      </c>
      <c r="G449" s="22">
        <v>11042</v>
      </c>
      <c r="H449" s="22" t="s">
        <v>1004</v>
      </c>
      <c r="I449" s="33"/>
      <c r="J449" s="33"/>
      <c r="K449" s="33"/>
      <c r="L449" s="33"/>
      <c r="M449" s="33"/>
      <c r="N449" s="33"/>
      <c r="O449" s="33"/>
    </row>
    <row r="450" spans="1:15" s="18" customFormat="1" x14ac:dyDescent="0.15">
      <c r="A450" s="23" t="s">
        <v>1005</v>
      </c>
      <c r="B450" s="22">
        <v>18.010000000000002</v>
      </c>
      <c r="C450" s="22">
        <v>2</v>
      </c>
      <c r="D450" s="22">
        <v>2</v>
      </c>
      <c r="E450" s="22">
        <v>2</v>
      </c>
      <c r="F450" s="22" t="s">
        <v>1003</v>
      </c>
      <c r="G450" s="22">
        <v>135613</v>
      </c>
      <c r="H450" s="22" t="s">
        <v>1006</v>
      </c>
      <c r="I450" s="33"/>
      <c r="J450" s="33"/>
      <c r="K450" s="33"/>
      <c r="L450" s="33"/>
      <c r="M450" s="33"/>
      <c r="N450" s="33"/>
      <c r="O450" s="33"/>
    </row>
    <row r="451" spans="1:15" s="18" customFormat="1" x14ac:dyDescent="0.15">
      <c r="A451" s="22" t="s">
        <v>1007</v>
      </c>
      <c r="B451" s="22">
        <v>27.69</v>
      </c>
      <c r="C451" s="22">
        <v>19</v>
      </c>
      <c r="D451" s="22">
        <v>7</v>
      </c>
      <c r="E451" s="22">
        <v>7</v>
      </c>
      <c r="F451" s="22" t="s">
        <v>1008</v>
      </c>
      <c r="G451" s="22">
        <v>72323</v>
      </c>
      <c r="H451" s="22" t="s">
        <v>1009</v>
      </c>
      <c r="I451" s="33"/>
      <c r="J451" s="33"/>
      <c r="K451" s="33"/>
      <c r="L451" s="33"/>
      <c r="M451" s="33"/>
      <c r="N451" s="33"/>
      <c r="O451" s="33"/>
    </row>
    <row r="452" spans="1:15" s="18" customFormat="1" x14ac:dyDescent="0.15">
      <c r="A452" s="23" t="s">
        <v>1010</v>
      </c>
      <c r="B452" s="22">
        <v>15.18</v>
      </c>
      <c r="C452" s="22">
        <v>6</v>
      </c>
      <c r="D452" s="22">
        <v>4</v>
      </c>
      <c r="E452" s="22">
        <v>4</v>
      </c>
      <c r="F452" s="22" t="s">
        <v>1011</v>
      </c>
      <c r="G452" s="22">
        <v>114028</v>
      </c>
      <c r="H452" s="22" t="s">
        <v>1012</v>
      </c>
      <c r="I452" s="33"/>
      <c r="J452" s="33"/>
      <c r="K452" s="33"/>
      <c r="L452" s="33"/>
      <c r="M452" s="33"/>
      <c r="N452" s="33"/>
      <c r="O452" s="33"/>
    </row>
    <row r="453" spans="1:15" s="18" customFormat="1" x14ac:dyDescent="0.15">
      <c r="A453" s="22" t="s">
        <v>1013</v>
      </c>
      <c r="B453" s="22">
        <v>27.31</v>
      </c>
      <c r="C453" s="22">
        <v>7</v>
      </c>
      <c r="D453" s="22">
        <v>2</v>
      </c>
      <c r="E453" s="22">
        <v>2</v>
      </c>
      <c r="F453" s="22" t="s">
        <v>1014</v>
      </c>
      <c r="G453" s="22">
        <v>57624</v>
      </c>
      <c r="H453" s="22" t="s">
        <v>1015</v>
      </c>
      <c r="I453" s="33"/>
      <c r="J453" s="33"/>
      <c r="K453" s="33"/>
      <c r="L453" s="33"/>
      <c r="M453" s="33"/>
      <c r="N453" s="33"/>
      <c r="O453" s="33"/>
    </row>
    <row r="454" spans="1:15" s="18" customFormat="1" x14ac:dyDescent="0.15">
      <c r="A454" s="23" t="s">
        <v>1016</v>
      </c>
      <c r="B454" s="22">
        <v>23.81</v>
      </c>
      <c r="C454" s="22">
        <v>4</v>
      </c>
      <c r="D454" s="22">
        <v>3</v>
      </c>
      <c r="E454" s="22">
        <v>3</v>
      </c>
      <c r="F454" s="22" t="s">
        <v>1017</v>
      </c>
      <c r="G454" s="22">
        <v>131230</v>
      </c>
      <c r="H454" s="22" t="s">
        <v>1018</v>
      </c>
      <c r="I454" s="33"/>
      <c r="J454" s="33"/>
      <c r="K454" s="33"/>
      <c r="L454" s="33"/>
      <c r="M454" s="33"/>
      <c r="N454" s="33"/>
      <c r="O454" s="33"/>
    </row>
    <row r="455" spans="1:15" s="18" customFormat="1" x14ac:dyDescent="0.15">
      <c r="A455" s="22" t="s">
        <v>1019</v>
      </c>
      <c r="B455" s="22">
        <v>22.09</v>
      </c>
      <c r="C455" s="22">
        <v>3</v>
      </c>
      <c r="D455" s="22">
        <v>2</v>
      </c>
      <c r="E455" s="22">
        <v>2</v>
      </c>
      <c r="F455" s="22" t="s">
        <v>1017</v>
      </c>
      <c r="G455" s="22">
        <v>89520</v>
      </c>
      <c r="H455" s="22" t="s">
        <v>1020</v>
      </c>
      <c r="I455" s="33"/>
      <c r="J455" s="33"/>
      <c r="K455" s="33"/>
      <c r="L455" s="33"/>
      <c r="M455" s="33"/>
      <c r="N455" s="33"/>
      <c r="O455" s="33"/>
    </row>
    <row r="456" spans="1:15" s="18" customFormat="1" x14ac:dyDescent="0.15">
      <c r="A456" s="23" t="s">
        <v>1021</v>
      </c>
      <c r="B456" s="22">
        <v>30.24</v>
      </c>
      <c r="C456" s="22">
        <v>9</v>
      </c>
      <c r="D456" s="22">
        <v>7</v>
      </c>
      <c r="E456" s="22">
        <v>7</v>
      </c>
      <c r="F456" s="22" t="s">
        <v>1022</v>
      </c>
      <c r="G456" s="22">
        <v>126498</v>
      </c>
      <c r="H456" s="22" t="s">
        <v>94</v>
      </c>
      <c r="I456" s="33"/>
      <c r="J456" s="33"/>
      <c r="K456" s="33"/>
      <c r="L456" s="33"/>
      <c r="M456" s="33"/>
      <c r="N456" s="33"/>
      <c r="O456" s="33"/>
    </row>
    <row r="457" spans="1:15" s="18" customFormat="1" x14ac:dyDescent="0.15">
      <c r="A457" s="22" t="s">
        <v>1023</v>
      </c>
      <c r="B457" s="22">
        <v>26.96</v>
      </c>
      <c r="C457" s="22">
        <v>3</v>
      </c>
      <c r="D457" s="22">
        <v>2</v>
      </c>
      <c r="E457" s="22">
        <v>2</v>
      </c>
      <c r="F457" s="22" t="s">
        <v>1024</v>
      </c>
      <c r="G457" s="22">
        <v>111607</v>
      </c>
      <c r="H457" s="22" t="s">
        <v>1025</v>
      </c>
      <c r="I457" s="33"/>
      <c r="J457" s="33"/>
      <c r="K457" s="33"/>
      <c r="L457" s="33"/>
      <c r="M457" s="33"/>
      <c r="N457" s="33"/>
      <c r="O457" s="33"/>
    </row>
    <row r="458" spans="1:15" s="18" customFormat="1" x14ac:dyDescent="0.15">
      <c r="A458" s="23" t="s">
        <v>1026</v>
      </c>
      <c r="B458" s="22">
        <v>25.83</v>
      </c>
      <c r="C458" s="22">
        <v>26</v>
      </c>
      <c r="D458" s="22">
        <v>3</v>
      </c>
      <c r="E458" s="22">
        <v>3</v>
      </c>
      <c r="F458" s="22" t="s">
        <v>1027</v>
      </c>
      <c r="G458" s="22">
        <v>21276</v>
      </c>
      <c r="H458" s="22" t="s">
        <v>1028</v>
      </c>
      <c r="I458" s="33"/>
      <c r="J458" s="33"/>
      <c r="K458" s="33"/>
      <c r="L458" s="33"/>
      <c r="M458" s="33"/>
      <c r="N458" s="33"/>
      <c r="O458" s="33"/>
    </row>
    <row r="459" spans="1:15" s="18" customFormat="1" x14ac:dyDescent="0.15">
      <c r="A459" s="22" t="s">
        <v>1029</v>
      </c>
      <c r="B459" s="22">
        <v>26.85</v>
      </c>
      <c r="C459" s="22">
        <v>33</v>
      </c>
      <c r="D459" s="22">
        <v>15</v>
      </c>
      <c r="E459" s="22">
        <v>7</v>
      </c>
      <c r="F459" s="22" t="s">
        <v>1030</v>
      </c>
      <c r="G459" s="22">
        <v>75168</v>
      </c>
      <c r="H459" s="22" t="s">
        <v>1031</v>
      </c>
      <c r="I459" s="33"/>
      <c r="J459" s="33"/>
      <c r="K459" s="33"/>
      <c r="L459" s="33"/>
      <c r="M459" s="33"/>
      <c r="N459" s="33"/>
      <c r="O459" s="33"/>
    </row>
    <row r="460" spans="1:15" s="18" customFormat="1" x14ac:dyDescent="0.15">
      <c r="A460" s="23" t="s">
        <v>1032</v>
      </c>
      <c r="B460" s="22">
        <v>32.44</v>
      </c>
      <c r="C460" s="22">
        <v>16</v>
      </c>
      <c r="D460" s="22">
        <v>5</v>
      </c>
      <c r="E460" s="22">
        <v>5</v>
      </c>
      <c r="F460" s="22" t="s">
        <v>1033</v>
      </c>
      <c r="G460" s="22">
        <v>57682</v>
      </c>
      <c r="H460" s="22" t="s">
        <v>1034</v>
      </c>
      <c r="I460" s="33"/>
      <c r="J460" s="33"/>
      <c r="K460" s="33"/>
      <c r="L460" s="33"/>
      <c r="M460" s="33"/>
      <c r="N460" s="33"/>
      <c r="O460" s="33"/>
    </row>
    <row r="461" spans="1:15" s="18" customFormat="1" x14ac:dyDescent="0.15">
      <c r="A461" s="22" t="s">
        <v>1035</v>
      </c>
      <c r="B461" s="22">
        <v>31.95</v>
      </c>
      <c r="C461" s="22">
        <v>9</v>
      </c>
      <c r="D461" s="22">
        <v>5</v>
      </c>
      <c r="E461" s="22">
        <v>5</v>
      </c>
      <c r="F461" s="22" t="s">
        <v>1036</v>
      </c>
      <c r="G461" s="22">
        <v>88063</v>
      </c>
      <c r="H461" s="22" t="s">
        <v>1037</v>
      </c>
      <c r="I461" s="33"/>
      <c r="J461" s="33"/>
      <c r="K461" s="33"/>
      <c r="L461" s="33"/>
      <c r="M461" s="33"/>
      <c r="N461" s="33"/>
      <c r="O461" s="33"/>
    </row>
    <row r="462" spans="1:15" s="18" customFormat="1" x14ac:dyDescent="0.15">
      <c r="A462" s="22" t="s">
        <v>1038</v>
      </c>
      <c r="B462" s="22">
        <v>21.07</v>
      </c>
      <c r="C462" s="22">
        <v>21</v>
      </c>
      <c r="D462" s="22">
        <v>3</v>
      </c>
      <c r="E462" s="22">
        <v>3</v>
      </c>
      <c r="F462" s="22" t="s">
        <v>1039</v>
      </c>
      <c r="G462" s="22">
        <v>23261</v>
      </c>
      <c r="H462" s="22" t="s">
        <v>1040</v>
      </c>
      <c r="I462" s="33"/>
      <c r="J462" s="33"/>
      <c r="K462" s="33"/>
      <c r="L462" s="33"/>
      <c r="M462" s="33"/>
      <c r="N462" s="33"/>
      <c r="O462" s="33"/>
    </row>
    <row r="463" spans="1:15" s="18" customFormat="1" x14ac:dyDescent="0.15">
      <c r="A463" s="23" t="s">
        <v>1041</v>
      </c>
      <c r="B463" s="22">
        <v>27.38</v>
      </c>
      <c r="C463" s="22">
        <v>8</v>
      </c>
      <c r="D463" s="22">
        <v>4</v>
      </c>
      <c r="E463" s="22">
        <v>4</v>
      </c>
      <c r="F463" s="22" t="s">
        <v>1042</v>
      </c>
      <c r="G463" s="22">
        <v>73117</v>
      </c>
      <c r="H463" s="22" t="s">
        <v>1043</v>
      </c>
      <c r="I463" s="33"/>
      <c r="J463" s="33"/>
      <c r="K463" s="33"/>
      <c r="L463" s="33"/>
      <c r="M463" s="33"/>
      <c r="N463" s="33"/>
      <c r="O463" s="33"/>
    </row>
    <row r="464" spans="1:15" s="18" customFormat="1" x14ac:dyDescent="0.15">
      <c r="A464" s="22" t="s">
        <v>1044</v>
      </c>
      <c r="B464" s="22">
        <v>37.35</v>
      </c>
      <c r="C464" s="22">
        <v>14</v>
      </c>
      <c r="D464" s="22">
        <v>3</v>
      </c>
      <c r="E464" s="22">
        <v>3</v>
      </c>
      <c r="F464" s="22" t="s">
        <v>1045</v>
      </c>
      <c r="G464" s="22">
        <v>44790</v>
      </c>
      <c r="H464" s="22" t="s">
        <v>1046</v>
      </c>
      <c r="I464" s="33"/>
      <c r="J464" s="33"/>
      <c r="K464" s="33"/>
      <c r="L464" s="33"/>
      <c r="M464" s="33"/>
      <c r="N464" s="33"/>
      <c r="O464" s="33"/>
    </row>
    <row r="465" spans="1:15" s="18" customFormat="1" x14ac:dyDescent="0.15">
      <c r="A465" s="22" t="s">
        <v>1047</v>
      </c>
      <c r="B465" s="22">
        <v>29.89</v>
      </c>
      <c r="C465" s="22">
        <v>7</v>
      </c>
      <c r="D465" s="22">
        <v>2</v>
      </c>
      <c r="E465" s="22">
        <v>2</v>
      </c>
      <c r="F465" s="22" t="s">
        <v>1045</v>
      </c>
      <c r="G465" s="22">
        <v>59796</v>
      </c>
      <c r="H465" s="22" t="s">
        <v>1048</v>
      </c>
      <c r="I465" s="33"/>
      <c r="J465" s="33"/>
      <c r="K465" s="33"/>
      <c r="L465" s="33"/>
      <c r="M465" s="33"/>
      <c r="N465" s="33"/>
      <c r="O465" s="33"/>
    </row>
    <row r="466" spans="1:15" s="18" customFormat="1" x14ac:dyDescent="0.15">
      <c r="A466" s="22" t="s">
        <v>1049</v>
      </c>
      <c r="B466" s="22">
        <v>26.5</v>
      </c>
      <c r="C466" s="22">
        <v>24</v>
      </c>
      <c r="D466" s="22">
        <v>4</v>
      </c>
      <c r="E466" s="22">
        <v>4</v>
      </c>
      <c r="F466" s="22" t="s">
        <v>1050</v>
      </c>
      <c r="G466" s="22">
        <v>17779</v>
      </c>
      <c r="H466" s="22" t="s">
        <v>1051</v>
      </c>
      <c r="I466" s="33"/>
      <c r="J466" s="33"/>
      <c r="K466" s="33"/>
      <c r="L466" s="33"/>
      <c r="M466" s="33"/>
      <c r="N466" s="33"/>
      <c r="O466" s="33"/>
    </row>
    <row r="467" spans="1:15" s="18" customFormat="1" x14ac:dyDescent="0.15">
      <c r="A467" s="23" t="s">
        <v>1052</v>
      </c>
      <c r="B467" s="22">
        <v>31.67</v>
      </c>
      <c r="C467" s="22">
        <v>13</v>
      </c>
      <c r="D467" s="22">
        <v>5</v>
      </c>
      <c r="E467" s="22">
        <v>3</v>
      </c>
      <c r="F467" s="22" t="s">
        <v>1053</v>
      </c>
      <c r="G467" s="22">
        <v>61630</v>
      </c>
      <c r="H467" s="22" t="s">
        <v>1054</v>
      </c>
      <c r="I467" s="33"/>
      <c r="J467" s="33"/>
      <c r="K467" s="33"/>
      <c r="L467" s="33"/>
      <c r="M467" s="33"/>
      <c r="N467" s="33"/>
      <c r="O467" s="33"/>
    </row>
    <row r="468" spans="1:15" s="18" customFormat="1" x14ac:dyDescent="0.15">
      <c r="A468" s="22" t="s">
        <v>1055</v>
      </c>
      <c r="B468" s="22">
        <v>16.12</v>
      </c>
      <c r="C468" s="22">
        <v>2</v>
      </c>
      <c r="D468" s="22">
        <v>2</v>
      </c>
      <c r="E468" s="22">
        <v>2</v>
      </c>
      <c r="F468" s="22" t="s">
        <v>1056</v>
      </c>
      <c r="G468" s="22">
        <v>118411</v>
      </c>
      <c r="H468" s="22" t="s">
        <v>1057</v>
      </c>
      <c r="I468" s="33"/>
      <c r="J468" s="33"/>
      <c r="K468" s="33"/>
      <c r="L468" s="33"/>
      <c r="M468" s="33"/>
      <c r="N468" s="33"/>
      <c r="O468" s="33"/>
    </row>
    <row r="469" spans="1:15" s="18" customFormat="1" x14ac:dyDescent="0.15">
      <c r="A469" s="22" t="s">
        <v>1058</v>
      </c>
      <c r="B469" s="22">
        <v>24.25</v>
      </c>
      <c r="C469" s="22">
        <v>2</v>
      </c>
      <c r="D469" s="22">
        <v>3</v>
      </c>
      <c r="E469" s="22">
        <v>2</v>
      </c>
      <c r="F469" s="22" t="s">
        <v>1059</v>
      </c>
      <c r="G469" s="22">
        <v>300139</v>
      </c>
      <c r="H469" s="22" t="s">
        <v>1060</v>
      </c>
      <c r="I469" s="33"/>
      <c r="J469" s="33"/>
      <c r="K469" s="33"/>
      <c r="L469" s="33"/>
      <c r="M469" s="33"/>
      <c r="N469" s="33"/>
      <c r="O469" s="33"/>
    </row>
    <row r="470" spans="1:15" s="18" customFormat="1" x14ac:dyDescent="0.15">
      <c r="A470" s="22" t="s">
        <v>1061</v>
      </c>
      <c r="B470" s="22">
        <v>46.9</v>
      </c>
      <c r="C470" s="22">
        <v>26</v>
      </c>
      <c r="D470" s="22">
        <v>17</v>
      </c>
      <c r="E470" s="22">
        <v>17</v>
      </c>
      <c r="F470" s="22" t="s">
        <v>1062</v>
      </c>
      <c r="G470" s="22">
        <v>106248</v>
      </c>
      <c r="H470" s="22" t="s">
        <v>1063</v>
      </c>
      <c r="I470" s="33"/>
      <c r="J470" s="33"/>
      <c r="K470" s="33"/>
      <c r="L470" s="33"/>
      <c r="M470" s="33"/>
      <c r="N470" s="33"/>
      <c r="O470" s="33"/>
    </row>
    <row r="471" spans="1:15" s="18" customFormat="1" x14ac:dyDescent="0.15">
      <c r="A471" s="23" t="s">
        <v>1064</v>
      </c>
      <c r="B471" s="22">
        <v>30.2</v>
      </c>
      <c r="C471" s="22">
        <v>5</v>
      </c>
      <c r="D471" s="22">
        <v>2</v>
      </c>
      <c r="E471" s="22">
        <v>2</v>
      </c>
      <c r="F471" s="22" t="s">
        <v>1065</v>
      </c>
      <c r="G471" s="22">
        <v>62901</v>
      </c>
      <c r="H471" s="22" t="s">
        <v>1066</v>
      </c>
      <c r="I471" s="33"/>
      <c r="J471" s="33"/>
      <c r="K471" s="33"/>
      <c r="L471" s="33"/>
      <c r="M471" s="33"/>
      <c r="N471" s="33"/>
      <c r="O471" s="33"/>
    </row>
    <row r="472" spans="1:15" s="18" customFormat="1" x14ac:dyDescent="0.15">
      <c r="A472" s="22" t="s">
        <v>1067</v>
      </c>
      <c r="B472" s="22">
        <v>43.02</v>
      </c>
      <c r="C472" s="22">
        <v>17</v>
      </c>
      <c r="D472" s="22">
        <v>8</v>
      </c>
      <c r="E472" s="22">
        <v>7</v>
      </c>
      <c r="F472" s="22" t="s">
        <v>1068</v>
      </c>
      <c r="G472" s="22">
        <v>84922</v>
      </c>
      <c r="H472" s="22" t="s">
        <v>1069</v>
      </c>
      <c r="I472" s="33"/>
      <c r="J472" s="33"/>
      <c r="K472" s="33"/>
      <c r="L472" s="33"/>
      <c r="M472" s="33"/>
      <c r="N472" s="33"/>
      <c r="O472" s="33"/>
    </row>
    <row r="473" spans="1:15" s="18" customFormat="1" x14ac:dyDescent="0.15">
      <c r="A473" s="23" t="s">
        <v>1070</v>
      </c>
      <c r="B473" s="22">
        <v>46.95</v>
      </c>
      <c r="C473" s="22">
        <v>27</v>
      </c>
      <c r="D473" s="22">
        <v>6</v>
      </c>
      <c r="E473" s="22">
        <v>6</v>
      </c>
      <c r="F473" s="22" t="s">
        <v>1071</v>
      </c>
      <c r="G473" s="22">
        <v>38416</v>
      </c>
      <c r="H473" s="22" t="s">
        <v>1072</v>
      </c>
      <c r="I473" s="33"/>
      <c r="J473" s="33"/>
      <c r="K473" s="33"/>
      <c r="L473" s="33"/>
      <c r="M473" s="33"/>
      <c r="N473" s="33"/>
      <c r="O473" s="33"/>
    </row>
    <row r="474" spans="1:15" s="18" customFormat="1" x14ac:dyDescent="0.15">
      <c r="A474" s="22" t="s">
        <v>1073</v>
      </c>
      <c r="B474" s="22">
        <v>39.020000000000003</v>
      </c>
      <c r="C474" s="22">
        <v>5</v>
      </c>
      <c r="D474" s="22">
        <v>3</v>
      </c>
      <c r="E474" s="22">
        <v>3</v>
      </c>
      <c r="F474" s="22" t="s">
        <v>1074</v>
      </c>
      <c r="G474" s="22">
        <v>106169</v>
      </c>
      <c r="H474" s="22" t="s">
        <v>1075</v>
      </c>
      <c r="I474" s="33"/>
      <c r="J474" s="33"/>
      <c r="K474" s="33"/>
      <c r="L474" s="33"/>
      <c r="M474" s="33"/>
      <c r="N474" s="33"/>
      <c r="O474" s="33"/>
    </row>
    <row r="475" spans="1:15" s="18" customFormat="1" x14ac:dyDescent="0.15">
      <c r="A475" s="23" t="s">
        <v>1076</v>
      </c>
      <c r="B475" s="22">
        <v>49.43</v>
      </c>
      <c r="C475" s="22">
        <v>14</v>
      </c>
      <c r="D475" s="22">
        <v>3</v>
      </c>
      <c r="E475" s="22">
        <v>3</v>
      </c>
      <c r="F475" s="22" t="s">
        <v>1077</v>
      </c>
      <c r="G475" s="22">
        <v>36366</v>
      </c>
      <c r="H475" s="22" t="s">
        <v>1078</v>
      </c>
      <c r="I475" s="33"/>
      <c r="J475" s="33"/>
      <c r="K475" s="33"/>
      <c r="L475" s="33"/>
      <c r="M475" s="33"/>
      <c r="N475" s="33"/>
      <c r="O475" s="33"/>
    </row>
    <row r="476" spans="1:15" s="18" customFormat="1" x14ac:dyDescent="0.15">
      <c r="A476" s="22" t="s">
        <v>1079</v>
      </c>
      <c r="B476" s="22">
        <v>37.03</v>
      </c>
      <c r="C476" s="22">
        <v>1</v>
      </c>
      <c r="D476" s="22">
        <v>2</v>
      </c>
      <c r="E476" s="22">
        <v>2</v>
      </c>
      <c r="F476" s="22" t="s">
        <v>1080</v>
      </c>
      <c r="G476" s="22">
        <v>213673</v>
      </c>
      <c r="H476" s="22" t="s">
        <v>1081</v>
      </c>
      <c r="I476" s="33"/>
      <c r="J476" s="33"/>
      <c r="K476" s="33"/>
      <c r="L476" s="33"/>
      <c r="M476" s="33"/>
      <c r="N476" s="33"/>
      <c r="O476" s="33"/>
    </row>
    <row r="477" spans="1:15" s="18" customFormat="1" x14ac:dyDescent="0.15">
      <c r="A477" s="22" t="s">
        <v>1082</v>
      </c>
      <c r="B477" s="22">
        <v>25.69</v>
      </c>
      <c r="C477" s="22">
        <v>4</v>
      </c>
      <c r="D477" s="22">
        <v>2</v>
      </c>
      <c r="E477" s="22">
        <v>2</v>
      </c>
      <c r="F477" s="22" t="s">
        <v>1083</v>
      </c>
      <c r="G477" s="22">
        <v>80376</v>
      </c>
      <c r="H477" s="22" t="s">
        <v>1084</v>
      </c>
      <c r="I477" s="33"/>
      <c r="J477" s="33"/>
      <c r="K477" s="33"/>
      <c r="L477" s="33"/>
      <c r="M477" s="33"/>
      <c r="N477" s="33"/>
      <c r="O477" s="33"/>
    </row>
    <row r="478" spans="1:15" s="18" customFormat="1" x14ac:dyDescent="0.15">
      <c r="A478" s="22" t="s">
        <v>1085</v>
      </c>
      <c r="B478" s="22">
        <v>36.28</v>
      </c>
      <c r="C478" s="22">
        <v>8</v>
      </c>
      <c r="D478" s="22">
        <v>2</v>
      </c>
      <c r="E478" s="22">
        <v>2</v>
      </c>
      <c r="F478" s="22" t="s">
        <v>1086</v>
      </c>
      <c r="G478" s="22">
        <v>57489</v>
      </c>
      <c r="H478" s="22" t="s">
        <v>1087</v>
      </c>
      <c r="I478" s="33"/>
      <c r="J478" s="33"/>
      <c r="K478" s="33"/>
      <c r="L478" s="33"/>
      <c r="M478" s="33"/>
      <c r="N478" s="33"/>
      <c r="O478" s="33"/>
    </row>
    <row r="479" spans="1:15" s="18" customFormat="1" x14ac:dyDescent="0.15">
      <c r="A479" s="23" t="s">
        <v>1088</v>
      </c>
      <c r="B479" s="22">
        <v>31.92</v>
      </c>
      <c r="C479" s="22">
        <v>5</v>
      </c>
      <c r="D479" s="22">
        <v>2</v>
      </c>
      <c r="E479" s="22">
        <v>2</v>
      </c>
      <c r="F479" s="22" t="s">
        <v>1089</v>
      </c>
      <c r="G479" s="22">
        <v>46006</v>
      </c>
      <c r="H479" s="22" t="s">
        <v>1090</v>
      </c>
      <c r="I479" s="33"/>
      <c r="J479" s="33"/>
      <c r="K479" s="33"/>
      <c r="L479" s="33"/>
      <c r="M479" s="33"/>
      <c r="N479" s="33"/>
      <c r="O479" s="33"/>
    </row>
    <row r="480" spans="1:15" s="18" customFormat="1" x14ac:dyDescent="0.15">
      <c r="A480" s="22" t="s">
        <v>1091</v>
      </c>
      <c r="B480" s="22">
        <v>36.67</v>
      </c>
      <c r="C480" s="22">
        <v>3</v>
      </c>
      <c r="D480" s="22">
        <v>4</v>
      </c>
      <c r="E480" s="22">
        <v>4</v>
      </c>
      <c r="F480" s="22" t="s">
        <v>1092</v>
      </c>
      <c r="G480" s="22">
        <v>169227</v>
      </c>
      <c r="H480" s="22" t="s">
        <v>1093</v>
      </c>
      <c r="I480" s="33"/>
      <c r="J480" s="33"/>
      <c r="K480" s="33"/>
      <c r="L480" s="33"/>
      <c r="M480" s="33"/>
      <c r="N480" s="33"/>
      <c r="O480" s="33"/>
    </row>
    <row r="481" spans="1:15" s="18" customFormat="1" x14ac:dyDescent="0.15">
      <c r="A481" s="22" t="s">
        <v>1094</v>
      </c>
      <c r="B481" s="22">
        <v>34.89</v>
      </c>
      <c r="C481" s="22">
        <v>7</v>
      </c>
      <c r="D481" s="22">
        <v>4</v>
      </c>
      <c r="E481" s="22">
        <v>4</v>
      </c>
      <c r="F481" s="22" t="s">
        <v>1095</v>
      </c>
      <c r="G481" s="22">
        <v>81317</v>
      </c>
      <c r="H481" s="22" t="s">
        <v>1096</v>
      </c>
      <c r="I481" s="33"/>
      <c r="J481" s="33"/>
      <c r="K481" s="33"/>
      <c r="L481" s="33"/>
      <c r="M481" s="33"/>
      <c r="N481" s="33"/>
      <c r="O481" s="33"/>
    </row>
    <row r="482" spans="1:15" s="18" customFormat="1" x14ac:dyDescent="0.15">
      <c r="A482" s="22" t="s">
        <v>1097</v>
      </c>
      <c r="B482" s="22">
        <v>37.54</v>
      </c>
      <c r="C482" s="22">
        <v>5</v>
      </c>
      <c r="D482" s="22">
        <v>5</v>
      </c>
      <c r="E482" s="22">
        <v>2</v>
      </c>
      <c r="F482" s="22" t="s">
        <v>1098</v>
      </c>
      <c r="G482" s="22">
        <v>155813</v>
      </c>
      <c r="H482" s="22" t="s">
        <v>1099</v>
      </c>
      <c r="I482" s="33"/>
      <c r="J482" s="33"/>
      <c r="K482" s="33"/>
      <c r="L482" s="33"/>
      <c r="M482" s="33"/>
      <c r="N482" s="33"/>
      <c r="O482" s="33"/>
    </row>
    <row r="483" spans="1:15" s="18" customFormat="1" x14ac:dyDescent="0.15">
      <c r="A483" s="22" t="s">
        <v>1100</v>
      </c>
      <c r="B483" s="22">
        <v>21.27</v>
      </c>
      <c r="C483" s="22">
        <v>7</v>
      </c>
      <c r="D483" s="22">
        <v>2</v>
      </c>
      <c r="E483" s="22">
        <v>2</v>
      </c>
      <c r="F483" s="22" t="s">
        <v>1101</v>
      </c>
      <c r="G483" s="22">
        <v>53451</v>
      </c>
      <c r="H483" s="22" t="s">
        <v>1102</v>
      </c>
      <c r="I483" s="33"/>
      <c r="J483" s="33"/>
      <c r="K483" s="33"/>
      <c r="L483" s="33"/>
      <c r="M483" s="33"/>
      <c r="N483" s="33"/>
      <c r="O483" s="33"/>
    </row>
    <row r="484" spans="1:15" s="18" customFormat="1" x14ac:dyDescent="0.15">
      <c r="A484" s="23" t="s">
        <v>1103</v>
      </c>
      <c r="B484" s="22">
        <v>30.13</v>
      </c>
      <c r="C484" s="22">
        <v>8</v>
      </c>
      <c r="D484" s="22">
        <v>2</v>
      </c>
      <c r="E484" s="22">
        <v>2</v>
      </c>
      <c r="F484" s="22" t="s">
        <v>1104</v>
      </c>
      <c r="G484" s="22">
        <v>23348</v>
      </c>
      <c r="H484" s="22" t="s">
        <v>1105</v>
      </c>
      <c r="I484" s="33"/>
      <c r="J484" s="33"/>
      <c r="K484" s="33"/>
      <c r="L484" s="33"/>
      <c r="M484" s="33"/>
      <c r="N484" s="33"/>
      <c r="O484" s="33"/>
    </row>
    <row r="485" spans="1:15" s="18" customFormat="1" x14ac:dyDescent="0.15">
      <c r="A485" s="22" t="s">
        <v>1106</v>
      </c>
      <c r="B485" s="22">
        <v>31.02</v>
      </c>
      <c r="C485" s="22">
        <v>17</v>
      </c>
      <c r="D485" s="22">
        <v>3</v>
      </c>
      <c r="E485" s="22">
        <v>3</v>
      </c>
      <c r="F485" s="22" t="s">
        <v>1107</v>
      </c>
      <c r="G485" s="22">
        <v>30502</v>
      </c>
      <c r="H485" s="22" t="s">
        <v>1108</v>
      </c>
      <c r="I485" s="33"/>
      <c r="J485" s="33"/>
      <c r="K485" s="33"/>
      <c r="L485" s="33"/>
      <c r="M485" s="33"/>
      <c r="N485" s="33"/>
      <c r="O485" s="33"/>
    </row>
    <row r="486" spans="1:15" s="18" customFormat="1" x14ac:dyDescent="0.15">
      <c r="A486" s="23" t="s">
        <v>1109</v>
      </c>
      <c r="B486" s="22">
        <v>34.35</v>
      </c>
      <c r="C486" s="22">
        <v>16</v>
      </c>
      <c r="D486" s="22">
        <v>3</v>
      </c>
      <c r="E486" s="22">
        <v>3</v>
      </c>
      <c r="F486" s="22" t="s">
        <v>1110</v>
      </c>
      <c r="G486" s="22">
        <v>29386</v>
      </c>
      <c r="H486" s="22" t="s">
        <v>1111</v>
      </c>
      <c r="I486" s="33"/>
      <c r="J486" s="33"/>
      <c r="K486" s="33"/>
      <c r="L486" s="33"/>
      <c r="M486" s="33"/>
      <c r="N486" s="33"/>
      <c r="O486" s="33"/>
    </row>
    <row r="487" spans="1:15" s="18" customFormat="1" x14ac:dyDescent="0.15">
      <c r="A487" s="22" t="s">
        <v>1112</v>
      </c>
      <c r="B487" s="22">
        <v>22.58</v>
      </c>
      <c r="C487" s="22">
        <v>1</v>
      </c>
      <c r="D487" s="22">
        <v>3</v>
      </c>
      <c r="E487" s="22">
        <v>2</v>
      </c>
      <c r="F487" s="22" t="s">
        <v>1113</v>
      </c>
      <c r="G487" s="22">
        <v>242089</v>
      </c>
      <c r="H487" s="22" t="s">
        <v>1114</v>
      </c>
      <c r="I487" s="33"/>
      <c r="J487" s="33"/>
      <c r="K487" s="33"/>
      <c r="L487" s="33"/>
      <c r="M487" s="33"/>
      <c r="N487" s="33"/>
      <c r="O487" s="33"/>
    </row>
  </sheetData>
  <sortState ref="A2:H486">
    <sortCondition ref="F2"/>
  </sortState>
  <mergeCells count="1">
    <mergeCell ref="A1:H1"/>
  </mergeCells>
  <phoneticPr fontId="1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2"/>
  <sheetViews>
    <sheetView zoomScale="90" zoomScaleNormal="90" workbookViewId="0">
      <selection activeCell="F24" sqref="F24"/>
    </sheetView>
  </sheetViews>
  <sheetFormatPr defaultColWidth="9" defaultRowHeight="15" x14ac:dyDescent="0.15"/>
  <cols>
    <col min="1" max="1" width="16.375" style="20" customWidth="1"/>
    <col min="2" max="2" width="13.625" style="20" customWidth="1"/>
    <col min="3" max="3" width="14.125" style="20" customWidth="1"/>
    <col min="4" max="5" width="9" style="20"/>
    <col min="6" max="6" width="18.25" style="21" customWidth="1"/>
    <col min="7" max="7" width="13.5" style="20" customWidth="1"/>
    <col min="8" max="8" width="89" style="20" customWidth="1"/>
    <col min="10" max="10" width="9" style="21"/>
    <col min="16" max="16" width="13.375" customWidth="1"/>
  </cols>
  <sheetData>
    <row r="1" spans="1:10" ht="31.5" customHeight="1" x14ac:dyDescent="0.15">
      <c r="A1" s="34" t="s">
        <v>1115</v>
      </c>
      <c r="B1" s="35"/>
      <c r="C1" s="35"/>
      <c r="D1" s="35"/>
      <c r="E1" s="35"/>
      <c r="F1" s="35"/>
      <c r="G1" s="35"/>
      <c r="H1" s="35"/>
    </row>
    <row r="2" spans="1:10" x14ac:dyDescent="0.15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</row>
    <row r="3" spans="1:10" s="18" customFormat="1" x14ac:dyDescent="0.15">
      <c r="A3" s="22" t="s">
        <v>1116</v>
      </c>
      <c r="B3" s="22">
        <v>20.03</v>
      </c>
      <c r="C3" s="22">
        <v>8</v>
      </c>
      <c r="D3" s="22">
        <v>2</v>
      </c>
      <c r="E3" s="22">
        <v>2</v>
      </c>
      <c r="F3" s="23" t="s">
        <v>1117</v>
      </c>
      <c r="G3" s="22">
        <v>46169</v>
      </c>
      <c r="H3" s="22" t="s">
        <v>1118</v>
      </c>
      <c r="J3" s="24"/>
    </row>
    <row r="4" spans="1:10" s="18" customFormat="1" x14ac:dyDescent="0.15">
      <c r="A4" s="22" t="s">
        <v>1119</v>
      </c>
      <c r="B4" s="22">
        <v>16.73</v>
      </c>
      <c r="C4" s="22">
        <v>32</v>
      </c>
      <c r="D4" s="22">
        <v>6</v>
      </c>
      <c r="E4" s="22">
        <v>5</v>
      </c>
      <c r="F4" s="23" t="s">
        <v>1117</v>
      </c>
      <c r="G4" s="22">
        <v>32933</v>
      </c>
      <c r="H4" s="22" t="s">
        <v>1120</v>
      </c>
      <c r="J4" s="24"/>
    </row>
    <row r="5" spans="1:10" s="18" customFormat="1" x14ac:dyDescent="0.15">
      <c r="A5" s="22" t="s">
        <v>36</v>
      </c>
      <c r="B5" s="22">
        <v>30.26</v>
      </c>
      <c r="C5" s="22">
        <v>22</v>
      </c>
      <c r="D5" s="22">
        <v>4</v>
      </c>
      <c r="E5" s="22">
        <v>2</v>
      </c>
      <c r="F5" s="23" t="s">
        <v>1121</v>
      </c>
      <c r="G5" s="22">
        <v>21785</v>
      </c>
      <c r="H5" s="22" t="s">
        <v>37</v>
      </c>
      <c r="J5" s="24"/>
    </row>
    <row r="6" spans="1:10" s="18" customFormat="1" x14ac:dyDescent="0.15">
      <c r="A6" s="23" t="s">
        <v>45</v>
      </c>
      <c r="B6" s="22">
        <v>24.71</v>
      </c>
      <c r="C6" s="22">
        <v>22</v>
      </c>
      <c r="D6" s="22">
        <v>3</v>
      </c>
      <c r="E6" s="22">
        <v>2</v>
      </c>
      <c r="F6" s="23" t="s">
        <v>1122</v>
      </c>
      <c r="G6" s="22">
        <v>22399</v>
      </c>
      <c r="H6" s="22" t="s">
        <v>46</v>
      </c>
      <c r="J6" s="24"/>
    </row>
    <row r="7" spans="1:10" s="18" customFormat="1" x14ac:dyDescent="0.15">
      <c r="A7" s="22" t="s">
        <v>41</v>
      </c>
      <c r="B7" s="22">
        <v>22.37</v>
      </c>
      <c r="C7" s="22">
        <v>7</v>
      </c>
      <c r="D7" s="22">
        <v>2</v>
      </c>
      <c r="E7" s="22">
        <v>2</v>
      </c>
      <c r="F7" s="23" t="s">
        <v>1122</v>
      </c>
      <c r="G7" s="22">
        <v>59855</v>
      </c>
      <c r="H7" s="22" t="s">
        <v>42</v>
      </c>
      <c r="J7" s="24"/>
    </row>
    <row r="8" spans="1:10" s="18" customFormat="1" x14ac:dyDescent="0.15">
      <c r="A8" s="22" t="s">
        <v>158</v>
      </c>
      <c r="B8" s="22">
        <v>19.190000000000001</v>
      </c>
      <c r="C8" s="22">
        <v>7</v>
      </c>
      <c r="D8" s="22">
        <v>2</v>
      </c>
      <c r="E8" s="22">
        <v>2</v>
      </c>
      <c r="F8" s="23" t="s">
        <v>1122</v>
      </c>
      <c r="G8" s="22">
        <v>64491</v>
      </c>
      <c r="H8" s="22" t="s">
        <v>159</v>
      </c>
      <c r="J8" s="24"/>
    </row>
    <row r="9" spans="1:10" s="18" customFormat="1" x14ac:dyDescent="0.15">
      <c r="A9" s="22" t="s">
        <v>1123</v>
      </c>
      <c r="B9" s="22">
        <v>31.46</v>
      </c>
      <c r="C9" s="22">
        <v>11</v>
      </c>
      <c r="D9" s="22">
        <v>10</v>
      </c>
      <c r="E9" s="22">
        <v>10</v>
      </c>
      <c r="F9" s="23" t="s">
        <v>1124</v>
      </c>
      <c r="G9" s="22">
        <v>146894</v>
      </c>
      <c r="H9" s="22" t="s">
        <v>1125</v>
      </c>
      <c r="J9" s="24"/>
    </row>
    <row r="10" spans="1:10" s="18" customFormat="1" x14ac:dyDescent="0.15">
      <c r="A10" s="22" t="s">
        <v>65</v>
      </c>
      <c r="B10" s="22">
        <v>17.46</v>
      </c>
      <c r="C10" s="22">
        <v>12</v>
      </c>
      <c r="D10" s="22">
        <v>2</v>
      </c>
      <c r="E10" s="22">
        <v>2</v>
      </c>
      <c r="F10" s="23" t="s">
        <v>1126</v>
      </c>
      <c r="G10" s="22">
        <v>30381</v>
      </c>
      <c r="H10" s="22" t="s">
        <v>66</v>
      </c>
      <c r="J10" s="24"/>
    </row>
    <row r="11" spans="1:10" s="18" customFormat="1" x14ac:dyDescent="0.15">
      <c r="A11" s="23" t="s">
        <v>72</v>
      </c>
      <c r="B11" s="22">
        <v>24.19</v>
      </c>
      <c r="C11" s="22">
        <v>21</v>
      </c>
      <c r="D11" s="22">
        <v>9</v>
      </c>
      <c r="E11" s="22">
        <v>9</v>
      </c>
      <c r="F11" s="23" t="s">
        <v>1127</v>
      </c>
      <c r="G11" s="22">
        <v>67704</v>
      </c>
      <c r="H11" s="22" t="s">
        <v>74</v>
      </c>
      <c r="J11" s="24"/>
    </row>
    <row r="12" spans="1:10" s="18" customFormat="1" x14ac:dyDescent="0.15">
      <c r="A12" s="23" t="s">
        <v>1128</v>
      </c>
      <c r="B12" s="22">
        <v>13.76</v>
      </c>
      <c r="C12" s="22">
        <v>4</v>
      </c>
      <c r="D12" s="22">
        <v>2</v>
      </c>
      <c r="E12" s="22">
        <v>2</v>
      </c>
      <c r="F12" s="23" t="s">
        <v>1127</v>
      </c>
      <c r="G12" s="22">
        <v>84973</v>
      </c>
      <c r="H12" s="22" t="s">
        <v>1129</v>
      </c>
      <c r="J12" s="24"/>
    </row>
    <row r="13" spans="1:10" s="18" customFormat="1" x14ac:dyDescent="0.15">
      <c r="A13" s="22" t="s">
        <v>1130</v>
      </c>
      <c r="B13" s="22">
        <v>39.950000000000003</v>
      </c>
      <c r="C13" s="22">
        <v>38</v>
      </c>
      <c r="D13" s="22">
        <v>10</v>
      </c>
      <c r="E13" s="22">
        <v>10</v>
      </c>
      <c r="F13" s="23" t="s">
        <v>1131</v>
      </c>
      <c r="G13" s="22">
        <v>46416</v>
      </c>
      <c r="H13" s="22" t="s">
        <v>1132</v>
      </c>
      <c r="J13" s="24"/>
    </row>
    <row r="14" spans="1:10" s="18" customFormat="1" x14ac:dyDescent="0.15">
      <c r="A14" s="22" t="s">
        <v>52</v>
      </c>
      <c r="B14" s="22">
        <v>25.94</v>
      </c>
      <c r="C14" s="22">
        <v>25</v>
      </c>
      <c r="D14" s="22">
        <v>11</v>
      </c>
      <c r="E14" s="22">
        <v>5</v>
      </c>
      <c r="F14" s="23" t="s">
        <v>1131</v>
      </c>
      <c r="G14" s="22">
        <v>38354</v>
      </c>
      <c r="H14" s="22" t="s">
        <v>54</v>
      </c>
      <c r="J14" s="24"/>
    </row>
    <row r="15" spans="1:10" s="18" customFormat="1" x14ac:dyDescent="0.15">
      <c r="A15" s="23" t="s">
        <v>81</v>
      </c>
      <c r="B15" s="22">
        <v>17.02</v>
      </c>
      <c r="C15" s="22">
        <v>12</v>
      </c>
      <c r="D15" s="22">
        <v>3</v>
      </c>
      <c r="E15" s="22">
        <v>3</v>
      </c>
      <c r="F15" s="23" t="s">
        <v>1131</v>
      </c>
      <c r="G15" s="22">
        <v>29721</v>
      </c>
      <c r="H15" s="22" t="s">
        <v>82</v>
      </c>
      <c r="J15" s="24"/>
    </row>
    <row r="16" spans="1:10" s="18" customFormat="1" x14ac:dyDescent="0.15">
      <c r="A16" s="22" t="s">
        <v>1133</v>
      </c>
      <c r="B16" s="22">
        <v>41.29</v>
      </c>
      <c r="C16" s="22">
        <v>25</v>
      </c>
      <c r="D16" s="22">
        <v>3</v>
      </c>
      <c r="E16" s="22">
        <v>2</v>
      </c>
      <c r="F16" s="23" t="s">
        <v>1134</v>
      </c>
      <c r="G16" s="22">
        <v>23599</v>
      </c>
      <c r="H16" s="22" t="s">
        <v>1135</v>
      </c>
      <c r="J16" s="24"/>
    </row>
    <row r="17" spans="1:14" s="18" customFormat="1" x14ac:dyDescent="0.15">
      <c r="A17" s="22" t="s">
        <v>33</v>
      </c>
      <c r="B17" s="22">
        <v>22.17</v>
      </c>
      <c r="C17" s="22">
        <v>5</v>
      </c>
      <c r="D17" s="22">
        <v>3</v>
      </c>
      <c r="E17" s="22">
        <v>3</v>
      </c>
      <c r="F17" s="23" t="s">
        <v>1134</v>
      </c>
      <c r="G17" s="22">
        <v>111174</v>
      </c>
      <c r="H17" s="22" t="s">
        <v>35</v>
      </c>
      <c r="J17" s="24"/>
    </row>
    <row r="18" spans="1:14" s="18" customFormat="1" x14ac:dyDescent="0.15">
      <c r="A18" s="22" t="s">
        <v>38</v>
      </c>
      <c r="B18" s="22">
        <v>30.52</v>
      </c>
      <c r="C18" s="22">
        <v>26</v>
      </c>
      <c r="D18" s="22">
        <v>5</v>
      </c>
      <c r="E18" s="22">
        <v>5</v>
      </c>
      <c r="F18" s="23" t="s">
        <v>1136</v>
      </c>
      <c r="G18" s="22">
        <v>25927</v>
      </c>
      <c r="H18" s="22" t="s">
        <v>40</v>
      </c>
      <c r="J18" s="24"/>
    </row>
    <row r="19" spans="1:14" s="18" customFormat="1" x14ac:dyDescent="0.15">
      <c r="A19" s="23" t="s">
        <v>103</v>
      </c>
      <c r="B19" s="22">
        <v>22.01</v>
      </c>
      <c r="C19" s="22">
        <v>24</v>
      </c>
      <c r="D19" s="22">
        <v>5</v>
      </c>
      <c r="E19" s="22">
        <v>5</v>
      </c>
      <c r="F19" s="23" t="s">
        <v>1137</v>
      </c>
      <c r="G19" s="22">
        <v>21560</v>
      </c>
      <c r="H19" s="22" t="s">
        <v>1138</v>
      </c>
      <c r="J19" s="24"/>
    </row>
    <row r="20" spans="1:14" s="18" customFormat="1" x14ac:dyDescent="0.15">
      <c r="A20" s="22" t="s">
        <v>79</v>
      </c>
      <c r="B20" s="22">
        <v>27.15</v>
      </c>
      <c r="C20" s="22">
        <v>9</v>
      </c>
      <c r="D20" s="22">
        <v>2</v>
      </c>
      <c r="E20" s="22">
        <v>2</v>
      </c>
      <c r="F20" s="23" t="s">
        <v>1139</v>
      </c>
      <c r="G20" s="22">
        <v>48995</v>
      </c>
      <c r="H20" s="22" t="s">
        <v>80</v>
      </c>
      <c r="J20" s="24"/>
    </row>
    <row r="21" spans="1:14" s="18" customFormat="1" x14ac:dyDescent="0.15">
      <c r="A21" s="23" t="s">
        <v>902</v>
      </c>
      <c r="B21" s="22">
        <v>19.02</v>
      </c>
      <c r="C21" s="22">
        <v>28</v>
      </c>
      <c r="D21" s="22">
        <v>4</v>
      </c>
      <c r="E21" s="22">
        <v>2</v>
      </c>
      <c r="F21" s="23" t="s">
        <v>1139</v>
      </c>
      <c r="G21" s="22">
        <v>22541</v>
      </c>
      <c r="H21" s="22" t="s">
        <v>903</v>
      </c>
      <c r="J21" s="24"/>
    </row>
    <row r="22" spans="1:14" s="18" customFormat="1" x14ac:dyDescent="0.15">
      <c r="A22" s="22" t="s">
        <v>145</v>
      </c>
      <c r="B22" s="22">
        <v>38.049999999999997</v>
      </c>
      <c r="C22" s="22">
        <v>25</v>
      </c>
      <c r="D22" s="22">
        <v>2</v>
      </c>
      <c r="E22" s="22">
        <v>2</v>
      </c>
      <c r="F22" s="23" t="s">
        <v>1140</v>
      </c>
      <c r="G22" s="22">
        <v>12861</v>
      </c>
      <c r="H22" s="22" t="s">
        <v>146</v>
      </c>
      <c r="J22" s="24"/>
    </row>
    <row r="23" spans="1:14" s="18" customFormat="1" x14ac:dyDescent="0.15">
      <c r="A23" s="23" t="s">
        <v>1141</v>
      </c>
      <c r="B23" s="22">
        <v>23.2</v>
      </c>
      <c r="C23" s="22">
        <v>7</v>
      </c>
      <c r="D23" s="22">
        <v>2</v>
      </c>
      <c r="E23" s="22">
        <v>2</v>
      </c>
      <c r="F23" s="23" t="s">
        <v>1140</v>
      </c>
      <c r="G23" s="22">
        <v>45971</v>
      </c>
      <c r="H23" s="22" t="s">
        <v>1142</v>
      </c>
      <c r="J23" s="24"/>
      <c r="N23" s="25"/>
    </row>
    <row r="24" spans="1:14" s="18" customFormat="1" x14ac:dyDescent="0.15">
      <c r="A24" s="22" t="s">
        <v>135</v>
      </c>
      <c r="B24" s="22">
        <v>14.68</v>
      </c>
      <c r="C24" s="22">
        <v>5</v>
      </c>
      <c r="D24" s="22">
        <v>2</v>
      </c>
      <c r="E24" s="22">
        <v>2</v>
      </c>
      <c r="F24" s="23" t="s">
        <v>1140</v>
      </c>
      <c r="G24" s="22">
        <v>46325</v>
      </c>
      <c r="H24" s="22" t="s">
        <v>137</v>
      </c>
      <c r="J24" s="24"/>
      <c r="N24" s="25"/>
    </row>
    <row r="25" spans="1:14" s="18" customFormat="1" x14ac:dyDescent="0.15">
      <c r="A25" s="23" t="s">
        <v>1143</v>
      </c>
      <c r="B25" s="22">
        <v>35.85</v>
      </c>
      <c r="C25" s="22">
        <v>5</v>
      </c>
      <c r="D25" s="22">
        <v>3</v>
      </c>
      <c r="E25" s="22">
        <v>3</v>
      </c>
      <c r="F25" s="23" t="s">
        <v>1144</v>
      </c>
      <c r="G25" s="22">
        <v>102134</v>
      </c>
      <c r="H25" s="22" t="s">
        <v>1145</v>
      </c>
      <c r="J25" s="24"/>
      <c r="N25" s="25"/>
    </row>
    <row r="26" spans="1:14" s="18" customFormat="1" x14ac:dyDescent="0.15">
      <c r="A26" s="22" t="s">
        <v>1146</v>
      </c>
      <c r="B26" s="22">
        <v>33.299999999999997</v>
      </c>
      <c r="C26" s="22">
        <v>28</v>
      </c>
      <c r="D26" s="22">
        <v>6</v>
      </c>
      <c r="E26" s="22">
        <v>5</v>
      </c>
      <c r="F26" s="23" t="s">
        <v>1144</v>
      </c>
      <c r="G26" s="22">
        <v>39432</v>
      </c>
      <c r="H26" s="22" t="s">
        <v>71</v>
      </c>
      <c r="J26" s="24"/>
      <c r="N26" s="25"/>
    </row>
    <row r="27" spans="1:14" s="18" customFormat="1" x14ac:dyDescent="0.15">
      <c r="A27" s="23" t="s">
        <v>1147</v>
      </c>
      <c r="B27" s="22">
        <v>26.04</v>
      </c>
      <c r="C27" s="22">
        <v>59</v>
      </c>
      <c r="D27" s="22">
        <v>37</v>
      </c>
      <c r="E27" s="22">
        <v>2</v>
      </c>
      <c r="F27" s="23" t="s">
        <v>1144</v>
      </c>
      <c r="G27" s="22">
        <v>94209</v>
      </c>
      <c r="H27" s="22" t="s">
        <v>1148</v>
      </c>
      <c r="J27" s="24"/>
      <c r="N27" s="25"/>
    </row>
    <row r="28" spans="1:14" s="18" customFormat="1" x14ac:dyDescent="0.15">
      <c r="A28" s="23" t="s">
        <v>133</v>
      </c>
      <c r="B28" s="22">
        <v>22.74</v>
      </c>
      <c r="C28" s="22">
        <v>19</v>
      </c>
      <c r="D28" s="22">
        <v>2</v>
      </c>
      <c r="E28" s="22">
        <v>2</v>
      </c>
      <c r="F28" s="23" t="s">
        <v>1144</v>
      </c>
      <c r="G28" s="22">
        <v>15057</v>
      </c>
      <c r="H28" s="22" t="s">
        <v>134</v>
      </c>
      <c r="J28" s="24"/>
      <c r="N28" s="25"/>
    </row>
    <row r="29" spans="1:14" s="18" customFormat="1" x14ac:dyDescent="0.15">
      <c r="A29" s="23" t="s">
        <v>1149</v>
      </c>
      <c r="B29" s="22">
        <v>20.43</v>
      </c>
      <c r="C29" s="22">
        <v>7</v>
      </c>
      <c r="D29" s="22">
        <v>2</v>
      </c>
      <c r="E29" s="22">
        <v>2</v>
      </c>
      <c r="F29" s="23" t="s">
        <v>1144</v>
      </c>
      <c r="G29" s="22">
        <v>53975</v>
      </c>
      <c r="H29" s="22" t="s">
        <v>1150</v>
      </c>
      <c r="J29" s="24"/>
      <c r="N29" s="25"/>
    </row>
    <row r="30" spans="1:14" s="18" customFormat="1" x14ac:dyDescent="0.15">
      <c r="A30" s="22" t="s">
        <v>1151</v>
      </c>
      <c r="B30" s="22">
        <v>38.590000000000003</v>
      </c>
      <c r="C30" s="22">
        <v>64</v>
      </c>
      <c r="D30" s="22">
        <v>40</v>
      </c>
      <c r="E30" s="22">
        <v>12</v>
      </c>
      <c r="F30" s="23" t="s">
        <v>1152</v>
      </c>
      <c r="G30" s="22">
        <v>70871</v>
      </c>
      <c r="H30" s="22" t="s">
        <v>1153</v>
      </c>
      <c r="J30" s="24"/>
      <c r="N30" s="25"/>
    </row>
    <row r="31" spans="1:14" s="18" customFormat="1" x14ac:dyDescent="0.15">
      <c r="A31" s="23" t="s">
        <v>93</v>
      </c>
      <c r="B31" s="22">
        <v>34.299999999999997</v>
      </c>
      <c r="C31" s="22">
        <v>9</v>
      </c>
      <c r="D31" s="22">
        <v>7</v>
      </c>
      <c r="E31" s="22">
        <v>7</v>
      </c>
      <c r="F31" s="23" t="s">
        <v>1152</v>
      </c>
      <c r="G31" s="22">
        <v>111708</v>
      </c>
      <c r="H31" s="22" t="s">
        <v>94</v>
      </c>
      <c r="J31" s="24"/>
      <c r="N31" s="25"/>
    </row>
    <row r="32" spans="1:14" s="18" customFormat="1" x14ac:dyDescent="0.15">
      <c r="A32" s="22" t="s">
        <v>101</v>
      </c>
      <c r="B32" s="22">
        <v>27.69</v>
      </c>
      <c r="C32" s="22">
        <v>30</v>
      </c>
      <c r="D32" s="22">
        <v>13</v>
      </c>
      <c r="E32" s="22">
        <v>13</v>
      </c>
      <c r="F32" s="23" t="s">
        <v>1152</v>
      </c>
      <c r="G32" s="22">
        <v>76724</v>
      </c>
      <c r="H32" s="22" t="s">
        <v>102</v>
      </c>
      <c r="J32" s="24"/>
      <c r="N32" s="25"/>
    </row>
    <row r="33" spans="1:14" s="18" customFormat="1" x14ac:dyDescent="0.15">
      <c r="A33" s="23" t="s">
        <v>147</v>
      </c>
      <c r="B33" s="22">
        <v>26.72</v>
      </c>
      <c r="C33" s="22">
        <v>39</v>
      </c>
      <c r="D33" s="22">
        <v>2</v>
      </c>
      <c r="E33" s="22">
        <v>2</v>
      </c>
      <c r="F33" s="23" t="s">
        <v>1154</v>
      </c>
      <c r="G33" s="22">
        <v>6437</v>
      </c>
      <c r="H33" s="22" t="s">
        <v>148</v>
      </c>
      <c r="J33" s="24"/>
      <c r="N33" s="25"/>
    </row>
    <row r="34" spans="1:14" s="18" customFormat="1" x14ac:dyDescent="0.15">
      <c r="A34" s="23" t="s">
        <v>112</v>
      </c>
      <c r="B34" s="22">
        <v>23.57</v>
      </c>
      <c r="C34" s="22">
        <v>22</v>
      </c>
      <c r="D34" s="22">
        <v>8</v>
      </c>
      <c r="E34" s="22">
        <v>2</v>
      </c>
      <c r="F34" s="23" t="s">
        <v>1154</v>
      </c>
      <c r="G34" s="22">
        <v>60407</v>
      </c>
      <c r="H34" s="22" t="s">
        <v>114</v>
      </c>
      <c r="J34" s="24"/>
      <c r="N34" s="25"/>
    </row>
    <row r="35" spans="1:14" s="18" customFormat="1" x14ac:dyDescent="0.15">
      <c r="A35" s="23" t="s">
        <v>1155</v>
      </c>
      <c r="B35" s="22">
        <v>20.010000000000002</v>
      </c>
      <c r="C35" s="22">
        <v>25</v>
      </c>
      <c r="D35" s="22">
        <v>8</v>
      </c>
      <c r="E35" s="22">
        <v>2</v>
      </c>
      <c r="F35" s="23" t="s">
        <v>1154</v>
      </c>
      <c r="G35" s="22">
        <v>44928</v>
      </c>
      <c r="H35" s="22" t="s">
        <v>1156</v>
      </c>
      <c r="J35" s="24"/>
      <c r="N35" s="25"/>
    </row>
    <row r="36" spans="1:14" s="18" customFormat="1" x14ac:dyDescent="0.15">
      <c r="A36" s="22" t="s">
        <v>106</v>
      </c>
      <c r="B36" s="22">
        <v>16.829999999999998</v>
      </c>
      <c r="C36" s="22">
        <v>9</v>
      </c>
      <c r="D36" s="22">
        <v>2</v>
      </c>
      <c r="E36" s="22">
        <v>2</v>
      </c>
      <c r="F36" s="23" t="s">
        <v>1154</v>
      </c>
      <c r="G36" s="22">
        <v>48297</v>
      </c>
      <c r="H36" s="22" t="s">
        <v>107</v>
      </c>
      <c r="J36" s="24"/>
      <c r="N36" s="25"/>
    </row>
    <row r="37" spans="1:14" s="18" customFormat="1" x14ac:dyDescent="0.15">
      <c r="A37" s="22" t="s">
        <v>129</v>
      </c>
      <c r="B37" s="22">
        <v>30.34</v>
      </c>
      <c r="C37" s="22">
        <v>22</v>
      </c>
      <c r="D37" s="22">
        <v>2</v>
      </c>
      <c r="E37" s="22">
        <v>2</v>
      </c>
      <c r="F37" s="23" t="s">
        <v>1157</v>
      </c>
      <c r="G37" s="22">
        <v>20046</v>
      </c>
      <c r="H37" s="22" t="s">
        <v>130</v>
      </c>
      <c r="J37" s="24"/>
      <c r="N37" s="25"/>
    </row>
    <row r="38" spans="1:14" s="18" customFormat="1" x14ac:dyDescent="0.15">
      <c r="A38" s="22" t="s">
        <v>143</v>
      </c>
      <c r="B38" s="22">
        <v>30.2</v>
      </c>
      <c r="C38" s="22">
        <v>8</v>
      </c>
      <c r="D38" s="22">
        <v>4</v>
      </c>
      <c r="E38" s="22">
        <v>4</v>
      </c>
      <c r="F38" s="23" t="s">
        <v>1157</v>
      </c>
      <c r="G38" s="22">
        <v>55872</v>
      </c>
      <c r="H38" s="22" t="s">
        <v>144</v>
      </c>
      <c r="J38" s="24"/>
      <c r="N38" s="25"/>
    </row>
    <row r="39" spans="1:14" s="18" customFormat="1" x14ac:dyDescent="0.15">
      <c r="A39" s="22" t="s">
        <v>1158</v>
      </c>
      <c r="B39" s="22">
        <v>32.770000000000003</v>
      </c>
      <c r="C39" s="22">
        <v>17</v>
      </c>
      <c r="D39" s="22">
        <v>2</v>
      </c>
      <c r="E39" s="22">
        <v>2</v>
      </c>
      <c r="F39" s="23" t="s">
        <v>1159</v>
      </c>
      <c r="G39" s="22">
        <v>17356</v>
      </c>
      <c r="H39" s="22" t="s">
        <v>1160</v>
      </c>
      <c r="J39" s="24"/>
      <c r="N39" s="25"/>
    </row>
    <row r="40" spans="1:14" s="18" customFormat="1" x14ac:dyDescent="0.15">
      <c r="A40" s="23" t="s">
        <v>138</v>
      </c>
      <c r="B40" s="22">
        <v>30</v>
      </c>
      <c r="C40" s="22">
        <v>43</v>
      </c>
      <c r="D40" s="22">
        <v>33</v>
      </c>
      <c r="E40" s="22">
        <v>5</v>
      </c>
      <c r="F40" s="23" t="s">
        <v>1159</v>
      </c>
      <c r="G40" s="22">
        <v>92490</v>
      </c>
      <c r="H40" s="22" t="s">
        <v>140</v>
      </c>
      <c r="J40" s="24"/>
      <c r="N40" s="25"/>
    </row>
    <row r="41" spans="1:14" s="18" customFormat="1" x14ac:dyDescent="0.15">
      <c r="A41" s="23" t="s">
        <v>149</v>
      </c>
      <c r="B41" s="22">
        <v>28.58</v>
      </c>
      <c r="C41" s="22">
        <v>29</v>
      </c>
      <c r="D41" s="22">
        <v>8</v>
      </c>
      <c r="E41" s="22">
        <v>3</v>
      </c>
      <c r="F41" s="23" t="s">
        <v>1159</v>
      </c>
      <c r="G41" s="22">
        <v>34401</v>
      </c>
      <c r="H41" s="22" t="s">
        <v>150</v>
      </c>
      <c r="J41" s="24"/>
      <c r="N41" s="25"/>
    </row>
    <row r="42" spans="1:14" s="18" customFormat="1" x14ac:dyDescent="0.15">
      <c r="A42" s="22" t="s">
        <v>216</v>
      </c>
      <c r="B42" s="22">
        <v>27.95</v>
      </c>
      <c r="C42" s="22">
        <v>17</v>
      </c>
      <c r="D42" s="22">
        <v>3</v>
      </c>
      <c r="E42" s="22">
        <v>3</v>
      </c>
      <c r="F42" s="23" t="s">
        <v>1159</v>
      </c>
      <c r="G42" s="22">
        <v>35378</v>
      </c>
      <c r="H42" s="22" t="s">
        <v>218</v>
      </c>
      <c r="J42" s="24"/>
      <c r="N42" s="25"/>
    </row>
    <row r="43" spans="1:14" s="18" customFormat="1" x14ac:dyDescent="0.15">
      <c r="A43" s="22" t="s">
        <v>308</v>
      </c>
      <c r="B43" s="22">
        <v>27.87</v>
      </c>
      <c r="C43" s="22">
        <v>12</v>
      </c>
      <c r="D43" s="22">
        <v>5</v>
      </c>
      <c r="E43" s="22">
        <v>5</v>
      </c>
      <c r="F43" s="23" t="s">
        <v>1159</v>
      </c>
      <c r="G43" s="22">
        <v>105775</v>
      </c>
      <c r="H43" s="22" t="s">
        <v>309</v>
      </c>
      <c r="J43" s="24"/>
      <c r="N43" s="25"/>
    </row>
    <row r="44" spans="1:14" s="18" customFormat="1" x14ac:dyDescent="0.15">
      <c r="A44" s="22" t="s">
        <v>141</v>
      </c>
      <c r="B44" s="22">
        <v>26.47</v>
      </c>
      <c r="C44" s="22">
        <v>21</v>
      </c>
      <c r="D44" s="22">
        <v>3</v>
      </c>
      <c r="E44" s="22">
        <v>3</v>
      </c>
      <c r="F44" s="23" t="s">
        <v>1159</v>
      </c>
      <c r="G44" s="22">
        <v>29116</v>
      </c>
      <c r="H44" s="22" t="s">
        <v>142</v>
      </c>
      <c r="J44" s="24"/>
      <c r="N44" s="25"/>
    </row>
    <row r="45" spans="1:14" s="18" customFormat="1" x14ac:dyDescent="0.15">
      <c r="A45" s="23" t="s">
        <v>121</v>
      </c>
      <c r="B45" s="22">
        <v>22.56</v>
      </c>
      <c r="C45" s="22">
        <v>20</v>
      </c>
      <c r="D45" s="22">
        <v>5</v>
      </c>
      <c r="E45" s="22">
        <v>2</v>
      </c>
      <c r="F45" s="23" t="s">
        <v>1159</v>
      </c>
      <c r="G45" s="22">
        <v>23158</v>
      </c>
      <c r="H45" s="22" t="s">
        <v>123</v>
      </c>
      <c r="J45" s="24"/>
      <c r="N45" s="25"/>
    </row>
    <row r="46" spans="1:14" s="18" customFormat="1" x14ac:dyDescent="0.15">
      <c r="A46" s="22" t="s">
        <v>50</v>
      </c>
      <c r="B46" s="22">
        <v>21.07</v>
      </c>
      <c r="C46" s="22">
        <v>64</v>
      </c>
      <c r="D46" s="22">
        <v>7</v>
      </c>
      <c r="E46" s="22">
        <v>3</v>
      </c>
      <c r="F46" s="23" t="s">
        <v>1159</v>
      </c>
      <c r="G46" s="22">
        <v>20530</v>
      </c>
      <c r="H46" s="22" t="s">
        <v>51</v>
      </c>
      <c r="J46" s="24"/>
      <c r="N46" s="25"/>
    </row>
    <row r="47" spans="1:14" s="18" customFormat="1" x14ac:dyDescent="0.15">
      <c r="A47" s="22" t="s">
        <v>43</v>
      </c>
      <c r="B47" s="22">
        <v>21.23</v>
      </c>
      <c r="C47" s="22">
        <v>36</v>
      </c>
      <c r="D47" s="22">
        <v>5</v>
      </c>
      <c r="E47" s="22">
        <v>2</v>
      </c>
      <c r="F47" s="23" t="s">
        <v>1045</v>
      </c>
      <c r="G47" s="22">
        <v>22187</v>
      </c>
      <c r="H47" s="22" t="s">
        <v>44</v>
      </c>
      <c r="J47" s="24"/>
      <c r="N47" s="25"/>
    </row>
    <row r="48" spans="1:14" s="18" customFormat="1" x14ac:dyDescent="0.15">
      <c r="A48" s="22" t="s">
        <v>186</v>
      </c>
      <c r="B48" s="22">
        <v>19.71</v>
      </c>
      <c r="C48" s="22">
        <v>25</v>
      </c>
      <c r="D48" s="22">
        <v>3</v>
      </c>
      <c r="E48" s="22">
        <v>3</v>
      </c>
      <c r="F48" s="23" t="s">
        <v>1045</v>
      </c>
      <c r="G48" s="22">
        <v>22965</v>
      </c>
      <c r="H48" s="22" t="s">
        <v>187</v>
      </c>
      <c r="J48" s="24"/>
      <c r="N48" s="25"/>
    </row>
    <row r="49" spans="1:14" s="18" customFormat="1" x14ac:dyDescent="0.15">
      <c r="A49" s="22" t="s">
        <v>165</v>
      </c>
      <c r="B49" s="22">
        <v>44.96</v>
      </c>
      <c r="C49" s="22">
        <v>12</v>
      </c>
      <c r="D49" s="22">
        <v>2</v>
      </c>
      <c r="E49" s="22">
        <v>2</v>
      </c>
      <c r="F49" s="23" t="s">
        <v>1161</v>
      </c>
      <c r="G49" s="22">
        <v>48371</v>
      </c>
      <c r="H49" s="22" t="s">
        <v>166</v>
      </c>
      <c r="J49" s="24"/>
      <c r="N49" s="25"/>
    </row>
    <row r="50" spans="1:14" s="18" customFormat="1" x14ac:dyDescent="0.15">
      <c r="A50" s="23" t="s">
        <v>154</v>
      </c>
      <c r="B50" s="22">
        <v>21.98</v>
      </c>
      <c r="C50" s="22">
        <v>38</v>
      </c>
      <c r="D50" s="22">
        <v>2</v>
      </c>
      <c r="E50" s="22">
        <v>2</v>
      </c>
      <c r="F50" s="23" t="s">
        <v>1161</v>
      </c>
      <c r="G50" s="22">
        <v>6344</v>
      </c>
      <c r="H50" s="22" t="s">
        <v>155</v>
      </c>
      <c r="J50" s="24"/>
      <c r="N50" s="25"/>
    </row>
    <row r="51" spans="1:14" s="18" customFormat="1" x14ac:dyDescent="0.15">
      <c r="A51" s="23" t="s">
        <v>1162</v>
      </c>
      <c r="B51" s="22">
        <v>17.11</v>
      </c>
      <c r="C51" s="22">
        <v>23</v>
      </c>
      <c r="D51" s="22">
        <v>7</v>
      </c>
      <c r="E51" s="22">
        <v>7</v>
      </c>
      <c r="F51" s="23" t="s">
        <v>1161</v>
      </c>
      <c r="G51" s="22">
        <v>43816</v>
      </c>
      <c r="H51" s="22" t="s">
        <v>357</v>
      </c>
      <c r="J51" s="24"/>
      <c r="N51" s="25"/>
    </row>
    <row r="52" spans="1:14" s="18" customFormat="1" x14ac:dyDescent="0.15">
      <c r="A52" s="23" t="s">
        <v>1163</v>
      </c>
      <c r="B52" s="22">
        <v>33.200000000000003</v>
      </c>
      <c r="C52" s="22">
        <v>7</v>
      </c>
      <c r="D52" s="22">
        <v>2</v>
      </c>
      <c r="E52" s="22">
        <v>2</v>
      </c>
      <c r="F52" s="23" t="s">
        <v>1164</v>
      </c>
      <c r="G52" s="22">
        <v>50959</v>
      </c>
      <c r="H52" s="22" t="s">
        <v>1165</v>
      </c>
      <c r="J52" s="24"/>
      <c r="N52" s="25"/>
    </row>
    <row r="53" spans="1:14" s="18" customFormat="1" x14ac:dyDescent="0.15">
      <c r="A53" s="23" t="s">
        <v>193</v>
      </c>
      <c r="B53" s="22">
        <v>32.81</v>
      </c>
      <c r="C53" s="22">
        <v>33</v>
      </c>
      <c r="D53" s="22">
        <v>2</v>
      </c>
      <c r="E53" s="22">
        <v>2</v>
      </c>
      <c r="F53" s="23" t="s">
        <v>1164</v>
      </c>
      <c r="G53" s="22">
        <v>7805</v>
      </c>
      <c r="H53" s="22" t="s">
        <v>194</v>
      </c>
      <c r="J53" s="24"/>
      <c r="N53" s="25"/>
    </row>
    <row r="54" spans="1:14" s="18" customFormat="1" x14ac:dyDescent="0.15">
      <c r="A54" s="23" t="s">
        <v>77</v>
      </c>
      <c r="B54" s="22">
        <v>28.64</v>
      </c>
      <c r="C54" s="22">
        <v>46</v>
      </c>
      <c r="D54" s="22">
        <v>4</v>
      </c>
      <c r="E54" s="22">
        <v>4</v>
      </c>
      <c r="F54" s="23" t="s">
        <v>1164</v>
      </c>
      <c r="G54" s="22">
        <v>16605</v>
      </c>
      <c r="H54" s="22" t="s">
        <v>78</v>
      </c>
      <c r="J54" s="24"/>
      <c r="N54" s="25"/>
    </row>
    <row r="55" spans="1:14" s="18" customFormat="1" x14ac:dyDescent="0.15">
      <c r="A55" s="22" t="s">
        <v>210</v>
      </c>
      <c r="B55" s="22">
        <v>24.8</v>
      </c>
      <c r="C55" s="22">
        <v>59</v>
      </c>
      <c r="D55" s="22">
        <v>5</v>
      </c>
      <c r="E55" s="22">
        <v>5</v>
      </c>
      <c r="F55" s="23" t="s">
        <v>1164</v>
      </c>
      <c r="G55" s="22">
        <v>12784</v>
      </c>
      <c r="H55" s="22" t="s">
        <v>212</v>
      </c>
      <c r="J55" s="24"/>
      <c r="N55" s="25"/>
    </row>
    <row r="56" spans="1:14" s="18" customFormat="1" x14ac:dyDescent="0.15">
      <c r="A56" s="22" t="s">
        <v>126</v>
      </c>
      <c r="B56" s="22">
        <v>39.4</v>
      </c>
      <c r="C56" s="22">
        <v>47</v>
      </c>
      <c r="D56" s="22">
        <v>4</v>
      </c>
      <c r="E56" s="22">
        <v>4</v>
      </c>
      <c r="F56" s="23" t="s">
        <v>1014</v>
      </c>
      <c r="G56" s="22">
        <v>17898</v>
      </c>
      <c r="H56" s="22" t="s">
        <v>128</v>
      </c>
      <c r="J56" s="24"/>
      <c r="N56" s="25"/>
    </row>
    <row r="57" spans="1:14" s="18" customFormat="1" x14ac:dyDescent="0.15">
      <c r="A57" s="22" t="s">
        <v>1166</v>
      </c>
      <c r="B57" s="22">
        <v>29.62</v>
      </c>
      <c r="C57" s="22">
        <v>10</v>
      </c>
      <c r="D57" s="22">
        <v>3</v>
      </c>
      <c r="E57" s="22">
        <v>3</v>
      </c>
      <c r="F57" s="23" t="s">
        <v>1014</v>
      </c>
      <c r="G57" s="22">
        <v>43865</v>
      </c>
      <c r="H57" s="22" t="s">
        <v>1167</v>
      </c>
      <c r="J57" s="24"/>
      <c r="N57" s="25"/>
    </row>
    <row r="58" spans="1:14" s="18" customFormat="1" x14ac:dyDescent="0.15">
      <c r="A58" s="22" t="s">
        <v>115</v>
      </c>
      <c r="B58" s="22">
        <v>25.86</v>
      </c>
      <c r="C58" s="22">
        <v>20</v>
      </c>
      <c r="D58" s="22">
        <v>2</v>
      </c>
      <c r="E58" s="22">
        <v>2</v>
      </c>
      <c r="F58" s="23" t="s">
        <v>1014</v>
      </c>
      <c r="G58" s="22">
        <v>10477</v>
      </c>
      <c r="H58" s="22" t="s">
        <v>116</v>
      </c>
      <c r="J58" s="24"/>
      <c r="N58" s="25"/>
    </row>
    <row r="59" spans="1:14" s="18" customFormat="1" x14ac:dyDescent="0.15">
      <c r="A59" s="22" t="s">
        <v>241</v>
      </c>
      <c r="B59" s="22">
        <v>18.14</v>
      </c>
      <c r="C59" s="22">
        <v>28</v>
      </c>
      <c r="D59" s="22">
        <v>2</v>
      </c>
      <c r="E59" s="22">
        <v>2</v>
      </c>
      <c r="F59" s="23" t="s">
        <v>1014</v>
      </c>
      <c r="G59" s="22">
        <v>6382</v>
      </c>
      <c r="H59" s="22" t="s">
        <v>242</v>
      </c>
      <c r="J59" s="24"/>
      <c r="N59" s="25"/>
    </row>
    <row r="60" spans="1:14" s="18" customFormat="1" x14ac:dyDescent="0.15">
      <c r="A60" s="23" t="s">
        <v>1168</v>
      </c>
      <c r="B60" s="22">
        <v>17.66</v>
      </c>
      <c r="C60" s="22">
        <v>10</v>
      </c>
      <c r="D60" s="22">
        <v>2</v>
      </c>
      <c r="E60" s="22">
        <v>2</v>
      </c>
      <c r="F60" s="23" t="s">
        <v>1014</v>
      </c>
      <c r="G60" s="22">
        <v>45509</v>
      </c>
      <c r="H60" s="22" t="s">
        <v>1169</v>
      </c>
      <c r="J60" s="24"/>
      <c r="N60" s="25"/>
    </row>
    <row r="61" spans="1:14" s="18" customFormat="1" x14ac:dyDescent="0.15">
      <c r="A61" s="22" t="s">
        <v>12</v>
      </c>
      <c r="B61" s="22">
        <v>27.19</v>
      </c>
      <c r="C61" s="22">
        <v>25</v>
      </c>
      <c r="D61" s="22">
        <v>5</v>
      </c>
      <c r="E61" s="22">
        <v>5</v>
      </c>
      <c r="F61" s="23" t="s">
        <v>1170</v>
      </c>
      <c r="G61" s="22">
        <v>30530</v>
      </c>
      <c r="H61" s="22" t="s">
        <v>14</v>
      </c>
      <c r="J61" s="24"/>
      <c r="N61" s="25"/>
    </row>
    <row r="62" spans="1:14" s="18" customFormat="1" x14ac:dyDescent="0.15">
      <c r="A62" s="22" t="s">
        <v>1100</v>
      </c>
      <c r="B62" s="22">
        <v>25.63</v>
      </c>
      <c r="C62" s="22">
        <v>7</v>
      </c>
      <c r="D62" s="22">
        <v>2</v>
      </c>
      <c r="E62" s="22">
        <v>2</v>
      </c>
      <c r="F62" s="23" t="s">
        <v>1170</v>
      </c>
      <c r="G62" s="22">
        <v>53451</v>
      </c>
      <c r="H62" s="22" t="s">
        <v>1102</v>
      </c>
      <c r="J62" s="24"/>
      <c r="N62" s="25"/>
    </row>
    <row r="63" spans="1:14" s="18" customFormat="1" x14ac:dyDescent="0.15">
      <c r="A63" s="22" t="s">
        <v>162</v>
      </c>
      <c r="B63" s="22">
        <v>24.62</v>
      </c>
      <c r="C63" s="22">
        <v>27</v>
      </c>
      <c r="D63" s="22">
        <v>6</v>
      </c>
      <c r="E63" s="22">
        <v>6</v>
      </c>
      <c r="F63" s="23" t="s">
        <v>1170</v>
      </c>
      <c r="G63" s="22">
        <v>33156</v>
      </c>
      <c r="H63" s="22" t="s">
        <v>164</v>
      </c>
      <c r="J63" s="24"/>
      <c r="N63" s="25"/>
    </row>
    <row r="64" spans="1:14" s="18" customFormat="1" x14ac:dyDescent="0.15">
      <c r="A64" s="22" t="s">
        <v>231</v>
      </c>
      <c r="B64" s="22">
        <v>19.27</v>
      </c>
      <c r="C64" s="22">
        <v>21</v>
      </c>
      <c r="D64" s="22">
        <v>3</v>
      </c>
      <c r="E64" s="22">
        <v>3</v>
      </c>
      <c r="F64" s="23" t="s">
        <v>1170</v>
      </c>
      <c r="G64" s="22">
        <v>25581</v>
      </c>
      <c r="H64" s="22" t="s">
        <v>232</v>
      </c>
      <c r="J64" s="24"/>
      <c r="N64" s="25"/>
    </row>
    <row r="65" spans="1:14" s="18" customFormat="1" x14ac:dyDescent="0.15">
      <c r="A65" s="23" t="s">
        <v>15</v>
      </c>
      <c r="B65" s="22">
        <v>24.7</v>
      </c>
      <c r="C65" s="22">
        <v>47</v>
      </c>
      <c r="D65" s="22">
        <v>6</v>
      </c>
      <c r="E65" s="22">
        <v>3</v>
      </c>
      <c r="F65" s="23" t="s">
        <v>1171</v>
      </c>
      <c r="G65" s="22">
        <v>22372</v>
      </c>
      <c r="H65" s="22" t="s">
        <v>16</v>
      </c>
      <c r="J65" s="24"/>
      <c r="N65" s="25"/>
    </row>
    <row r="66" spans="1:14" s="18" customFormat="1" x14ac:dyDescent="0.15">
      <c r="A66" s="22" t="s">
        <v>9</v>
      </c>
      <c r="B66" s="22">
        <v>22.38</v>
      </c>
      <c r="C66" s="22">
        <v>37</v>
      </c>
      <c r="D66" s="22">
        <v>3</v>
      </c>
      <c r="E66" s="22">
        <v>3</v>
      </c>
      <c r="F66" s="23" t="s">
        <v>1172</v>
      </c>
      <c r="G66" s="22">
        <v>11083</v>
      </c>
      <c r="H66" s="22" t="s">
        <v>11</v>
      </c>
      <c r="J66" s="24"/>
      <c r="N66" s="25"/>
    </row>
    <row r="67" spans="1:14" s="18" customFormat="1" x14ac:dyDescent="0.15">
      <c r="A67" s="23" t="s">
        <v>911</v>
      </c>
      <c r="B67" s="22">
        <v>37.82</v>
      </c>
      <c r="C67" s="22">
        <v>9</v>
      </c>
      <c r="D67" s="22">
        <v>3</v>
      </c>
      <c r="E67" s="22">
        <v>3</v>
      </c>
      <c r="F67" s="23" t="s">
        <v>1173</v>
      </c>
      <c r="G67" s="22">
        <v>58496</v>
      </c>
      <c r="H67" s="22" t="s">
        <v>913</v>
      </c>
      <c r="J67" s="24"/>
      <c r="N67" s="25"/>
    </row>
    <row r="68" spans="1:14" s="18" customFormat="1" x14ac:dyDescent="0.15">
      <c r="A68" s="23" t="s">
        <v>1174</v>
      </c>
      <c r="B68" s="22">
        <v>26.67</v>
      </c>
      <c r="C68" s="22">
        <v>18</v>
      </c>
      <c r="D68" s="22">
        <v>12</v>
      </c>
      <c r="E68" s="22">
        <v>12</v>
      </c>
      <c r="F68" s="23" t="s">
        <v>1173</v>
      </c>
      <c r="G68" s="22">
        <v>105716</v>
      </c>
      <c r="H68" s="22" t="s">
        <v>540</v>
      </c>
      <c r="J68" s="24"/>
      <c r="N68" s="25"/>
    </row>
    <row r="69" spans="1:14" s="18" customFormat="1" x14ac:dyDescent="0.15">
      <c r="A69" s="22" t="s">
        <v>83</v>
      </c>
      <c r="B69" s="22">
        <v>20.86</v>
      </c>
      <c r="C69" s="22">
        <v>71</v>
      </c>
      <c r="D69" s="22">
        <v>5</v>
      </c>
      <c r="E69" s="22">
        <v>5</v>
      </c>
      <c r="F69" s="23" t="s">
        <v>1173</v>
      </c>
      <c r="G69" s="22">
        <v>11675</v>
      </c>
      <c r="H69" s="22" t="s">
        <v>84</v>
      </c>
      <c r="J69" s="24"/>
      <c r="N69" s="25"/>
    </row>
    <row r="70" spans="1:14" s="18" customFormat="1" x14ac:dyDescent="0.15">
      <c r="A70" s="22" t="s">
        <v>502</v>
      </c>
      <c r="B70" s="22">
        <v>16.05</v>
      </c>
      <c r="C70" s="22">
        <v>18</v>
      </c>
      <c r="D70" s="22">
        <v>2</v>
      </c>
      <c r="E70" s="22">
        <v>2</v>
      </c>
      <c r="F70" s="23" t="s">
        <v>1173</v>
      </c>
      <c r="G70" s="22">
        <v>19859</v>
      </c>
      <c r="H70" s="22" t="s">
        <v>503</v>
      </c>
      <c r="J70" s="24"/>
      <c r="N70" s="25"/>
    </row>
    <row r="71" spans="1:14" s="18" customFormat="1" x14ac:dyDescent="0.15">
      <c r="A71" s="23" t="s">
        <v>260</v>
      </c>
      <c r="B71" s="22">
        <v>26.1</v>
      </c>
      <c r="C71" s="22">
        <v>50</v>
      </c>
      <c r="D71" s="22">
        <v>5</v>
      </c>
      <c r="E71" s="22">
        <v>5</v>
      </c>
      <c r="F71" s="23" t="s">
        <v>1003</v>
      </c>
      <c r="G71" s="22">
        <v>13015</v>
      </c>
      <c r="H71" s="22" t="s">
        <v>262</v>
      </c>
      <c r="J71" s="24"/>
      <c r="N71" s="25"/>
    </row>
    <row r="72" spans="1:14" s="18" customFormat="1" x14ac:dyDescent="0.15">
      <c r="A72" s="22" t="s">
        <v>225</v>
      </c>
      <c r="B72" s="22">
        <v>24.7</v>
      </c>
      <c r="C72" s="22">
        <v>61</v>
      </c>
      <c r="D72" s="22">
        <v>5</v>
      </c>
      <c r="E72" s="22">
        <v>5</v>
      </c>
      <c r="F72" s="23" t="s">
        <v>1003</v>
      </c>
      <c r="G72" s="22">
        <v>22727</v>
      </c>
      <c r="H72" s="22" t="s">
        <v>227</v>
      </c>
      <c r="J72" s="24"/>
      <c r="N72" s="25"/>
    </row>
    <row r="73" spans="1:14" s="18" customFormat="1" x14ac:dyDescent="0.15">
      <c r="A73" s="22" t="s">
        <v>1175</v>
      </c>
      <c r="B73" s="22">
        <v>24.24</v>
      </c>
      <c r="C73" s="22">
        <v>15</v>
      </c>
      <c r="D73" s="22">
        <v>2</v>
      </c>
      <c r="E73" s="22">
        <v>2</v>
      </c>
      <c r="F73" s="23" t="s">
        <v>1003</v>
      </c>
      <c r="G73" s="22">
        <v>20117</v>
      </c>
      <c r="H73" s="22" t="s">
        <v>1176</v>
      </c>
      <c r="J73" s="24"/>
      <c r="N73" s="25"/>
    </row>
    <row r="74" spans="1:14" s="18" customFormat="1" x14ac:dyDescent="0.15">
      <c r="A74" s="22" t="s">
        <v>506</v>
      </c>
      <c r="B74" s="22">
        <v>17.86</v>
      </c>
      <c r="C74" s="22">
        <v>33</v>
      </c>
      <c r="D74" s="22">
        <v>2</v>
      </c>
      <c r="E74" s="22">
        <v>2</v>
      </c>
      <c r="F74" s="23" t="s">
        <v>1003</v>
      </c>
      <c r="G74" s="22">
        <v>10119</v>
      </c>
      <c r="H74" s="22" t="s">
        <v>507</v>
      </c>
      <c r="J74" s="24"/>
      <c r="N74" s="25"/>
    </row>
    <row r="75" spans="1:14" s="18" customFormat="1" x14ac:dyDescent="0.15">
      <c r="A75" s="22" t="s">
        <v>117</v>
      </c>
      <c r="B75" s="22">
        <v>15.66</v>
      </c>
      <c r="C75" s="22">
        <v>19</v>
      </c>
      <c r="D75" s="22">
        <v>3</v>
      </c>
      <c r="E75" s="22">
        <v>3</v>
      </c>
      <c r="F75" s="23" t="s">
        <v>1003</v>
      </c>
      <c r="G75" s="22">
        <v>22910</v>
      </c>
      <c r="H75" s="22" t="s">
        <v>118</v>
      </c>
      <c r="J75" s="24"/>
      <c r="N75" s="25"/>
    </row>
    <row r="76" spans="1:14" s="18" customFormat="1" x14ac:dyDescent="0.15">
      <c r="A76" s="23" t="s">
        <v>1177</v>
      </c>
      <c r="B76" s="22">
        <v>20.079999999999998</v>
      </c>
      <c r="C76" s="22">
        <v>32</v>
      </c>
      <c r="D76" s="22">
        <v>10</v>
      </c>
      <c r="E76" s="22">
        <v>3</v>
      </c>
      <c r="F76" s="23" t="s">
        <v>1178</v>
      </c>
      <c r="G76" s="22">
        <v>49089</v>
      </c>
      <c r="H76" s="22" t="s">
        <v>1179</v>
      </c>
      <c r="J76" s="24"/>
      <c r="N76" s="25"/>
    </row>
    <row r="77" spans="1:14" s="18" customFormat="1" x14ac:dyDescent="0.15">
      <c r="A77" s="23" t="s">
        <v>301</v>
      </c>
      <c r="B77" s="22">
        <v>45.13</v>
      </c>
      <c r="C77" s="22">
        <v>64</v>
      </c>
      <c r="D77" s="22">
        <v>12</v>
      </c>
      <c r="E77" s="22">
        <v>11</v>
      </c>
      <c r="F77" s="23" t="s">
        <v>1180</v>
      </c>
      <c r="G77" s="22">
        <v>18560</v>
      </c>
      <c r="H77" s="22" t="s">
        <v>302</v>
      </c>
      <c r="J77" s="24"/>
      <c r="N77" s="25"/>
    </row>
    <row r="78" spans="1:14" s="18" customFormat="1" x14ac:dyDescent="0.15">
      <c r="A78" s="22" t="s">
        <v>190</v>
      </c>
      <c r="B78" s="22">
        <v>31.3</v>
      </c>
      <c r="C78" s="22">
        <v>18</v>
      </c>
      <c r="D78" s="22">
        <v>9</v>
      </c>
      <c r="E78" s="22">
        <v>7</v>
      </c>
      <c r="F78" s="23" t="s">
        <v>1180</v>
      </c>
      <c r="G78" s="22">
        <v>76222</v>
      </c>
      <c r="H78" s="22" t="s">
        <v>192</v>
      </c>
      <c r="J78" s="24"/>
      <c r="N78" s="25"/>
    </row>
    <row r="79" spans="1:14" s="18" customFormat="1" x14ac:dyDescent="0.15">
      <c r="A79" s="23" t="s">
        <v>310</v>
      </c>
      <c r="B79" s="22">
        <v>29.18</v>
      </c>
      <c r="C79" s="22">
        <v>33</v>
      </c>
      <c r="D79" s="22">
        <v>4</v>
      </c>
      <c r="E79" s="22">
        <v>4</v>
      </c>
      <c r="F79" s="23" t="s">
        <v>1180</v>
      </c>
      <c r="G79" s="22">
        <v>13605</v>
      </c>
      <c r="H79" s="22" t="s">
        <v>311</v>
      </c>
      <c r="J79" s="24"/>
      <c r="N79" s="25"/>
    </row>
    <row r="80" spans="1:14" s="18" customFormat="1" x14ac:dyDescent="0.15">
      <c r="A80" s="22" t="s">
        <v>428</v>
      </c>
      <c r="B80" s="22">
        <v>23.09</v>
      </c>
      <c r="C80" s="22">
        <v>17</v>
      </c>
      <c r="D80" s="22">
        <v>10</v>
      </c>
      <c r="E80" s="22">
        <v>10</v>
      </c>
      <c r="F80" s="23" t="s">
        <v>1180</v>
      </c>
      <c r="G80" s="22">
        <v>109619</v>
      </c>
      <c r="H80" s="22" t="s">
        <v>429</v>
      </c>
      <c r="J80" s="24"/>
      <c r="N80" s="25"/>
    </row>
    <row r="81" spans="1:14" s="18" customFormat="1" x14ac:dyDescent="0.15">
      <c r="A81" s="23" t="s">
        <v>288</v>
      </c>
      <c r="B81" s="22">
        <v>17.07</v>
      </c>
      <c r="C81" s="22">
        <v>55</v>
      </c>
      <c r="D81" s="22">
        <v>10</v>
      </c>
      <c r="E81" s="22">
        <v>2</v>
      </c>
      <c r="F81" s="23" t="s">
        <v>1180</v>
      </c>
      <c r="G81" s="22">
        <v>23897</v>
      </c>
      <c r="H81" s="22" t="s">
        <v>289</v>
      </c>
      <c r="J81" s="24"/>
      <c r="N81" s="25"/>
    </row>
    <row r="82" spans="1:14" s="18" customFormat="1" x14ac:dyDescent="0.15">
      <c r="A82" s="22" t="s">
        <v>711</v>
      </c>
      <c r="B82" s="22">
        <v>40.450000000000003</v>
      </c>
      <c r="C82" s="22">
        <v>9</v>
      </c>
      <c r="D82" s="22">
        <v>11</v>
      </c>
      <c r="E82" s="22">
        <v>7</v>
      </c>
      <c r="F82" s="23" t="s">
        <v>1181</v>
      </c>
      <c r="G82" s="22">
        <v>235628</v>
      </c>
      <c r="H82" s="22" t="s">
        <v>712</v>
      </c>
      <c r="J82" s="24"/>
      <c r="N82" s="25"/>
    </row>
    <row r="83" spans="1:14" s="18" customFormat="1" x14ac:dyDescent="0.15">
      <c r="A83" s="23" t="s">
        <v>213</v>
      </c>
      <c r="B83" s="22">
        <v>35.06</v>
      </c>
      <c r="C83" s="22">
        <v>13</v>
      </c>
      <c r="D83" s="22">
        <v>6</v>
      </c>
      <c r="E83" s="22">
        <v>6</v>
      </c>
      <c r="F83" s="23" t="s">
        <v>1181</v>
      </c>
      <c r="G83" s="22">
        <v>72417</v>
      </c>
      <c r="H83" s="22" t="s">
        <v>214</v>
      </c>
      <c r="J83" s="24"/>
      <c r="N83" s="25"/>
    </row>
    <row r="84" spans="1:14" s="18" customFormat="1" x14ac:dyDescent="0.15">
      <c r="A84" s="22" t="s">
        <v>298</v>
      </c>
      <c r="B84" s="22">
        <v>32.840000000000003</v>
      </c>
      <c r="C84" s="22">
        <v>34</v>
      </c>
      <c r="D84" s="22">
        <v>5</v>
      </c>
      <c r="E84" s="22">
        <v>5</v>
      </c>
      <c r="F84" s="23" t="s">
        <v>1181</v>
      </c>
      <c r="G84" s="22">
        <v>24838</v>
      </c>
      <c r="H84" s="22" t="s">
        <v>300</v>
      </c>
      <c r="J84" s="24"/>
      <c r="N84" s="25"/>
    </row>
    <row r="85" spans="1:14" s="18" customFormat="1" x14ac:dyDescent="0.15">
      <c r="A85" s="22" t="s">
        <v>202</v>
      </c>
      <c r="B85" s="22">
        <v>29.99</v>
      </c>
      <c r="C85" s="22">
        <v>24</v>
      </c>
      <c r="D85" s="22">
        <v>5</v>
      </c>
      <c r="E85" s="22">
        <v>5</v>
      </c>
      <c r="F85" s="23" t="s">
        <v>1181</v>
      </c>
      <c r="G85" s="22">
        <v>29622</v>
      </c>
      <c r="H85" s="22" t="s">
        <v>203</v>
      </c>
      <c r="J85" s="24"/>
      <c r="N85" s="25"/>
    </row>
    <row r="86" spans="1:14" s="18" customFormat="1" x14ac:dyDescent="0.15">
      <c r="A86" s="23" t="s">
        <v>1182</v>
      </c>
      <c r="B86" s="22">
        <v>20.09</v>
      </c>
      <c r="C86" s="22">
        <v>29</v>
      </c>
      <c r="D86" s="22">
        <v>2</v>
      </c>
      <c r="E86" s="22">
        <v>2</v>
      </c>
      <c r="F86" s="23" t="s">
        <v>1181</v>
      </c>
      <c r="G86" s="22">
        <v>15083</v>
      </c>
      <c r="H86" s="22" t="s">
        <v>114</v>
      </c>
      <c r="J86" s="24"/>
      <c r="N86" s="25"/>
    </row>
    <row r="87" spans="1:14" s="18" customFormat="1" x14ac:dyDescent="0.15">
      <c r="A87" s="23" t="s">
        <v>263</v>
      </c>
      <c r="B87" s="22">
        <v>36.590000000000003</v>
      </c>
      <c r="C87" s="22">
        <v>30</v>
      </c>
      <c r="D87" s="22">
        <v>2</v>
      </c>
      <c r="E87" s="22">
        <v>2</v>
      </c>
      <c r="F87" s="23" t="s">
        <v>1183</v>
      </c>
      <c r="G87" s="22">
        <v>12482</v>
      </c>
      <c r="H87" s="22" t="s">
        <v>264</v>
      </c>
      <c r="J87" s="24"/>
      <c r="N87" s="25"/>
    </row>
    <row r="88" spans="1:14" s="18" customFormat="1" x14ac:dyDescent="0.15">
      <c r="A88" s="23" t="s">
        <v>331</v>
      </c>
      <c r="B88" s="22">
        <v>30.21</v>
      </c>
      <c r="C88" s="22">
        <v>6</v>
      </c>
      <c r="D88" s="22">
        <v>5</v>
      </c>
      <c r="E88" s="22">
        <v>5</v>
      </c>
      <c r="F88" s="23" t="s">
        <v>1183</v>
      </c>
      <c r="G88" s="22">
        <v>168113</v>
      </c>
      <c r="H88" s="22" t="s">
        <v>332</v>
      </c>
      <c r="J88" s="24"/>
      <c r="N88" s="25"/>
    </row>
    <row r="89" spans="1:14" s="18" customFormat="1" x14ac:dyDescent="0.15">
      <c r="A89" s="23" t="s">
        <v>1184</v>
      </c>
      <c r="B89" s="22">
        <v>24.33</v>
      </c>
      <c r="C89" s="22">
        <v>17</v>
      </c>
      <c r="D89" s="22">
        <v>2</v>
      </c>
      <c r="E89" s="22">
        <v>2</v>
      </c>
      <c r="F89" s="23" t="s">
        <v>1183</v>
      </c>
      <c r="G89" s="22">
        <v>23432</v>
      </c>
      <c r="H89" s="22" t="s">
        <v>1185</v>
      </c>
      <c r="J89" s="24"/>
      <c r="N89" s="25"/>
    </row>
    <row r="90" spans="1:14" s="18" customFormat="1" x14ac:dyDescent="0.15">
      <c r="A90" s="23" t="s">
        <v>1186</v>
      </c>
      <c r="B90" s="22">
        <v>19.329999999999998</v>
      </c>
      <c r="C90" s="22">
        <v>21</v>
      </c>
      <c r="D90" s="22">
        <v>2</v>
      </c>
      <c r="E90" s="22">
        <v>2</v>
      </c>
      <c r="F90" s="23" t="s">
        <v>1183</v>
      </c>
      <c r="G90" s="22">
        <v>18591</v>
      </c>
      <c r="H90" s="22" t="s">
        <v>259</v>
      </c>
      <c r="J90" s="24"/>
      <c r="N90" s="25"/>
    </row>
    <row r="91" spans="1:14" s="18" customFormat="1" x14ac:dyDescent="0.15">
      <c r="A91" s="22" t="s">
        <v>294</v>
      </c>
      <c r="B91" s="22">
        <v>17.809999999999999</v>
      </c>
      <c r="C91" s="22">
        <v>34</v>
      </c>
      <c r="D91" s="22">
        <v>4</v>
      </c>
      <c r="E91" s="22">
        <v>4</v>
      </c>
      <c r="F91" s="23" t="s">
        <v>1183</v>
      </c>
      <c r="G91" s="22">
        <v>20583</v>
      </c>
      <c r="H91" s="22" t="s">
        <v>295</v>
      </c>
      <c r="J91" s="24"/>
      <c r="N91" s="25"/>
    </row>
    <row r="92" spans="1:14" s="18" customFormat="1" x14ac:dyDescent="0.15">
      <c r="A92" s="23" t="s">
        <v>156</v>
      </c>
      <c r="B92" s="22">
        <v>17.579999999999998</v>
      </c>
      <c r="C92" s="22">
        <v>47</v>
      </c>
      <c r="D92" s="22">
        <v>5</v>
      </c>
      <c r="E92" s="22">
        <v>5</v>
      </c>
      <c r="F92" s="23" t="s">
        <v>1183</v>
      </c>
      <c r="G92" s="22">
        <v>21897</v>
      </c>
      <c r="H92" s="22" t="s">
        <v>157</v>
      </c>
      <c r="J92" s="24"/>
      <c r="N92" s="25"/>
    </row>
    <row r="93" spans="1:14" s="18" customFormat="1" x14ac:dyDescent="0.15">
      <c r="A93" s="22" t="s">
        <v>172</v>
      </c>
      <c r="B93" s="22">
        <v>27.43</v>
      </c>
      <c r="C93" s="22">
        <v>38</v>
      </c>
      <c r="D93" s="22">
        <v>5</v>
      </c>
      <c r="E93" s="22">
        <v>5</v>
      </c>
      <c r="F93" s="23" t="s">
        <v>982</v>
      </c>
      <c r="G93" s="22">
        <v>18721</v>
      </c>
      <c r="H93" s="22" t="s">
        <v>173</v>
      </c>
      <c r="J93" s="24"/>
      <c r="N93" s="25"/>
    </row>
    <row r="94" spans="1:14" s="18" customFormat="1" x14ac:dyDescent="0.15">
      <c r="A94" s="22" t="s">
        <v>1187</v>
      </c>
      <c r="B94" s="22">
        <v>24.89</v>
      </c>
      <c r="C94" s="22">
        <v>21</v>
      </c>
      <c r="D94" s="22">
        <v>6</v>
      </c>
      <c r="E94" s="22">
        <v>6</v>
      </c>
      <c r="F94" s="23" t="s">
        <v>982</v>
      </c>
      <c r="G94" s="22">
        <v>48341</v>
      </c>
      <c r="H94" s="22" t="s">
        <v>1188</v>
      </c>
      <c r="J94" s="24"/>
      <c r="N94" s="25"/>
    </row>
    <row r="95" spans="1:14" s="18" customFormat="1" x14ac:dyDescent="0.15">
      <c r="A95" s="22" t="s">
        <v>416</v>
      </c>
      <c r="B95" s="22">
        <v>18.510000000000002</v>
      </c>
      <c r="C95" s="22">
        <v>15</v>
      </c>
      <c r="D95" s="22">
        <v>10</v>
      </c>
      <c r="E95" s="22">
        <v>10</v>
      </c>
      <c r="F95" s="23" t="s">
        <v>982</v>
      </c>
      <c r="G95" s="22">
        <v>115418</v>
      </c>
      <c r="H95" s="22" t="s">
        <v>417</v>
      </c>
      <c r="J95" s="24"/>
      <c r="N95" s="25"/>
    </row>
    <row r="96" spans="1:14" s="18" customFormat="1" x14ac:dyDescent="0.15">
      <c r="A96" s="22" t="s">
        <v>313</v>
      </c>
      <c r="B96" s="22">
        <v>15.59</v>
      </c>
      <c r="C96" s="22">
        <v>42</v>
      </c>
      <c r="D96" s="22">
        <v>4</v>
      </c>
      <c r="E96" s="22">
        <v>4</v>
      </c>
      <c r="F96" s="23" t="s">
        <v>982</v>
      </c>
      <c r="G96" s="22">
        <v>11923</v>
      </c>
      <c r="H96" s="22" t="s">
        <v>314</v>
      </c>
      <c r="J96" s="24"/>
      <c r="N96" s="25"/>
    </row>
    <row r="97" spans="1:14" s="18" customFormat="1" x14ac:dyDescent="0.15">
      <c r="A97" s="22" t="s">
        <v>267</v>
      </c>
      <c r="B97" s="22">
        <v>34.44</v>
      </c>
      <c r="C97" s="22">
        <v>13</v>
      </c>
      <c r="D97" s="22">
        <v>4</v>
      </c>
      <c r="E97" s="22">
        <v>4</v>
      </c>
      <c r="F97" s="23" t="s">
        <v>979</v>
      </c>
      <c r="G97" s="22">
        <v>61013</v>
      </c>
      <c r="H97" s="22" t="s">
        <v>268</v>
      </c>
      <c r="J97" s="24"/>
      <c r="N97" s="25"/>
    </row>
    <row r="98" spans="1:14" s="18" customFormat="1" x14ac:dyDescent="0.15">
      <c r="A98" s="22" t="s">
        <v>303</v>
      </c>
      <c r="B98" s="22">
        <v>30.57</v>
      </c>
      <c r="C98" s="22">
        <v>16</v>
      </c>
      <c r="D98" s="22">
        <v>3</v>
      </c>
      <c r="E98" s="22">
        <v>3</v>
      </c>
      <c r="F98" s="23" t="s">
        <v>979</v>
      </c>
      <c r="G98" s="22">
        <v>38241</v>
      </c>
      <c r="H98" s="22" t="s">
        <v>304</v>
      </c>
      <c r="J98" s="24"/>
      <c r="N98" s="25"/>
    </row>
    <row r="99" spans="1:14" s="18" customFormat="1" x14ac:dyDescent="0.15">
      <c r="A99" s="23" t="s">
        <v>1189</v>
      </c>
      <c r="B99" s="22">
        <v>26.5</v>
      </c>
      <c r="C99" s="22">
        <v>5</v>
      </c>
      <c r="D99" s="22">
        <v>3</v>
      </c>
      <c r="E99" s="22">
        <v>3</v>
      </c>
      <c r="F99" s="23" t="s">
        <v>979</v>
      </c>
      <c r="G99" s="22">
        <v>91288</v>
      </c>
      <c r="H99" s="22" t="s">
        <v>1190</v>
      </c>
      <c r="J99" s="24"/>
      <c r="N99" s="25"/>
    </row>
    <row r="100" spans="1:14" s="18" customFormat="1" x14ac:dyDescent="0.15">
      <c r="A100" s="22" t="s">
        <v>99</v>
      </c>
      <c r="B100" s="22">
        <v>20.48</v>
      </c>
      <c r="C100" s="22">
        <v>74</v>
      </c>
      <c r="D100" s="22">
        <v>13</v>
      </c>
      <c r="E100" s="22">
        <v>2</v>
      </c>
      <c r="F100" s="23" t="s">
        <v>979</v>
      </c>
      <c r="G100" s="22">
        <v>17208</v>
      </c>
      <c r="H100" s="22" t="s">
        <v>100</v>
      </c>
      <c r="J100" s="24"/>
      <c r="N100" s="25"/>
    </row>
    <row r="101" spans="1:14" s="18" customFormat="1" x14ac:dyDescent="0.15">
      <c r="A101" s="23" t="s">
        <v>1191</v>
      </c>
      <c r="B101" s="22">
        <v>20.260000000000002</v>
      </c>
      <c r="C101" s="22">
        <v>20</v>
      </c>
      <c r="D101" s="22">
        <v>3</v>
      </c>
      <c r="E101" s="22">
        <v>3</v>
      </c>
      <c r="F101" s="23" t="s">
        <v>979</v>
      </c>
      <c r="G101" s="22">
        <v>35116</v>
      </c>
      <c r="H101" s="22" t="s">
        <v>1192</v>
      </c>
      <c r="J101" s="24"/>
      <c r="N101" s="25"/>
    </row>
    <row r="102" spans="1:14" s="18" customFormat="1" x14ac:dyDescent="0.15">
      <c r="A102" s="23" t="s">
        <v>247</v>
      </c>
      <c r="B102" s="22">
        <v>20.25</v>
      </c>
      <c r="C102" s="22">
        <v>5</v>
      </c>
      <c r="D102" s="22">
        <v>3</v>
      </c>
      <c r="E102" s="22">
        <v>3</v>
      </c>
      <c r="F102" s="23" t="s">
        <v>979</v>
      </c>
      <c r="G102" s="22">
        <v>82105</v>
      </c>
      <c r="H102" s="22" t="s">
        <v>248</v>
      </c>
      <c r="J102" s="24"/>
      <c r="N102" s="25"/>
    </row>
    <row r="103" spans="1:14" s="18" customFormat="1" x14ac:dyDescent="0.15">
      <c r="A103" s="23" t="s">
        <v>1193</v>
      </c>
      <c r="B103" s="22">
        <v>19.559999999999999</v>
      </c>
      <c r="C103" s="22">
        <v>50</v>
      </c>
      <c r="D103" s="22">
        <v>4</v>
      </c>
      <c r="E103" s="22">
        <v>4</v>
      </c>
      <c r="F103" s="23" t="s">
        <v>979</v>
      </c>
      <c r="G103" s="22">
        <v>13742</v>
      </c>
      <c r="H103" s="22" t="s">
        <v>291</v>
      </c>
      <c r="J103" s="24"/>
      <c r="N103" s="25"/>
    </row>
    <row r="104" spans="1:14" s="18" customFormat="1" x14ac:dyDescent="0.15">
      <c r="A104" s="22" t="s">
        <v>1194</v>
      </c>
      <c r="B104" s="22">
        <v>19.43</v>
      </c>
      <c r="C104" s="22">
        <v>18</v>
      </c>
      <c r="D104" s="22">
        <v>14</v>
      </c>
      <c r="E104" s="22">
        <v>13</v>
      </c>
      <c r="F104" s="23" t="s">
        <v>979</v>
      </c>
      <c r="G104" s="22">
        <v>121646</v>
      </c>
      <c r="H104" s="22" t="s">
        <v>1195</v>
      </c>
      <c r="J104" s="24"/>
      <c r="N104" s="25"/>
    </row>
    <row r="105" spans="1:14" s="18" customFormat="1" x14ac:dyDescent="0.15">
      <c r="A105" s="23" t="s">
        <v>1196</v>
      </c>
      <c r="B105" s="22">
        <v>13.6</v>
      </c>
      <c r="C105" s="22">
        <v>15</v>
      </c>
      <c r="D105" s="22">
        <v>2</v>
      </c>
      <c r="E105" s="22">
        <v>2</v>
      </c>
      <c r="F105" s="23" t="s">
        <v>979</v>
      </c>
      <c r="G105" s="22">
        <v>18870</v>
      </c>
      <c r="H105" s="22" t="s">
        <v>1197</v>
      </c>
      <c r="J105" s="24"/>
      <c r="N105" s="25"/>
    </row>
    <row r="106" spans="1:14" s="18" customFormat="1" x14ac:dyDescent="0.15">
      <c r="A106" s="23" t="s">
        <v>174</v>
      </c>
      <c r="B106" s="22">
        <v>13.16</v>
      </c>
      <c r="C106" s="22">
        <v>11</v>
      </c>
      <c r="D106" s="22">
        <v>8</v>
      </c>
      <c r="E106" s="22">
        <v>8</v>
      </c>
      <c r="F106" s="23" t="s">
        <v>979</v>
      </c>
      <c r="G106" s="22">
        <v>133274</v>
      </c>
      <c r="H106" s="22" t="s">
        <v>176</v>
      </c>
      <c r="J106" s="24"/>
      <c r="N106" s="25"/>
    </row>
    <row r="107" spans="1:14" s="18" customFormat="1" x14ac:dyDescent="0.15">
      <c r="A107" s="23" t="s">
        <v>1198</v>
      </c>
      <c r="B107" s="22">
        <v>40.83</v>
      </c>
      <c r="C107" s="22">
        <v>36</v>
      </c>
      <c r="D107" s="22">
        <v>11</v>
      </c>
      <c r="E107" s="22">
        <v>11</v>
      </c>
      <c r="F107" s="23" t="s">
        <v>970</v>
      </c>
      <c r="G107" s="22">
        <v>54865</v>
      </c>
      <c r="H107" s="22" t="s">
        <v>330</v>
      </c>
      <c r="J107" s="24"/>
      <c r="N107" s="25"/>
    </row>
    <row r="108" spans="1:14" s="18" customFormat="1" x14ac:dyDescent="0.15">
      <c r="A108" s="22" t="s">
        <v>199</v>
      </c>
      <c r="B108" s="22">
        <v>30.06</v>
      </c>
      <c r="C108" s="22">
        <v>30</v>
      </c>
      <c r="D108" s="22">
        <v>7</v>
      </c>
      <c r="E108" s="22">
        <v>6</v>
      </c>
      <c r="F108" s="23" t="s">
        <v>970</v>
      </c>
      <c r="G108" s="22">
        <v>39735</v>
      </c>
      <c r="H108" s="22" t="s">
        <v>201</v>
      </c>
      <c r="J108" s="24"/>
      <c r="N108" s="25"/>
    </row>
    <row r="109" spans="1:14" s="18" customFormat="1" x14ac:dyDescent="0.15">
      <c r="A109" s="22" t="s">
        <v>1199</v>
      </c>
      <c r="B109" s="22">
        <v>27.91</v>
      </c>
      <c r="C109" s="22">
        <v>24</v>
      </c>
      <c r="D109" s="22">
        <v>6</v>
      </c>
      <c r="E109" s="22">
        <v>6</v>
      </c>
      <c r="F109" s="23" t="s">
        <v>970</v>
      </c>
      <c r="G109" s="22">
        <v>34278</v>
      </c>
      <c r="H109" s="22" t="s">
        <v>1200</v>
      </c>
      <c r="J109" s="24"/>
      <c r="N109" s="25"/>
    </row>
    <row r="110" spans="1:14" s="18" customFormat="1" x14ac:dyDescent="0.15">
      <c r="A110" s="22" t="s">
        <v>1201</v>
      </c>
      <c r="B110" s="22">
        <v>26.36</v>
      </c>
      <c r="C110" s="22">
        <v>14</v>
      </c>
      <c r="D110" s="22">
        <v>2</v>
      </c>
      <c r="E110" s="22">
        <v>2</v>
      </c>
      <c r="F110" s="23" t="s">
        <v>970</v>
      </c>
      <c r="G110" s="22">
        <v>31381</v>
      </c>
      <c r="H110" s="22" t="s">
        <v>1202</v>
      </c>
      <c r="J110" s="24"/>
      <c r="N110" s="25"/>
    </row>
    <row r="111" spans="1:14" s="18" customFormat="1" x14ac:dyDescent="0.15">
      <c r="A111" s="23" t="s">
        <v>228</v>
      </c>
      <c r="B111" s="22">
        <v>20.93</v>
      </c>
      <c r="C111" s="22">
        <v>55</v>
      </c>
      <c r="D111" s="22">
        <v>9</v>
      </c>
      <c r="E111" s="22">
        <v>9</v>
      </c>
      <c r="F111" s="23" t="s">
        <v>970</v>
      </c>
      <c r="G111" s="22">
        <v>30197</v>
      </c>
      <c r="H111" s="22" t="s">
        <v>229</v>
      </c>
      <c r="J111" s="24"/>
      <c r="N111" s="25"/>
    </row>
    <row r="112" spans="1:14" s="18" customFormat="1" x14ac:dyDescent="0.15">
      <c r="A112" s="23" t="s">
        <v>369</v>
      </c>
      <c r="B112" s="22">
        <v>33.659999999999997</v>
      </c>
      <c r="C112" s="22">
        <v>37</v>
      </c>
      <c r="D112" s="22">
        <v>12</v>
      </c>
      <c r="E112" s="22">
        <v>5</v>
      </c>
      <c r="F112" s="23" t="s">
        <v>1203</v>
      </c>
      <c r="G112" s="22">
        <v>48979</v>
      </c>
      <c r="H112" s="22" t="s">
        <v>370</v>
      </c>
      <c r="J112" s="24"/>
      <c r="N112" s="25"/>
    </row>
    <row r="113" spans="1:14" s="18" customFormat="1" x14ac:dyDescent="0.15">
      <c r="A113" s="23" t="s">
        <v>450</v>
      </c>
      <c r="B113" s="22">
        <v>30.19</v>
      </c>
      <c r="C113" s="22">
        <v>24</v>
      </c>
      <c r="D113" s="22">
        <v>8</v>
      </c>
      <c r="E113" s="22">
        <v>8</v>
      </c>
      <c r="F113" s="23" t="s">
        <v>1203</v>
      </c>
      <c r="G113" s="22">
        <v>40539</v>
      </c>
      <c r="H113" s="22" t="s">
        <v>452</v>
      </c>
      <c r="J113" s="24"/>
      <c r="N113" s="25"/>
    </row>
    <row r="114" spans="1:14" s="18" customFormat="1" x14ac:dyDescent="0.15">
      <c r="A114" s="23" t="s">
        <v>548</v>
      </c>
      <c r="B114" s="22">
        <v>28.38</v>
      </c>
      <c r="C114" s="22">
        <v>5</v>
      </c>
      <c r="D114" s="22">
        <v>3</v>
      </c>
      <c r="E114" s="22">
        <v>3</v>
      </c>
      <c r="F114" s="23" t="s">
        <v>1203</v>
      </c>
      <c r="G114" s="22">
        <v>103025</v>
      </c>
      <c r="H114" s="22" t="s">
        <v>549</v>
      </c>
      <c r="J114" s="24"/>
      <c r="N114" s="25"/>
    </row>
    <row r="115" spans="1:14" s="18" customFormat="1" x14ac:dyDescent="0.15">
      <c r="A115" s="23" t="s">
        <v>279</v>
      </c>
      <c r="B115" s="22">
        <v>23.21</v>
      </c>
      <c r="C115" s="22">
        <v>66</v>
      </c>
      <c r="D115" s="22">
        <v>16</v>
      </c>
      <c r="E115" s="22">
        <v>3</v>
      </c>
      <c r="F115" s="23" t="s">
        <v>1203</v>
      </c>
      <c r="G115" s="22">
        <v>39356</v>
      </c>
      <c r="H115" s="22" t="s">
        <v>281</v>
      </c>
      <c r="J115" s="24"/>
      <c r="N115" s="25"/>
    </row>
    <row r="116" spans="1:14" s="18" customFormat="1" x14ac:dyDescent="0.15">
      <c r="A116" s="22" t="s">
        <v>277</v>
      </c>
      <c r="B116" s="22">
        <v>21.51</v>
      </c>
      <c r="C116" s="22">
        <v>42</v>
      </c>
      <c r="D116" s="22">
        <v>9</v>
      </c>
      <c r="E116" s="22">
        <v>8</v>
      </c>
      <c r="F116" s="23" t="s">
        <v>1203</v>
      </c>
      <c r="G116" s="22">
        <v>31053</v>
      </c>
      <c r="H116" s="22" t="s">
        <v>278</v>
      </c>
      <c r="J116" s="24"/>
      <c r="N116" s="25"/>
    </row>
    <row r="117" spans="1:14" s="18" customFormat="1" x14ac:dyDescent="0.15">
      <c r="A117" s="22" t="s">
        <v>352</v>
      </c>
      <c r="B117" s="22">
        <v>17.38</v>
      </c>
      <c r="C117" s="22">
        <v>34</v>
      </c>
      <c r="D117" s="22">
        <v>5</v>
      </c>
      <c r="E117" s="22">
        <v>5</v>
      </c>
      <c r="F117" s="23" t="s">
        <v>1203</v>
      </c>
      <c r="G117" s="22">
        <v>24741</v>
      </c>
      <c r="H117" s="22" t="s">
        <v>353</v>
      </c>
      <c r="J117" s="24"/>
      <c r="N117" s="25"/>
    </row>
    <row r="118" spans="1:14" s="18" customFormat="1" x14ac:dyDescent="0.15">
      <c r="A118" s="22" t="s">
        <v>1204</v>
      </c>
      <c r="B118" s="22">
        <v>13.77</v>
      </c>
      <c r="C118" s="22">
        <v>4</v>
      </c>
      <c r="D118" s="22">
        <v>3</v>
      </c>
      <c r="E118" s="22">
        <v>3</v>
      </c>
      <c r="F118" s="23" t="s">
        <v>1203</v>
      </c>
      <c r="G118" s="22">
        <v>132060</v>
      </c>
      <c r="H118" s="22" t="s">
        <v>1205</v>
      </c>
      <c r="J118" s="24"/>
      <c r="N118" s="25"/>
    </row>
    <row r="119" spans="1:14" s="18" customFormat="1" x14ac:dyDescent="0.15">
      <c r="A119" s="23" t="s">
        <v>251</v>
      </c>
      <c r="B119" s="22">
        <v>57.84</v>
      </c>
      <c r="C119" s="22">
        <v>28</v>
      </c>
      <c r="D119" s="22">
        <v>7</v>
      </c>
      <c r="E119" s="22">
        <v>6</v>
      </c>
      <c r="F119" s="23" t="s">
        <v>961</v>
      </c>
      <c r="G119" s="22">
        <v>39548</v>
      </c>
      <c r="H119" s="22" t="s">
        <v>1206</v>
      </c>
      <c r="J119" s="24"/>
      <c r="N119" s="25"/>
    </row>
    <row r="120" spans="1:14" s="18" customFormat="1" x14ac:dyDescent="0.15">
      <c r="A120" s="23" t="s">
        <v>678</v>
      </c>
      <c r="B120" s="22">
        <v>41.3</v>
      </c>
      <c r="C120" s="22">
        <v>15</v>
      </c>
      <c r="D120" s="22">
        <v>2</v>
      </c>
      <c r="E120" s="22">
        <v>2</v>
      </c>
      <c r="F120" s="23" t="s">
        <v>961</v>
      </c>
      <c r="G120" s="22">
        <v>14309</v>
      </c>
      <c r="H120" s="22" t="s">
        <v>679</v>
      </c>
      <c r="J120" s="24"/>
      <c r="N120" s="25"/>
    </row>
    <row r="121" spans="1:14" s="18" customFormat="1" x14ac:dyDescent="0.15">
      <c r="A121" s="22" t="s">
        <v>519</v>
      </c>
      <c r="B121" s="22">
        <v>32</v>
      </c>
      <c r="C121" s="22">
        <v>16</v>
      </c>
      <c r="D121" s="22">
        <v>3</v>
      </c>
      <c r="E121" s="22">
        <v>3</v>
      </c>
      <c r="F121" s="23" t="s">
        <v>961</v>
      </c>
      <c r="G121" s="22">
        <v>27957</v>
      </c>
      <c r="H121" s="22" t="s">
        <v>520</v>
      </c>
      <c r="J121" s="24"/>
      <c r="N121" s="25"/>
    </row>
    <row r="122" spans="1:14" s="18" customFormat="1" x14ac:dyDescent="0.15">
      <c r="A122" s="23" t="s">
        <v>1207</v>
      </c>
      <c r="B122" s="22">
        <v>30.82</v>
      </c>
      <c r="C122" s="22">
        <v>10</v>
      </c>
      <c r="D122" s="22">
        <v>2</v>
      </c>
      <c r="E122" s="22">
        <v>2</v>
      </c>
      <c r="F122" s="23" t="s">
        <v>961</v>
      </c>
      <c r="G122" s="22">
        <v>30344</v>
      </c>
      <c r="H122" s="22" t="s">
        <v>1208</v>
      </c>
      <c r="J122" s="24"/>
      <c r="N122" s="25"/>
    </row>
    <row r="123" spans="1:14" s="18" customFormat="1" x14ac:dyDescent="0.15">
      <c r="A123" s="23" t="s">
        <v>358</v>
      </c>
      <c r="B123" s="22">
        <v>26</v>
      </c>
      <c r="C123" s="22">
        <v>25</v>
      </c>
      <c r="D123" s="22">
        <v>7</v>
      </c>
      <c r="E123" s="22">
        <v>5</v>
      </c>
      <c r="F123" s="23" t="s">
        <v>961</v>
      </c>
      <c r="G123" s="22">
        <v>52193</v>
      </c>
      <c r="H123" s="22" t="s">
        <v>1209</v>
      </c>
      <c r="J123" s="24"/>
      <c r="N123" s="25"/>
    </row>
    <row r="124" spans="1:14" s="18" customFormat="1" x14ac:dyDescent="0.15">
      <c r="A124" s="22" t="s">
        <v>406</v>
      </c>
      <c r="B124" s="22">
        <v>24.89</v>
      </c>
      <c r="C124" s="22">
        <v>25</v>
      </c>
      <c r="D124" s="22">
        <v>5</v>
      </c>
      <c r="E124" s="22">
        <v>5</v>
      </c>
      <c r="F124" s="23" t="s">
        <v>961</v>
      </c>
      <c r="G124" s="22">
        <v>28721</v>
      </c>
      <c r="H124" s="22" t="s">
        <v>407</v>
      </c>
      <c r="J124" s="24"/>
      <c r="N124" s="25"/>
    </row>
    <row r="125" spans="1:14" s="18" customFormat="1" x14ac:dyDescent="0.15">
      <c r="A125" s="22" t="s">
        <v>1210</v>
      </c>
      <c r="B125" s="22">
        <v>19.899999999999999</v>
      </c>
      <c r="C125" s="22">
        <v>3</v>
      </c>
      <c r="D125" s="22">
        <v>2</v>
      </c>
      <c r="E125" s="22">
        <v>2</v>
      </c>
      <c r="F125" s="23" t="s">
        <v>961</v>
      </c>
      <c r="G125" s="22">
        <v>224318</v>
      </c>
      <c r="H125" s="22" t="s">
        <v>1211</v>
      </c>
      <c r="J125" s="24"/>
      <c r="N125" s="25"/>
    </row>
    <row r="126" spans="1:14" s="18" customFormat="1" x14ac:dyDescent="0.15">
      <c r="A126" s="23" t="s">
        <v>433</v>
      </c>
      <c r="B126" s="22">
        <v>18.71</v>
      </c>
      <c r="C126" s="22">
        <v>37</v>
      </c>
      <c r="D126" s="22">
        <v>6</v>
      </c>
      <c r="E126" s="22">
        <v>6</v>
      </c>
      <c r="F126" s="23" t="s">
        <v>961</v>
      </c>
      <c r="G126" s="22">
        <v>28067</v>
      </c>
      <c r="H126" s="22" t="s">
        <v>434</v>
      </c>
      <c r="J126" s="24"/>
      <c r="N126" s="25"/>
    </row>
    <row r="127" spans="1:14" s="18" customFormat="1" x14ac:dyDescent="0.15">
      <c r="A127" s="23" t="s">
        <v>1212</v>
      </c>
      <c r="B127" s="22">
        <v>16.22</v>
      </c>
      <c r="C127" s="22">
        <v>13</v>
      </c>
      <c r="D127" s="22">
        <v>3</v>
      </c>
      <c r="E127" s="22">
        <v>3</v>
      </c>
      <c r="F127" s="23" t="s">
        <v>961</v>
      </c>
      <c r="G127" s="22">
        <v>57620</v>
      </c>
      <c r="H127" s="22" t="s">
        <v>1213</v>
      </c>
      <c r="J127" s="24"/>
      <c r="N127" s="25"/>
    </row>
    <row r="128" spans="1:14" s="18" customFormat="1" x14ac:dyDescent="0.15">
      <c r="A128" s="23" t="s">
        <v>389</v>
      </c>
      <c r="B128" s="22">
        <v>15.71</v>
      </c>
      <c r="C128" s="22">
        <v>40</v>
      </c>
      <c r="D128" s="22">
        <v>2</v>
      </c>
      <c r="E128" s="22">
        <v>2</v>
      </c>
      <c r="F128" s="23" t="s">
        <v>961</v>
      </c>
      <c r="G128" s="22">
        <v>12240</v>
      </c>
      <c r="H128" s="22" t="s">
        <v>390</v>
      </c>
      <c r="J128" s="24"/>
      <c r="N128" s="25"/>
    </row>
    <row r="129" spans="1:14" s="18" customFormat="1" x14ac:dyDescent="0.15">
      <c r="A129" s="22" t="s">
        <v>204</v>
      </c>
      <c r="B129" s="22">
        <v>15.15</v>
      </c>
      <c r="C129" s="22">
        <v>15</v>
      </c>
      <c r="D129" s="22">
        <v>2</v>
      </c>
      <c r="E129" s="22">
        <v>2</v>
      </c>
      <c r="F129" s="23" t="s">
        <v>961</v>
      </c>
      <c r="G129" s="22">
        <v>29191</v>
      </c>
      <c r="H129" s="22" t="s">
        <v>205</v>
      </c>
      <c r="J129" s="24"/>
      <c r="N129" s="25"/>
    </row>
    <row r="130" spans="1:14" s="18" customFormat="1" x14ac:dyDescent="0.15">
      <c r="A130" s="23" t="s">
        <v>1214</v>
      </c>
      <c r="B130" s="22">
        <v>32.090000000000003</v>
      </c>
      <c r="C130" s="22">
        <v>18</v>
      </c>
      <c r="D130" s="22">
        <v>10</v>
      </c>
      <c r="E130" s="22">
        <v>7</v>
      </c>
      <c r="F130" s="23" t="s">
        <v>955</v>
      </c>
      <c r="G130" s="22">
        <v>70665</v>
      </c>
      <c r="H130" s="22" t="s">
        <v>293</v>
      </c>
      <c r="J130" s="24"/>
      <c r="N130" s="25"/>
    </row>
    <row r="131" spans="1:14" s="18" customFormat="1" x14ac:dyDescent="0.15">
      <c r="A131" s="22" t="s">
        <v>271</v>
      </c>
      <c r="B131" s="22">
        <v>28.13</v>
      </c>
      <c r="C131" s="22">
        <v>17</v>
      </c>
      <c r="D131" s="22">
        <v>3</v>
      </c>
      <c r="E131" s="22">
        <v>3</v>
      </c>
      <c r="F131" s="23" t="s">
        <v>955</v>
      </c>
      <c r="G131" s="22">
        <v>35411</v>
      </c>
      <c r="H131" s="22" t="s">
        <v>272</v>
      </c>
      <c r="J131" s="24"/>
      <c r="N131" s="25"/>
    </row>
    <row r="132" spans="1:14" s="18" customFormat="1" x14ac:dyDescent="0.15">
      <c r="A132" s="22" t="s">
        <v>169</v>
      </c>
      <c r="B132" s="22">
        <v>27.11</v>
      </c>
      <c r="C132" s="22">
        <v>60</v>
      </c>
      <c r="D132" s="22">
        <v>7</v>
      </c>
      <c r="E132" s="22">
        <v>7</v>
      </c>
      <c r="F132" s="23" t="s">
        <v>955</v>
      </c>
      <c r="G132" s="22">
        <v>22031</v>
      </c>
      <c r="H132" s="22" t="s">
        <v>171</v>
      </c>
      <c r="J132" s="24"/>
      <c r="N132" s="25"/>
    </row>
    <row r="133" spans="1:14" s="18" customFormat="1" x14ac:dyDescent="0.15">
      <c r="A133" s="22" t="s">
        <v>640</v>
      </c>
      <c r="B133" s="22">
        <v>24.65</v>
      </c>
      <c r="C133" s="22">
        <v>72</v>
      </c>
      <c r="D133" s="22">
        <v>24</v>
      </c>
      <c r="E133" s="22">
        <v>18</v>
      </c>
      <c r="F133" s="23" t="s">
        <v>955</v>
      </c>
      <c r="G133" s="22">
        <v>44550</v>
      </c>
      <c r="H133" s="22" t="s">
        <v>641</v>
      </c>
      <c r="J133" s="24"/>
      <c r="N133" s="25"/>
    </row>
    <row r="134" spans="1:14" s="18" customFormat="1" x14ac:dyDescent="0.15">
      <c r="A134" s="23" t="s">
        <v>600</v>
      </c>
      <c r="B134" s="22">
        <v>20.32</v>
      </c>
      <c r="C134" s="22">
        <v>5</v>
      </c>
      <c r="D134" s="22">
        <v>2</v>
      </c>
      <c r="E134" s="22">
        <v>2</v>
      </c>
      <c r="F134" s="23" t="s">
        <v>955</v>
      </c>
      <c r="G134" s="22">
        <v>67169</v>
      </c>
      <c r="H134" s="22" t="s">
        <v>601</v>
      </c>
      <c r="J134" s="24"/>
      <c r="N134" s="25"/>
    </row>
    <row r="135" spans="1:14" s="18" customFormat="1" x14ac:dyDescent="0.15">
      <c r="A135" s="22" t="s">
        <v>1215</v>
      </c>
      <c r="B135" s="22">
        <v>18.809999999999999</v>
      </c>
      <c r="C135" s="22">
        <v>41</v>
      </c>
      <c r="D135" s="22">
        <v>8</v>
      </c>
      <c r="E135" s="22">
        <v>6</v>
      </c>
      <c r="F135" s="23" t="s">
        <v>955</v>
      </c>
      <c r="G135" s="22">
        <v>37377</v>
      </c>
      <c r="H135" s="22" t="s">
        <v>1216</v>
      </c>
      <c r="J135" s="24"/>
      <c r="N135" s="25"/>
    </row>
    <row r="136" spans="1:14" s="18" customFormat="1" x14ac:dyDescent="0.15">
      <c r="A136" s="22" t="s">
        <v>1217</v>
      </c>
      <c r="B136" s="22">
        <v>17.79</v>
      </c>
      <c r="C136" s="22">
        <v>11</v>
      </c>
      <c r="D136" s="22">
        <v>3</v>
      </c>
      <c r="E136" s="22">
        <v>3</v>
      </c>
      <c r="F136" s="23" t="s">
        <v>955</v>
      </c>
      <c r="G136" s="22">
        <v>51450</v>
      </c>
      <c r="H136" s="22" t="s">
        <v>1218</v>
      </c>
      <c r="J136" s="24"/>
      <c r="N136" s="25"/>
    </row>
    <row r="137" spans="1:14" s="18" customFormat="1" x14ac:dyDescent="0.15">
      <c r="A137" s="22" t="s">
        <v>239</v>
      </c>
      <c r="B137" s="22">
        <v>15.5</v>
      </c>
      <c r="C137" s="22">
        <v>11</v>
      </c>
      <c r="D137" s="22">
        <v>5</v>
      </c>
      <c r="E137" s="22">
        <v>2</v>
      </c>
      <c r="F137" s="23" t="s">
        <v>955</v>
      </c>
      <c r="G137" s="22">
        <v>52265</v>
      </c>
      <c r="H137" s="22" t="s">
        <v>240</v>
      </c>
      <c r="J137" s="24"/>
      <c r="N137" s="25"/>
    </row>
    <row r="138" spans="1:14" s="18" customFormat="1" x14ac:dyDescent="0.15">
      <c r="A138" s="23" t="s">
        <v>1219</v>
      </c>
      <c r="B138" s="22">
        <v>39.61</v>
      </c>
      <c r="C138" s="22">
        <v>16</v>
      </c>
      <c r="D138" s="22">
        <v>2</v>
      </c>
      <c r="E138" s="22">
        <v>2</v>
      </c>
      <c r="F138" s="23" t="s">
        <v>942</v>
      </c>
      <c r="G138" s="22">
        <v>29639</v>
      </c>
      <c r="H138" s="22" t="s">
        <v>1220</v>
      </c>
      <c r="J138" s="24"/>
      <c r="N138" s="25"/>
    </row>
    <row r="139" spans="1:14" s="18" customFormat="1" x14ac:dyDescent="0.15">
      <c r="A139" s="22" t="s">
        <v>348</v>
      </c>
      <c r="B139" s="22">
        <v>35.71</v>
      </c>
      <c r="C139" s="22">
        <v>30</v>
      </c>
      <c r="D139" s="22">
        <v>13</v>
      </c>
      <c r="E139" s="22">
        <v>13</v>
      </c>
      <c r="F139" s="23" t="s">
        <v>942</v>
      </c>
      <c r="G139" s="22">
        <v>63989</v>
      </c>
      <c r="H139" s="22" t="s">
        <v>349</v>
      </c>
      <c r="J139" s="24"/>
      <c r="N139" s="25"/>
    </row>
    <row r="140" spans="1:14" s="18" customFormat="1" x14ac:dyDescent="0.15">
      <c r="A140" s="23" t="s">
        <v>461</v>
      </c>
      <c r="B140" s="22">
        <v>34.159999999999997</v>
      </c>
      <c r="C140" s="22">
        <v>36</v>
      </c>
      <c r="D140" s="22">
        <v>5</v>
      </c>
      <c r="E140" s="22">
        <v>5</v>
      </c>
      <c r="F140" s="23" t="s">
        <v>942</v>
      </c>
      <c r="G140" s="22">
        <v>29436</v>
      </c>
      <c r="H140" s="22" t="s">
        <v>462</v>
      </c>
      <c r="J140" s="24"/>
      <c r="N140" s="25"/>
    </row>
    <row r="141" spans="1:14" s="18" customFormat="1" x14ac:dyDescent="0.15">
      <c r="A141" s="22" t="s">
        <v>430</v>
      </c>
      <c r="B141" s="22">
        <v>34.1</v>
      </c>
      <c r="C141" s="22">
        <v>16</v>
      </c>
      <c r="D141" s="22">
        <v>5</v>
      </c>
      <c r="E141" s="22">
        <v>3</v>
      </c>
      <c r="F141" s="23" t="s">
        <v>942</v>
      </c>
      <c r="G141" s="22">
        <v>55075</v>
      </c>
      <c r="H141" s="22" t="s">
        <v>432</v>
      </c>
      <c r="J141" s="24"/>
      <c r="N141" s="25"/>
    </row>
    <row r="142" spans="1:14" s="18" customFormat="1" x14ac:dyDescent="0.15">
      <c r="A142" s="22" t="s">
        <v>1221</v>
      </c>
      <c r="B142" s="22">
        <v>34.01</v>
      </c>
      <c r="C142" s="22">
        <v>11</v>
      </c>
      <c r="D142" s="22">
        <v>9</v>
      </c>
      <c r="E142" s="22">
        <v>9</v>
      </c>
      <c r="F142" s="23" t="s">
        <v>942</v>
      </c>
      <c r="G142" s="22">
        <v>138560</v>
      </c>
      <c r="H142" s="22" t="s">
        <v>1222</v>
      </c>
      <c r="J142" s="24"/>
      <c r="N142" s="25"/>
    </row>
    <row r="143" spans="1:14" s="18" customFormat="1" x14ac:dyDescent="0.15">
      <c r="A143" s="23" t="s">
        <v>354</v>
      </c>
      <c r="B143" s="22">
        <v>32.72</v>
      </c>
      <c r="C143" s="22">
        <v>27</v>
      </c>
      <c r="D143" s="22">
        <v>10</v>
      </c>
      <c r="E143" s="22">
        <v>7</v>
      </c>
      <c r="F143" s="23" t="s">
        <v>942</v>
      </c>
      <c r="G143" s="22">
        <v>67942</v>
      </c>
      <c r="H143" s="22" t="s">
        <v>355</v>
      </c>
      <c r="J143" s="24"/>
      <c r="N143" s="25"/>
    </row>
    <row r="144" spans="1:14" s="18" customFormat="1" x14ac:dyDescent="0.15">
      <c r="A144" s="22" t="s">
        <v>440</v>
      </c>
      <c r="B144" s="22">
        <v>29.7</v>
      </c>
      <c r="C144" s="22">
        <v>13</v>
      </c>
      <c r="D144" s="22">
        <v>4</v>
      </c>
      <c r="E144" s="22">
        <v>4</v>
      </c>
      <c r="F144" s="23" t="s">
        <v>942</v>
      </c>
      <c r="G144" s="22">
        <v>75291</v>
      </c>
      <c r="H144" s="22" t="s">
        <v>441</v>
      </c>
      <c r="J144" s="24"/>
      <c r="N144" s="25"/>
    </row>
    <row r="145" spans="1:14" s="18" customFormat="1" x14ac:dyDescent="0.15">
      <c r="A145" s="22" t="s">
        <v>1223</v>
      </c>
      <c r="B145" s="22">
        <v>28.56</v>
      </c>
      <c r="C145" s="22">
        <v>15</v>
      </c>
      <c r="D145" s="22">
        <v>4</v>
      </c>
      <c r="E145" s="22">
        <v>4</v>
      </c>
      <c r="F145" s="23" t="s">
        <v>942</v>
      </c>
      <c r="G145" s="22">
        <v>41298</v>
      </c>
      <c r="H145" s="22" t="s">
        <v>1224</v>
      </c>
      <c r="J145" s="24"/>
      <c r="N145" s="25"/>
    </row>
    <row r="146" spans="1:14" s="18" customFormat="1" x14ac:dyDescent="0.15">
      <c r="A146" s="22" t="s">
        <v>1225</v>
      </c>
      <c r="B146" s="22">
        <v>26.15</v>
      </c>
      <c r="C146" s="22">
        <v>13</v>
      </c>
      <c r="D146" s="22">
        <v>9</v>
      </c>
      <c r="E146" s="22">
        <v>9</v>
      </c>
      <c r="F146" s="23" t="s">
        <v>942</v>
      </c>
      <c r="G146" s="22">
        <v>118026</v>
      </c>
      <c r="H146" s="22" t="s">
        <v>1226</v>
      </c>
      <c r="J146" s="24"/>
      <c r="N146" s="25"/>
    </row>
    <row r="147" spans="1:14" s="18" customFormat="1" x14ac:dyDescent="0.15">
      <c r="A147" s="22" t="s">
        <v>1227</v>
      </c>
      <c r="B147" s="22">
        <v>25.42</v>
      </c>
      <c r="C147" s="22">
        <v>30</v>
      </c>
      <c r="D147" s="22">
        <v>5</v>
      </c>
      <c r="E147" s="22">
        <v>5</v>
      </c>
      <c r="F147" s="23" t="s">
        <v>942</v>
      </c>
      <c r="G147" s="22">
        <v>35566</v>
      </c>
      <c r="H147" s="22" t="s">
        <v>1228</v>
      </c>
      <c r="J147" s="24"/>
      <c r="N147" s="25"/>
    </row>
    <row r="148" spans="1:14" s="18" customFormat="1" x14ac:dyDescent="0.15">
      <c r="A148" s="23" t="s">
        <v>1229</v>
      </c>
      <c r="B148" s="22">
        <v>22.4</v>
      </c>
      <c r="C148" s="22">
        <v>32</v>
      </c>
      <c r="D148" s="22">
        <v>5</v>
      </c>
      <c r="E148" s="22">
        <v>5</v>
      </c>
      <c r="F148" s="23" t="s">
        <v>942</v>
      </c>
      <c r="G148" s="22">
        <v>15798</v>
      </c>
      <c r="H148" s="22" t="s">
        <v>1230</v>
      </c>
      <c r="J148" s="24"/>
      <c r="N148" s="25"/>
    </row>
    <row r="149" spans="1:14" s="18" customFormat="1" x14ac:dyDescent="0.15">
      <c r="A149" s="22" t="s">
        <v>422</v>
      </c>
      <c r="B149" s="22">
        <v>21.66</v>
      </c>
      <c r="C149" s="22">
        <v>11</v>
      </c>
      <c r="D149" s="22">
        <v>3</v>
      </c>
      <c r="E149" s="22">
        <v>3</v>
      </c>
      <c r="F149" s="23" t="s">
        <v>942</v>
      </c>
      <c r="G149" s="22">
        <v>56938</v>
      </c>
      <c r="H149" s="22" t="s">
        <v>423</v>
      </c>
      <c r="J149" s="24"/>
      <c r="N149" s="25"/>
    </row>
    <row r="150" spans="1:14" s="18" customFormat="1" x14ac:dyDescent="0.15">
      <c r="A150" s="22" t="s">
        <v>491</v>
      </c>
      <c r="B150" s="22">
        <v>18.09</v>
      </c>
      <c r="C150" s="22">
        <v>25</v>
      </c>
      <c r="D150" s="22">
        <v>17</v>
      </c>
      <c r="E150" s="22">
        <v>17</v>
      </c>
      <c r="F150" s="23" t="s">
        <v>942</v>
      </c>
      <c r="G150" s="22">
        <v>63531</v>
      </c>
      <c r="H150" s="22" t="s">
        <v>492</v>
      </c>
      <c r="J150" s="24"/>
      <c r="N150" s="25"/>
    </row>
    <row r="151" spans="1:14" s="18" customFormat="1" x14ac:dyDescent="0.15">
      <c r="A151" s="23" t="s">
        <v>500</v>
      </c>
      <c r="B151" s="22">
        <v>15.54</v>
      </c>
      <c r="C151" s="22">
        <v>16</v>
      </c>
      <c r="D151" s="22">
        <v>11</v>
      </c>
      <c r="E151" s="22">
        <v>11</v>
      </c>
      <c r="F151" s="23" t="s">
        <v>942</v>
      </c>
      <c r="G151" s="22">
        <v>104199</v>
      </c>
      <c r="H151" s="22" t="s">
        <v>501</v>
      </c>
      <c r="J151" s="24"/>
      <c r="N151" s="25"/>
    </row>
    <row r="152" spans="1:14" s="18" customFormat="1" x14ac:dyDescent="0.15">
      <c r="A152" s="22" t="s">
        <v>1231</v>
      </c>
      <c r="B152" s="22">
        <v>26.13</v>
      </c>
      <c r="C152" s="22">
        <v>28</v>
      </c>
      <c r="D152" s="22">
        <v>3</v>
      </c>
      <c r="E152" s="22">
        <v>3</v>
      </c>
      <c r="F152" s="23" t="s">
        <v>1232</v>
      </c>
      <c r="G152" s="22">
        <v>21952</v>
      </c>
      <c r="H152" s="22" t="s">
        <v>1233</v>
      </c>
      <c r="J152" s="24"/>
      <c r="N152" s="25"/>
    </row>
    <row r="153" spans="1:14" s="18" customFormat="1" x14ac:dyDescent="0.15">
      <c r="A153" s="22" t="s">
        <v>1234</v>
      </c>
      <c r="B153" s="22">
        <v>25.69</v>
      </c>
      <c r="C153" s="22">
        <v>19</v>
      </c>
      <c r="D153" s="22">
        <v>5</v>
      </c>
      <c r="E153" s="22">
        <v>5</v>
      </c>
      <c r="F153" s="23" t="s">
        <v>1232</v>
      </c>
      <c r="G153" s="22">
        <v>49657</v>
      </c>
      <c r="H153" s="22" t="s">
        <v>1235</v>
      </c>
      <c r="J153" s="24"/>
      <c r="N153" s="25"/>
    </row>
    <row r="154" spans="1:14" s="18" customFormat="1" x14ac:dyDescent="0.15">
      <c r="A154" s="23" t="s">
        <v>1236</v>
      </c>
      <c r="B154" s="22">
        <v>23.6</v>
      </c>
      <c r="C154" s="22">
        <v>5</v>
      </c>
      <c r="D154" s="22">
        <v>3</v>
      </c>
      <c r="E154" s="22">
        <v>3</v>
      </c>
      <c r="F154" s="23" t="s">
        <v>1232</v>
      </c>
      <c r="G154" s="22">
        <v>53273</v>
      </c>
      <c r="H154" s="22" t="s">
        <v>1237</v>
      </c>
      <c r="J154" s="24"/>
      <c r="N154" s="25"/>
    </row>
    <row r="155" spans="1:14" s="18" customFormat="1" x14ac:dyDescent="0.15">
      <c r="A155" s="22" t="s">
        <v>402</v>
      </c>
      <c r="B155" s="22">
        <v>23.55</v>
      </c>
      <c r="C155" s="22">
        <v>10</v>
      </c>
      <c r="D155" s="22">
        <v>2</v>
      </c>
      <c r="E155" s="22">
        <v>2</v>
      </c>
      <c r="F155" s="23" t="s">
        <v>1232</v>
      </c>
      <c r="G155" s="22">
        <v>36465</v>
      </c>
      <c r="H155" s="22" t="s">
        <v>403</v>
      </c>
      <c r="J155" s="24"/>
      <c r="N155" s="25"/>
    </row>
    <row r="156" spans="1:14" s="18" customFormat="1" x14ac:dyDescent="0.15">
      <c r="A156" s="23" t="s">
        <v>1238</v>
      </c>
      <c r="B156" s="22">
        <v>21.94</v>
      </c>
      <c r="C156" s="22">
        <v>27</v>
      </c>
      <c r="D156" s="22">
        <v>4</v>
      </c>
      <c r="E156" s="22">
        <v>4</v>
      </c>
      <c r="F156" s="23" t="s">
        <v>1232</v>
      </c>
      <c r="G156" s="22">
        <v>23394</v>
      </c>
      <c r="H156" s="22" t="s">
        <v>1239</v>
      </c>
      <c r="J156" s="24"/>
      <c r="N156" s="25"/>
    </row>
    <row r="157" spans="1:14" s="18" customFormat="1" x14ac:dyDescent="0.15">
      <c r="A157" s="23" t="s">
        <v>1240</v>
      </c>
      <c r="B157" s="22">
        <v>20.09</v>
      </c>
      <c r="C157" s="22">
        <v>10</v>
      </c>
      <c r="D157" s="22">
        <v>3</v>
      </c>
      <c r="E157" s="22">
        <v>3</v>
      </c>
      <c r="F157" s="23" t="s">
        <v>1232</v>
      </c>
      <c r="G157" s="22">
        <v>51366</v>
      </c>
      <c r="H157" s="22" t="s">
        <v>1241</v>
      </c>
      <c r="J157" s="24"/>
      <c r="N157" s="25"/>
    </row>
    <row r="158" spans="1:14" s="18" customFormat="1" x14ac:dyDescent="0.15">
      <c r="A158" s="22" t="s">
        <v>610</v>
      </c>
      <c r="B158" s="22">
        <v>19.809999999999999</v>
      </c>
      <c r="C158" s="22">
        <v>74</v>
      </c>
      <c r="D158" s="22">
        <v>8</v>
      </c>
      <c r="E158" s="22">
        <v>8</v>
      </c>
      <c r="F158" s="23" t="s">
        <v>1232</v>
      </c>
      <c r="G158" s="22">
        <v>11651</v>
      </c>
      <c r="H158" s="22" t="s">
        <v>611</v>
      </c>
      <c r="J158" s="24"/>
      <c r="N158" s="25"/>
    </row>
    <row r="159" spans="1:14" s="18" customFormat="1" x14ac:dyDescent="0.15">
      <c r="A159" s="22" t="s">
        <v>709</v>
      </c>
      <c r="B159" s="22">
        <v>19.78</v>
      </c>
      <c r="C159" s="22">
        <v>15</v>
      </c>
      <c r="D159" s="22">
        <v>8</v>
      </c>
      <c r="E159" s="22">
        <v>8</v>
      </c>
      <c r="F159" s="23" t="s">
        <v>1232</v>
      </c>
      <c r="G159" s="22">
        <v>88304</v>
      </c>
      <c r="H159" s="22" t="s">
        <v>710</v>
      </c>
      <c r="J159" s="24"/>
      <c r="N159" s="25"/>
    </row>
    <row r="160" spans="1:14" s="18" customFormat="1" x14ac:dyDescent="0.15">
      <c r="A160" s="22" t="s">
        <v>333</v>
      </c>
      <c r="B160" s="22">
        <v>19.11</v>
      </c>
      <c r="C160" s="22">
        <v>33</v>
      </c>
      <c r="D160" s="22">
        <v>16</v>
      </c>
      <c r="E160" s="22">
        <v>16</v>
      </c>
      <c r="F160" s="23" t="s">
        <v>1232</v>
      </c>
      <c r="G160" s="22">
        <v>82500</v>
      </c>
      <c r="H160" s="22" t="s">
        <v>334</v>
      </c>
      <c r="J160" s="24"/>
      <c r="N160" s="25"/>
    </row>
    <row r="161" spans="1:14" s="18" customFormat="1" x14ac:dyDescent="0.15">
      <c r="A161" s="23" t="s">
        <v>1242</v>
      </c>
      <c r="B161" s="22">
        <v>18.309999999999999</v>
      </c>
      <c r="C161" s="22">
        <v>34</v>
      </c>
      <c r="D161" s="22">
        <v>21</v>
      </c>
      <c r="E161" s="22">
        <v>7</v>
      </c>
      <c r="F161" s="23" t="s">
        <v>1232</v>
      </c>
      <c r="G161" s="22">
        <v>70641</v>
      </c>
      <c r="H161" s="22" t="s">
        <v>293</v>
      </c>
      <c r="J161" s="24"/>
      <c r="N161" s="25"/>
    </row>
    <row r="162" spans="1:14" s="18" customFormat="1" x14ac:dyDescent="0.15">
      <c r="A162" s="23" t="s">
        <v>235</v>
      </c>
      <c r="B162" s="22">
        <v>18.260000000000002</v>
      </c>
      <c r="C162" s="22">
        <v>15</v>
      </c>
      <c r="D162" s="22">
        <v>2</v>
      </c>
      <c r="E162" s="22">
        <v>2</v>
      </c>
      <c r="F162" s="23" t="s">
        <v>1232</v>
      </c>
      <c r="G162" s="22">
        <v>32275</v>
      </c>
      <c r="H162" s="22" t="s">
        <v>94</v>
      </c>
      <c r="J162" s="24"/>
      <c r="N162" s="25"/>
    </row>
    <row r="163" spans="1:14" s="18" customFormat="1" x14ac:dyDescent="0.15">
      <c r="A163" s="23" t="s">
        <v>442</v>
      </c>
      <c r="B163" s="22">
        <v>17.91</v>
      </c>
      <c r="C163" s="22">
        <v>17</v>
      </c>
      <c r="D163" s="22">
        <v>2</v>
      </c>
      <c r="E163" s="22">
        <v>2</v>
      </c>
      <c r="F163" s="23" t="s">
        <v>1232</v>
      </c>
      <c r="G163" s="22">
        <v>18223</v>
      </c>
      <c r="H163" s="22" t="s">
        <v>443</v>
      </c>
      <c r="J163" s="24"/>
      <c r="N163" s="25"/>
    </row>
    <row r="164" spans="1:14" s="18" customFormat="1" x14ac:dyDescent="0.15">
      <c r="A164" s="22" t="s">
        <v>362</v>
      </c>
      <c r="B164" s="22">
        <v>17.489999999999998</v>
      </c>
      <c r="C164" s="22">
        <v>4</v>
      </c>
      <c r="D164" s="22">
        <v>3</v>
      </c>
      <c r="E164" s="22">
        <v>3</v>
      </c>
      <c r="F164" s="23" t="s">
        <v>1232</v>
      </c>
      <c r="G164" s="22">
        <v>97680</v>
      </c>
      <c r="H164" s="22" t="s">
        <v>363</v>
      </c>
      <c r="J164" s="24"/>
      <c r="N164" s="25"/>
    </row>
    <row r="165" spans="1:14" s="18" customFormat="1" x14ac:dyDescent="0.15">
      <c r="A165" s="23" t="s">
        <v>453</v>
      </c>
      <c r="B165" s="22">
        <v>17.45</v>
      </c>
      <c r="C165" s="22">
        <v>43</v>
      </c>
      <c r="D165" s="22">
        <v>189</v>
      </c>
      <c r="E165" s="22">
        <v>80</v>
      </c>
      <c r="F165" s="23" t="s">
        <v>1232</v>
      </c>
      <c r="G165" s="22">
        <v>604264</v>
      </c>
      <c r="H165" s="22" t="s">
        <v>454</v>
      </c>
      <c r="J165" s="24"/>
      <c r="N165" s="25"/>
    </row>
    <row r="166" spans="1:14" s="18" customFormat="1" x14ac:dyDescent="0.15">
      <c r="A166" s="22" t="s">
        <v>398</v>
      </c>
      <c r="B166" s="22">
        <v>15.82</v>
      </c>
      <c r="C166" s="22">
        <v>12</v>
      </c>
      <c r="D166" s="22">
        <v>10</v>
      </c>
      <c r="E166" s="22">
        <v>10</v>
      </c>
      <c r="F166" s="23" t="s">
        <v>1232</v>
      </c>
      <c r="G166" s="22">
        <v>83954</v>
      </c>
      <c r="H166" s="22" t="s">
        <v>399</v>
      </c>
      <c r="J166" s="24"/>
      <c r="N166" s="25"/>
    </row>
    <row r="167" spans="1:14" s="18" customFormat="1" x14ac:dyDescent="0.15">
      <c r="A167" s="23" t="s">
        <v>533</v>
      </c>
      <c r="B167" s="22">
        <v>23.54</v>
      </c>
      <c r="C167" s="22">
        <v>36</v>
      </c>
      <c r="D167" s="22">
        <v>8</v>
      </c>
      <c r="E167" s="22">
        <v>8</v>
      </c>
      <c r="F167" s="23" t="s">
        <v>1243</v>
      </c>
      <c r="G167" s="22">
        <v>43010</v>
      </c>
      <c r="H167" s="22" t="s">
        <v>534</v>
      </c>
      <c r="J167" s="24"/>
      <c r="N167" s="25"/>
    </row>
    <row r="168" spans="1:14" s="18" customFormat="1" x14ac:dyDescent="0.15">
      <c r="A168" s="22" t="s">
        <v>1244</v>
      </c>
      <c r="B168" s="22">
        <v>20.56</v>
      </c>
      <c r="C168" s="22">
        <v>15</v>
      </c>
      <c r="D168" s="22">
        <v>3</v>
      </c>
      <c r="E168" s="22">
        <v>2</v>
      </c>
      <c r="F168" s="23" t="s">
        <v>1243</v>
      </c>
      <c r="G168" s="22">
        <v>35080</v>
      </c>
      <c r="H168" s="22" t="s">
        <v>1245</v>
      </c>
      <c r="J168" s="24"/>
      <c r="N168" s="25"/>
    </row>
    <row r="169" spans="1:14" s="18" customFormat="1" x14ac:dyDescent="0.15">
      <c r="A169" s="23" t="s">
        <v>1246</v>
      </c>
      <c r="B169" s="22">
        <v>15.03</v>
      </c>
      <c r="C169" s="22">
        <v>13</v>
      </c>
      <c r="D169" s="22">
        <v>2</v>
      </c>
      <c r="E169" s="22">
        <v>2</v>
      </c>
      <c r="F169" s="23" t="s">
        <v>1243</v>
      </c>
      <c r="G169" s="22">
        <v>25829</v>
      </c>
      <c r="H169" s="22" t="s">
        <v>1247</v>
      </c>
      <c r="J169" s="24"/>
      <c r="N169" s="25"/>
    </row>
    <row r="170" spans="1:14" s="18" customFormat="1" x14ac:dyDescent="0.15">
      <c r="A170" s="23" t="s">
        <v>1248</v>
      </c>
      <c r="B170" s="22">
        <v>14.89</v>
      </c>
      <c r="C170" s="22">
        <v>30</v>
      </c>
      <c r="D170" s="22">
        <v>3</v>
      </c>
      <c r="E170" s="22">
        <v>3</v>
      </c>
      <c r="F170" s="23" t="s">
        <v>1243</v>
      </c>
      <c r="G170" s="22">
        <v>17038</v>
      </c>
      <c r="H170" s="22" t="s">
        <v>1249</v>
      </c>
      <c r="J170" s="24"/>
      <c r="N170" s="25"/>
    </row>
    <row r="171" spans="1:14" s="18" customFormat="1" x14ac:dyDescent="0.15">
      <c r="A171" s="23" t="s">
        <v>382</v>
      </c>
      <c r="B171" s="22">
        <v>34.090000000000003</v>
      </c>
      <c r="C171" s="22">
        <v>17</v>
      </c>
      <c r="D171" s="22">
        <v>17</v>
      </c>
      <c r="E171" s="22">
        <v>6</v>
      </c>
      <c r="F171" s="23" t="s">
        <v>923</v>
      </c>
      <c r="G171" s="22">
        <v>158395</v>
      </c>
      <c r="H171" s="22" t="s">
        <v>384</v>
      </c>
      <c r="J171" s="24"/>
      <c r="N171" s="25"/>
    </row>
    <row r="172" spans="1:14" s="18" customFormat="1" x14ac:dyDescent="0.15">
      <c r="A172" s="23" t="s">
        <v>1250</v>
      </c>
      <c r="B172" s="22">
        <v>24.57</v>
      </c>
      <c r="C172" s="22">
        <v>18</v>
      </c>
      <c r="D172" s="22">
        <v>3</v>
      </c>
      <c r="E172" s="22">
        <v>2</v>
      </c>
      <c r="F172" s="23" t="s">
        <v>923</v>
      </c>
      <c r="G172" s="22">
        <v>33850</v>
      </c>
      <c r="H172" s="22" t="s">
        <v>1251</v>
      </c>
      <c r="J172" s="24"/>
      <c r="N172" s="25"/>
    </row>
    <row r="173" spans="1:14" s="18" customFormat="1" x14ac:dyDescent="0.15">
      <c r="A173" s="22" t="s">
        <v>1252</v>
      </c>
      <c r="B173" s="22">
        <v>23.2</v>
      </c>
      <c r="C173" s="22">
        <v>47</v>
      </c>
      <c r="D173" s="22">
        <v>3</v>
      </c>
      <c r="E173" s="22">
        <v>3</v>
      </c>
      <c r="F173" s="23" t="s">
        <v>923</v>
      </c>
      <c r="G173" s="22">
        <v>7338</v>
      </c>
      <c r="H173" s="22" t="s">
        <v>1253</v>
      </c>
      <c r="J173" s="24"/>
      <c r="N173" s="25"/>
    </row>
    <row r="174" spans="1:14" s="18" customFormat="1" x14ac:dyDescent="0.15">
      <c r="A174" s="22" t="s">
        <v>254</v>
      </c>
      <c r="B174" s="22">
        <v>21.24</v>
      </c>
      <c r="C174" s="22">
        <v>12</v>
      </c>
      <c r="D174" s="22">
        <v>3</v>
      </c>
      <c r="E174" s="22">
        <v>3</v>
      </c>
      <c r="F174" s="23" t="s">
        <v>923</v>
      </c>
      <c r="G174" s="22">
        <v>43346</v>
      </c>
      <c r="H174" s="22" t="s">
        <v>255</v>
      </c>
      <c r="J174" s="24"/>
      <c r="N174" s="25"/>
    </row>
    <row r="175" spans="1:14" s="18" customFormat="1" x14ac:dyDescent="0.15">
      <c r="A175" s="22" t="s">
        <v>606</v>
      </c>
      <c r="B175" s="22">
        <v>20.92</v>
      </c>
      <c r="C175" s="22">
        <v>8</v>
      </c>
      <c r="D175" s="22">
        <v>5</v>
      </c>
      <c r="E175" s="22">
        <v>5</v>
      </c>
      <c r="F175" s="23" t="s">
        <v>923</v>
      </c>
      <c r="G175" s="22">
        <v>116952</v>
      </c>
      <c r="H175" s="22" t="s">
        <v>607</v>
      </c>
      <c r="J175" s="24"/>
      <c r="N175" s="25"/>
    </row>
    <row r="176" spans="1:14" s="18" customFormat="1" x14ac:dyDescent="0.15">
      <c r="A176" s="23" t="s">
        <v>335</v>
      </c>
      <c r="B176" s="22">
        <v>17.61</v>
      </c>
      <c r="C176" s="22">
        <v>1</v>
      </c>
      <c r="D176" s="22">
        <v>2</v>
      </c>
      <c r="E176" s="22">
        <v>2</v>
      </c>
      <c r="F176" s="23" t="s">
        <v>923</v>
      </c>
      <c r="G176" s="22">
        <v>326590</v>
      </c>
      <c r="H176" s="22" t="s">
        <v>336</v>
      </c>
      <c r="J176" s="24"/>
      <c r="N176" s="25"/>
    </row>
    <row r="177" spans="1:14" s="18" customFormat="1" x14ac:dyDescent="0.15">
      <c r="A177" s="23" t="s">
        <v>286</v>
      </c>
      <c r="B177" s="22">
        <v>14.44</v>
      </c>
      <c r="C177" s="22">
        <v>42</v>
      </c>
      <c r="D177" s="22">
        <v>11</v>
      </c>
      <c r="E177" s="22">
        <v>8</v>
      </c>
      <c r="F177" s="23" t="s">
        <v>923</v>
      </c>
      <c r="G177" s="22">
        <v>30025</v>
      </c>
      <c r="H177" s="22" t="s">
        <v>287</v>
      </c>
      <c r="J177" s="24"/>
      <c r="N177" s="25"/>
    </row>
    <row r="178" spans="1:14" s="18" customFormat="1" x14ac:dyDescent="0.15">
      <c r="A178" s="23" t="s">
        <v>585</v>
      </c>
      <c r="B178" s="22">
        <v>31.04</v>
      </c>
      <c r="C178" s="22">
        <v>35</v>
      </c>
      <c r="D178" s="22">
        <v>6</v>
      </c>
      <c r="E178" s="22">
        <v>6</v>
      </c>
      <c r="F178" s="23" t="s">
        <v>1254</v>
      </c>
      <c r="G178" s="22">
        <v>15874</v>
      </c>
      <c r="H178" s="22" t="s">
        <v>586</v>
      </c>
      <c r="J178" s="24"/>
      <c r="N178" s="25"/>
    </row>
    <row r="179" spans="1:14" s="18" customFormat="1" x14ac:dyDescent="0.15">
      <c r="A179" s="22" t="s">
        <v>1255</v>
      </c>
      <c r="B179" s="22">
        <v>25.74</v>
      </c>
      <c r="C179" s="22">
        <v>26</v>
      </c>
      <c r="D179" s="22">
        <v>3</v>
      </c>
      <c r="E179" s="22">
        <v>3</v>
      </c>
      <c r="F179" s="23" t="s">
        <v>1254</v>
      </c>
      <c r="G179" s="22">
        <v>21308</v>
      </c>
      <c r="H179" s="22" t="s">
        <v>1256</v>
      </c>
      <c r="J179" s="24"/>
      <c r="N179" s="25"/>
    </row>
    <row r="180" spans="1:14" s="18" customFormat="1" x14ac:dyDescent="0.15">
      <c r="A180" s="22" t="s">
        <v>350</v>
      </c>
      <c r="B180" s="22">
        <v>23.83</v>
      </c>
      <c r="C180" s="22">
        <v>27</v>
      </c>
      <c r="D180" s="22">
        <v>3</v>
      </c>
      <c r="E180" s="22">
        <v>3</v>
      </c>
      <c r="F180" s="23" t="s">
        <v>1254</v>
      </c>
      <c r="G180" s="22">
        <v>16534</v>
      </c>
      <c r="H180" s="22" t="s">
        <v>351</v>
      </c>
      <c r="J180" s="24"/>
      <c r="N180" s="25"/>
    </row>
    <row r="181" spans="1:14" s="18" customFormat="1" x14ac:dyDescent="0.15">
      <c r="A181" s="22" t="s">
        <v>396</v>
      </c>
      <c r="B181" s="22">
        <v>23.33</v>
      </c>
      <c r="C181" s="22">
        <v>32</v>
      </c>
      <c r="D181" s="22">
        <v>8</v>
      </c>
      <c r="E181" s="22">
        <v>8</v>
      </c>
      <c r="F181" s="23" t="s">
        <v>1254</v>
      </c>
      <c r="G181" s="22">
        <v>51737</v>
      </c>
      <c r="H181" s="22" t="s">
        <v>397</v>
      </c>
      <c r="J181" s="24"/>
      <c r="N181" s="25"/>
    </row>
    <row r="182" spans="1:14" s="18" customFormat="1" x14ac:dyDescent="0.15">
      <c r="A182" s="22" t="s">
        <v>508</v>
      </c>
      <c r="B182" s="22">
        <v>21.59</v>
      </c>
      <c r="C182" s="22">
        <v>22</v>
      </c>
      <c r="D182" s="22">
        <v>6</v>
      </c>
      <c r="E182" s="22">
        <v>6</v>
      </c>
      <c r="F182" s="23" t="s">
        <v>1254</v>
      </c>
      <c r="G182" s="22">
        <v>57789</v>
      </c>
      <c r="H182" s="22" t="s">
        <v>509</v>
      </c>
      <c r="J182" s="24"/>
      <c r="N182" s="25"/>
    </row>
    <row r="183" spans="1:14" s="18" customFormat="1" x14ac:dyDescent="0.15">
      <c r="A183" s="22" t="s">
        <v>604</v>
      </c>
      <c r="B183" s="22">
        <v>21.29</v>
      </c>
      <c r="C183" s="22">
        <v>66</v>
      </c>
      <c r="D183" s="22">
        <v>11</v>
      </c>
      <c r="E183" s="22">
        <v>3</v>
      </c>
      <c r="F183" s="23" t="s">
        <v>1254</v>
      </c>
      <c r="G183" s="22">
        <v>16832</v>
      </c>
      <c r="H183" s="22" t="s">
        <v>605</v>
      </c>
      <c r="J183" s="24"/>
      <c r="N183" s="25"/>
    </row>
    <row r="184" spans="1:14" s="18" customFormat="1" x14ac:dyDescent="0.15">
      <c r="A184" s="22" t="s">
        <v>1257</v>
      </c>
      <c r="B184" s="22">
        <v>19.260000000000002</v>
      </c>
      <c r="C184" s="22">
        <v>19</v>
      </c>
      <c r="D184" s="22">
        <v>3</v>
      </c>
      <c r="E184" s="22">
        <v>3</v>
      </c>
      <c r="F184" s="23" t="s">
        <v>1254</v>
      </c>
      <c r="G184" s="22">
        <v>39411</v>
      </c>
      <c r="H184" s="22" t="s">
        <v>1258</v>
      </c>
      <c r="J184" s="24"/>
      <c r="N184" s="25"/>
    </row>
    <row r="185" spans="1:14" s="18" customFormat="1" x14ac:dyDescent="0.15">
      <c r="A185" s="23" t="s">
        <v>446</v>
      </c>
      <c r="B185" s="22">
        <v>19.260000000000002</v>
      </c>
      <c r="C185" s="22">
        <v>18</v>
      </c>
      <c r="D185" s="22">
        <v>5</v>
      </c>
      <c r="E185" s="22">
        <v>5</v>
      </c>
      <c r="F185" s="23" t="s">
        <v>1254</v>
      </c>
      <c r="G185" s="22">
        <v>42536</v>
      </c>
      <c r="H185" s="22" t="s">
        <v>447</v>
      </c>
      <c r="J185" s="24"/>
      <c r="N185" s="25"/>
    </row>
    <row r="186" spans="1:14" s="18" customFormat="1" x14ac:dyDescent="0.15">
      <c r="A186" s="22" t="s">
        <v>273</v>
      </c>
      <c r="B186" s="22">
        <v>17.7</v>
      </c>
      <c r="C186" s="22">
        <v>73</v>
      </c>
      <c r="D186" s="22">
        <v>15</v>
      </c>
      <c r="E186" s="22">
        <v>15</v>
      </c>
      <c r="F186" s="23" t="s">
        <v>1254</v>
      </c>
      <c r="G186" s="22">
        <v>26713</v>
      </c>
      <c r="H186" s="22" t="s">
        <v>274</v>
      </c>
      <c r="J186" s="24"/>
      <c r="N186" s="25"/>
    </row>
    <row r="187" spans="1:14" s="18" customFormat="1" x14ac:dyDescent="0.15">
      <c r="A187" s="22" t="s">
        <v>1259</v>
      </c>
      <c r="B187" s="22">
        <v>17.100000000000001</v>
      </c>
      <c r="C187" s="22">
        <v>32</v>
      </c>
      <c r="D187" s="22">
        <v>2</v>
      </c>
      <c r="E187" s="22">
        <v>2</v>
      </c>
      <c r="F187" s="23" t="s">
        <v>1254</v>
      </c>
      <c r="G187" s="22">
        <v>13020</v>
      </c>
      <c r="H187" s="22" t="s">
        <v>1260</v>
      </c>
      <c r="J187" s="24"/>
      <c r="N187" s="25"/>
    </row>
    <row r="188" spans="1:14" s="18" customFormat="1" x14ac:dyDescent="0.15">
      <c r="A188" s="23" t="s">
        <v>284</v>
      </c>
      <c r="B188" s="22">
        <v>15.95</v>
      </c>
      <c r="C188" s="22">
        <v>9</v>
      </c>
      <c r="D188" s="22">
        <v>2</v>
      </c>
      <c r="E188" s="22">
        <v>2</v>
      </c>
      <c r="F188" s="23" t="s">
        <v>1254</v>
      </c>
      <c r="G188" s="22">
        <v>32051</v>
      </c>
      <c r="H188" s="22" t="s">
        <v>285</v>
      </c>
      <c r="J188" s="24"/>
      <c r="N188" s="25"/>
    </row>
    <row r="189" spans="1:14" s="18" customFormat="1" x14ac:dyDescent="0.15">
      <c r="A189" s="23" t="s">
        <v>1261</v>
      </c>
      <c r="B189" s="22">
        <v>15.17</v>
      </c>
      <c r="C189" s="22">
        <v>19</v>
      </c>
      <c r="D189" s="22">
        <v>4</v>
      </c>
      <c r="E189" s="22">
        <v>2</v>
      </c>
      <c r="F189" s="23" t="s">
        <v>1254</v>
      </c>
      <c r="G189" s="22">
        <v>32373</v>
      </c>
      <c r="H189" s="22" t="s">
        <v>653</v>
      </c>
      <c r="J189" s="24"/>
      <c r="N189" s="25"/>
    </row>
    <row r="190" spans="1:14" s="18" customFormat="1" x14ac:dyDescent="0.15">
      <c r="A190" s="22" t="s">
        <v>17</v>
      </c>
      <c r="B190" s="22">
        <v>28.54</v>
      </c>
      <c r="C190" s="22">
        <v>48</v>
      </c>
      <c r="D190" s="22">
        <v>7</v>
      </c>
      <c r="E190" s="22">
        <v>2</v>
      </c>
      <c r="F190" s="23" t="s">
        <v>1262</v>
      </c>
      <c r="G190" s="22">
        <v>20697</v>
      </c>
      <c r="H190" s="22" t="s">
        <v>19</v>
      </c>
      <c r="J190" s="24"/>
      <c r="N190" s="25"/>
    </row>
    <row r="191" spans="1:14" s="18" customFormat="1" x14ac:dyDescent="0.15">
      <c r="A191" s="23" t="s">
        <v>20</v>
      </c>
      <c r="B191" s="22">
        <v>21.25</v>
      </c>
      <c r="C191" s="22">
        <v>53</v>
      </c>
      <c r="D191" s="22">
        <v>95</v>
      </c>
      <c r="E191" s="22">
        <v>2</v>
      </c>
      <c r="F191" s="23" t="s">
        <v>1262</v>
      </c>
      <c r="G191" s="22">
        <v>224128</v>
      </c>
      <c r="H191" s="22" t="s">
        <v>21</v>
      </c>
      <c r="J191" s="24"/>
      <c r="N191" s="25"/>
    </row>
    <row r="192" spans="1:14" s="18" customFormat="1" x14ac:dyDescent="0.15">
      <c r="A192" s="23" t="s">
        <v>1263</v>
      </c>
      <c r="B192" s="22">
        <v>28.79</v>
      </c>
      <c r="C192" s="22">
        <v>33</v>
      </c>
      <c r="D192" s="22">
        <v>6</v>
      </c>
      <c r="E192" s="22">
        <v>6</v>
      </c>
      <c r="F192" s="23" t="s">
        <v>1264</v>
      </c>
      <c r="G192" s="22">
        <v>26411</v>
      </c>
      <c r="H192" s="22" t="s">
        <v>1265</v>
      </c>
      <c r="J192" s="24"/>
      <c r="N192" s="25"/>
    </row>
    <row r="193" spans="1:14" s="18" customFormat="1" x14ac:dyDescent="0.15">
      <c r="A193" s="22" t="s">
        <v>497</v>
      </c>
      <c r="B193" s="22">
        <v>28.24</v>
      </c>
      <c r="C193" s="22">
        <v>16</v>
      </c>
      <c r="D193" s="22">
        <v>4</v>
      </c>
      <c r="E193" s="22">
        <v>4</v>
      </c>
      <c r="F193" s="23" t="s">
        <v>1264</v>
      </c>
      <c r="G193" s="22">
        <v>37549</v>
      </c>
      <c r="H193" s="22" t="s">
        <v>1266</v>
      </c>
      <c r="J193" s="24"/>
      <c r="N193" s="25"/>
    </row>
    <row r="194" spans="1:14" s="18" customFormat="1" x14ac:dyDescent="0.15">
      <c r="A194" s="23" t="s">
        <v>1267</v>
      </c>
      <c r="B194" s="22">
        <v>21.93</v>
      </c>
      <c r="C194" s="22">
        <v>29</v>
      </c>
      <c r="D194" s="22">
        <v>6</v>
      </c>
      <c r="E194" s="22">
        <v>5</v>
      </c>
      <c r="F194" s="23" t="s">
        <v>1264</v>
      </c>
      <c r="G194" s="22">
        <v>33634</v>
      </c>
      <c r="H194" s="22" t="s">
        <v>1268</v>
      </c>
      <c r="J194" s="24"/>
      <c r="N194" s="25"/>
    </row>
    <row r="195" spans="1:14" s="18" customFormat="1" x14ac:dyDescent="0.15">
      <c r="A195" s="22" t="s">
        <v>345</v>
      </c>
      <c r="B195" s="22">
        <v>20.93</v>
      </c>
      <c r="C195" s="22">
        <v>15</v>
      </c>
      <c r="D195" s="22">
        <v>8</v>
      </c>
      <c r="E195" s="22">
        <v>8</v>
      </c>
      <c r="F195" s="23" t="s">
        <v>1264</v>
      </c>
      <c r="G195" s="22">
        <v>80954</v>
      </c>
      <c r="H195" s="22" t="s">
        <v>347</v>
      </c>
      <c r="J195" s="24"/>
      <c r="N195" s="25"/>
    </row>
    <row r="196" spans="1:14" s="18" customFormat="1" x14ac:dyDescent="0.15">
      <c r="A196" s="23" t="s">
        <v>1269</v>
      </c>
      <c r="B196" s="22">
        <v>15.93</v>
      </c>
      <c r="C196" s="22">
        <v>4</v>
      </c>
      <c r="D196" s="22">
        <v>5</v>
      </c>
      <c r="E196" s="22">
        <v>4</v>
      </c>
      <c r="F196" s="23" t="s">
        <v>1264</v>
      </c>
      <c r="G196" s="22">
        <v>212334</v>
      </c>
      <c r="H196" s="22" t="s">
        <v>1270</v>
      </c>
      <c r="J196" s="24"/>
      <c r="N196" s="25"/>
    </row>
    <row r="197" spans="1:14" s="18" customFormat="1" x14ac:dyDescent="0.15">
      <c r="A197" s="23" t="s">
        <v>495</v>
      </c>
      <c r="B197" s="22">
        <v>15.86</v>
      </c>
      <c r="C197" s="22">
        <v>51</v>
      </c>
      <c r="D197" s="22">
        <v>14</v>
      </c>
      <c r="E197" s="22">
        <v>7</v>
      </c>
      <c r="F197" s="23" t="s">
        <v>1264</v>
      </c>
      <c r="G197" s="22">
        <v>35746</v>
      </c>
      <c r="H197" s="22" t="s">
        <v>496</v>
      </c>
      <c r="J197" s="24"/>
      <c r="N197" s="25"/>
    </row>
    <row r="198" spans="1:14" s="18" customFormat="1" x14ac:dyDescent="0.15">
      <c r="A198" s="22" t="s">
        <v>665</v>
      </c>
      <c r="B198" s="22">
        <v>15.65</v>
      </c>
      <c r="C198" s="22">
        <v>39</v>
      </c>
      <c r="D198" s="22">
        <v>9</v>
      </c>
      <c r="E198" s="22">
        <v>6</v>
      </c>
      <c r="F198" s="23" t="s">
        <v>1264</v>
      </c>
      <c r="G198" s="22">
        <v>28086</v>
      </c>
      <c r="H198" s="22" t="s">
        <v>666</v>
      </c>
      <c r="J198" s="24"/>
      <c r="N198" s="25"/>
    </row>
    <row r="199" spans="1:14" s="18" customFormat="1" x14ac:dyDescent="0.15">
      <c r="A199" s="22" t="s">
        <v>1271</v>
      </c>
      <c r="B199" s="22">
        <v>14.67</v>
      </c>
      <c r="C199" s="22">
        <v>6</v>
      </c>
      <c r="D199" s="22">
        <v>2</v>
      </c>
      <c r="E199" s="22">
        <v>2</v>
      </c>
      <c r="F199" s="23" t="s">
        <v>1264</v>
      </c>
      <c r="G199" s="22">
        <v>43810</v>
      </c>
      <c r="H199" s="22" t="s">
        <v>1272</v>
      </c>
      <c r="J199" s="24"/>
      <c r="N199" s="25"/>
    </row>
    <row r="200" spans="1:14" s="18" customFormat="1" x14ac:dyDescent="0.15">
      <c r="A200" s="23" t="s">
        <v>1273</v>
      </c>
      <c r="B200" s="22">
        <v>14.09</v>
      </c>
      <c r="C200" s="22">
        <v>7</v>
      </c>
      <c r="D200" s="22">
        <v>2</v>
      </c>
      <c r="E200" s="22">
        <v>2</v>
      </c>
      <c r="F200" s="23" t="s">
        <v>1264</v>
      </c>
      <c r="G200" s="22">
        <v>40890</v>
      </c>
      <c r="H200" s="22" t="s">
        <v>1274</v>
      </c>
      <c r="J200" s="24"/>
      <c r="N200" s="25"/>
    </row>
    <row r="201" spans="1:14" s="18" customFormat="1" x14ac:dyDescent="0.15">
      <c r="A201" s="22" t="s">
        <v>410</v>
      </c>
      <c r="B201" s="22">
        <v>30.26</v>
      </c>
      <c r="C201" s="22">
        <v>26</v>
      </c>
      <c r="D201" s="22">
        <v>3</v>
      </c>
      <c r="E201" s="22">
        <v>3</v>
      </c>
      <c r="F201" s="23" t="s">
        <v>1275</v>
      </c>
      <c r="G201" s="22">
        <v>21701</v>
      </c>
      <c r="H201" s="22" t="s">
        <v>411</v>
      </c>
      <c r="J201" s="24"/>
      <c r="N201" s="25"/>
    </row>
    <row r="202" spans="1:14" s="18" customFormat="1" x14ac:dyDescent="0.15">
      <c r="A202" s="23" t="s">
        <v>1276</v>
      </c>
      <c r="B202" s="22">
        <v>24.07</v>
      </c>
      <c r="C202" s="22">
        <v>20</v>
      </c>
      <c r="D202" s="22">
        <v>7</v>
      </c>
      <c r="E202" s="22">
        <v>7</v>
      </c>
      <c r="F202" s="23" t="s">
        <v>1275</v>
      </c>
      <c r="G202" s="22">
        <v>55253</v>
      </c>
      <c r="H202" s="22" t="s">
        <v>1277</v>
      </c>
      <c r="J202" s="24"/>
      <c r="N202" s="25"/>
    </row>
    <row r="203" spans="1:14" s="18" customFormat="1" x14ac:dyDescent="0.15">
      <c r="A203" s="22" t="s">
        <v>1278</v>
      </c>
      <c r="B203" s="22">
        <v>19.440000000000001</v>
      </c>
      <c r="C203" s="22">
        <v>5</v>
      </c>
      <c r="D203" s="22">
        <v>2</v>
      </c>
      <c r="E203" s="22">
        <v>2</v>
      </c>
      <c r="F203" s="23" t="s">
        <v>1275</v>
      </c>
      <c r="G203" s="22">
        <v>65225</v>
      </c>
      <c r="H203" s="22" t="s">
        <v>1279</v>
      </c>
      <c r="J203" s="24"/>
      <c r="N203" s="25"/>
    </row>
    <row r="204" spans="1:14" s="18" customFormat="1" x14ac:dyDescent="0.15">
      <c r="A204" s="23" t="s">
        <v>1280</v>
      </c>
      <c r="B204" s="22">
        <v>19.21</v>
      </c>
      <c r="C204" s="22">
        <v>22</v>
      </c>
      <c r="D204" s="22">
        <v>2</v>
      </c>
      <c r="E204" s="22">
        <v>2</v>
      </c>
      <c r="F204" s="23" t="s">
        <v>1275</v>
      </c>
      <c r="G204" s="22">
        <v>18772</v>
      </c>
      <c r="H204" s="22" t="s">
        <v>1281</v>
      </c>
      <c r="J204" s="24"/>
      <c r="N204" s="25"/>
    </row>
    <row r="205" spans="1:14" s="18" customFormat="1" x14ac:dyDescent="0.15">
      <c r="A205" s="23" t="s">
        <v>1282</v>
      </c>
      <c r="B205" s="22">
        <v>17.350000000000001</v>
      </c>
      <c r="C205" s="22">
        <v>10</v>
      </c>
      <c r="D205" s="22">
        <v>4</v>
      </c>
      <c r="E205" s="22">
        <v>4</v>
      </c>
      <c r="F205" s="23" t="s">
        <v>1275</v>
      </c>
      <c r="G205" s="22">
        <v>62780</v>
      </c>
      <c r="H205" s="22" t="s">
        <v>1283</v>
      </c>
      <c r="J205" s="24"/>
      <c r="N205" s="25"/>
    </row>
    <row r="206" spans="1:14" s="18" customFormat="1" x14ac:dyDescent="0.15">
      <c r="A206" s="22" t="s">
        <v>544</v>
      </c>
      <c r="B206" s="22">
        <v>17.27</v>
      </c>
      <c r="C206" s="22">
        <v>20</v>
      </c>
      <c r="D206" s="22">
        <v>3</v>
      </c>
      <c r="E206" s="22">
        <v>3</v>
      </c>
      <c r="F206" s="23" t="s">
        <v>1275</v>
      </c>
      <c r="G206" s="22">
        <v>30973</v>
      </c>
      <c r="H206" s="22" t="s">
        <v>545</v>
      </c>
      <c r="J206" s="24"/>
      <c r="N206" s="25"/>
    </row>
    <row r="207" spans="1:14" s="18" customFormat="1" x14ac:dyDescent="0.15">
      <c r="A207" s="22" t="s">
        <v>1284</v>
      </c>
      <c r="B207" s="22">
        <v>15.9</v>
      </c>
      <c r="C207" s="22">
        <v>32</v>
      </c>
      <c r="D207" s="22">
        <v>2</v>
      </c>
      <c r="E207" s="22">
        <v>2</v>
      </c>
      <c r="F207" s="23" t="s">
        <v>1275</v>
      </c>
      <c r="G207" s="22">
        <v>13815</v>
      </c>
      <c r="H207" s="22" t="s">
        <v>1285</v>
      </c>
      <c r="J207" s="24"/>
      <c r="N207" s="25"/>
    </row>
    <row r="208" spans="1:14" s="18" customFormat="1" x14ac:dyDescent="0.15">
      <c r="A208" s="22" t="s">
        <v>1286</v>
      </c>
      <c r="B208" s="22">
        <v>15.22</v>
      </c>
      <c r="C208" s="22">
        <v>28</v>
      </c>
      <c r="D208" s="22">
        <v>2</v>
      </c>
      <c r="E208" s="22">
        <v>2</v>
      </c>
      <c r="F208" s="23" t="s">
        <v>1275</v>
      </c>
      <c r="G208" s="22">
        <v>9291</v>
      </c>
      <c r="H208" s="22" t="s">
        <v>1287</v>
      </c>
      <c r="J208" s="24"/>
      <c r="N208" s="25"/>
    </row>
    <row r="209" spans="1:14" s="18" customFormat="1" x14ac:dyDescent="0.15">
      <c r="A209" s="23" t="s">
        <v>408</v>
      </c>
      <c r="B209" s="22">
        <v>34.81</v>
      </c>
      <c r="C209" s="22">
        <v>25</v>
      </c>
      <c r="D209" s="22">
        <v>5</v>
      </c>
      <c r="E209" s="22">
        <v>3</v>
      </c>
      <c r="F209" s="23" t="s">
        <v>887</v>
      </c>
      <c r="G209" s="22">
        <v>32223</v>
      </c>
      <c r="H209" s="22" t="s">
        <v>94</v>
      </c>
      <c r="J209" s="24"/>
      <c r="N209" s="25"/>
    </row>
    <row r="210" spans="1:14" s="18" customFormat="1" x14ac:dyDescent="0.15">
      <c r="A210" s="23" t="s">
        <v>471</v>
      </c>
      <c r="B210" s="22">
        <v>30.15</v>
      </c>
      <c r="C210" s="22">
        <v>58</v>
      </c>
      <c r="D210" s="22">
        <v>9</v>
      </c>
      <c r="E210" s="22">
        <v>9</v>
      </c>
      <c r="F210" s="23" t="s">
        <v>887</v>
      </c>
      <c r="G210" s="22">
        <v>28729</v>
      </c>
      <c r="H210" s="22" t="s">
        <v>472</v>
      </c>
      <c r="J210" s="24"/>
      <c r="N210" s="25"/>
    </row>
    <row r="211" spans="1:14" s="18" customFormat="1" x14ac:dyDescent="0.15">
      <c r="A211" s="22" t="s">
        <v>1288</v>
      </c>
      <c r="B211" s="22">
        <v>27.58</v>
      </c>
      <c r="C211" s="22">
        <v>9</v>
      </c>
      <c r="D211" s="22">
        <v>2</v>
      </c>
      <c r="E211" s="22">
        <v>2</v>
      </c>
      <c r="F211" s="23" t="s">
        <v>887</v>
      </c>
      <c r="G211" s="22">
        <v>45024</v>
      </c>
      <c r="H211" s="22" t="s">
        <v>1289</v>
      </c>
      <c r="J211" s="24"/>
      <c r="N211" s="25"/>
    </row>
    <row r="212" spans="1:14" s="18" customFormat="1" x14ac:dyDescent="0.15">
      <c r="A212" s="23" t="s">
        <v>1290</v>
      </c>
      <c r="B212" s="22">
        <v>25.26</v>
      </c>
      <c r="C212" s="22">
        <v>12</v>
      </c>
      <c r="D212" s="22">
        <v>4</v>
      </c>
      <c r="E212" s="22">
        <v>2</v>
      </c>
      <c r="F212" s="23" t="s">
        <v>887</v>
      </c>
      <c r="G212" s="22">
        <v>58679</v>
      </c>
      <c r="H212" s="22" t="s">
        <v>94</v>
      </c>
      <c r="J212" s="24"/>
      <c r="N212" s="25"/>
    </row>
    <row r="213" spans="1:14" s="18" customFormat="1" x14ac:dyDescent="0.15">
      <c r="A213" s="23" t="s">
        <v>1291</v>
      </c>
      <c r="B213" s="22">
        <v>20.48</v>
      </c>
      <c r="C213" s="22">
        <v>49</v>
      </c>
      <c r="D213" s="22">
        <v>5</v>
      </c>
      <c r="E213" s="22">
        <v>5</v>
      </c>
      <c r="F213" s="23" t="s">
        <v>887</v>
      </c>
      <c r="G213" s="22">
        <v>23497</v>
      </c>
      <c r="H213" s="22" t="s">
        <v>1292</v>
      </c>
      <c r="J213" s="24"/>
      <c r="N213" s="25"/>
    </row>
    <row r="214" spans="1:14" s="18" customFormat="1" x14ac:dyDescent="0.15">
      <c r="A214" s="22" t="s">
        <v>414</v>
      </c>
      <c r="B214" s="22">
        <v>20.37</v>
      </c>
      <c r="C214" s="22">
        <v>79</v>
      </c>
      <c r="D214" s="22">
        <v>19</v>
      </c>
      <c r="E214" s="22">
        <v>18</v>
      </c>
      <c r="F214" s="23" t="s">
        <v>887</v>
      </c>
      <c r="G214" s="22">
        <v>35077</v>
      </c>
      <c r="H214" s="22" t="s">
        <v>415</v>
      </c>
      <c r="J214" s="24"/>
      <c r="N214" s="25"/>
    </row>
    <row r="215" spans="1:14" s="18" customFormat="1" x14ac:dyDescent="0.15">
      <c r="A215" s="22" t="s">
        <v>1293</v>
      </c>
      <c r="B215" s="22">
        <v>17.57</v>
      </c>
      <c r="C215" s="22">
        <v>13</v>
      </c>
      <c r="D215" s="22">
        <v>3</v>
      </c>
      <c r="E215" s="22">
        <v>3</v>
      </c>
      <c r="F215" s="23" t="s">
        <v>887</v>
      </c>
      <c r="G215" s="22">
        <v>40430</v>
      </c>
      <c r="H215" s="22" t="s">
        <v>1294</v>
      </c>
      <c r="J215" s="24"/>
      <c r="N215" s="25"/>
    </row>
    <row r="216" spans="1:14" s="18" customFormat="1" x14ac:dyDescent="0.15">
      <c r="A216" s="23" t="s">
        <v>367</v>
      </c>
      <c r="B216" s="22">
        <v>16.13</v>
      </c>
      <c r="C216" s="22">
        <v>30</v>
      </c>
      <c r="D216" s="22">
        <v>3</v>
      </c>
      <c r="E216" s="22">
        <v>3</v>
      </c>
      <c r="F216" s="23" t="s">
        <v>887</v>
      </c>
      <c r="G216" s="22">
        <v>17996</v>
      </c>
      <c r="H216" s="22" t="s">
        <v>368</v>
      </c>
      <c r="J216" s="24"/>
      <c r="N216" s="25"/>
    </row>
    <row r="217" spans="1:14" s="18" customFormat="1" x14ac:dyDescent="0.15">
      <c r="A217" s="22" t="s">
        <v>493</v>
      </c>
      <c r="B217" s="22">
        <v>15.83</v>
      </c>
      <c r="C217" s="22">
        <v>41</v>
      </c>
      <c r="D217" s="22">
        <v>5</v>
      </c>
      <c r="E217" s="22">
        <v>5</v>
      </c>
      <c r="F217" s="23" t="s">
        <v>887</v>
      </c>
      <c r="G217" s="22">
        <v>14174</v>
      </c>
      <c r="H217" s="22" t="s">
        <v>494</v>
      </c>
      <c r="J217" s="24"/>
      <c r="N217" s="25"/>
    </row>
    <row r="218" spans="1:14" s="18" customFormat="1" x14ac:dyDescent="0.15">
      <c r="A218" s="22" t="s">
        <v>1295</v>
      </c>
      <c r="B218" s="22">
        <v>15.37</v>
      </c>
      <c r="C218" s="22">
        <v>32</v>
      </c>
      <c r="D218" s="22">
        <v>3</v>
      </c>
      <c r="E218" s="22">
        <v>3</v>
      </c>
      <c r="F218" s="23" t="s">
        <v>887</v>
      </c>
      <c r="G218" s="22">
        <v>20864</v>
      </c>
      <c r="H218" s="22" t="s">
        <v>1296</v>
      </c>
      <c r="J218" s="24"/>
      <c r="N218" s="25"/>
    </row>
    <row r="219" spans="1:14" s="18" customFormat="1" x14ac:dyDescent="0.15">
      <c r="A219" s="23" t="s">
        <v>466</v>
      </c>
      <c r="B219" s="22">
        <v>44.37</v>
      </c>
      <c r="C219" s="22">
        <v>44</v>
      </c>
      <c r="D219" s="22">
        <v>20</v>
      </c>
      <c r="E219" s="22">
        <v>14</v>
      </c>
      <c r="F219" s="23" t="s">
        <v>1297</v>
      </c>
      <c r="G219" s="22">
        <v>56538</v>
      </c>
      <c r="H219" s="22" t="s">
        <v>467</v>
      </c>
      <c r="J219" s="24"/>
      <c r="N219" s="25"/>
    </row>
    <row r="220" spans="1:14" s="18" customFormat="1" x14ac:dyDescent="0.15">
      <c r="A220" s="22" t="s">
        <v>394</v>
      </c>
      <c r="B220" s="22">
        <v>26.66</v>
      </c>
      <c r="C220" s="22">
        <v>26</v>
      </c>
      <c r="D220" s="22">
        <v>21</v>
      </c>
      <c r="E220" s="22">
        <v>19</v>
      </c>
      <c r="F220" s="23" t="s">
        <v>1297</v>
      </c>
      <c r="G220" s="22">
        <v>116449</v>
      </c>
      <c r="H220" s="22" t="s">
        <v>395</v>
      </c>
      <c r="J220" s="24"/>
      <c r="N220" s="25"/>
    </row>
    <row r="221" spans="1:14" s="18" customFormat="1" x14ac:dyDescent="0.15">
      <c r="A221" s="22" t="s">
        <v>1298</v>
      </c>
      <c r="B221" s="22">
        <v>26.4</v>
      </c>
      <c r="C221" s="22">
        <v>12</v>
      </c>
      <c r="D221" s="22">
        <v>4</v>
      </c>
      <c r="E221" s="22">
        <v>4</v>
      </c>
      <c r="F221" s="23" t="s">
        <v>1297</v>
      </c>
      <c r="G221" s="22">
        <v>73964</v>
      </c>
      <c r="H221" s="22" t="s">
        <v>1299</v>
      </c>
      <c r="J221" s="24"/>
      <c r="N221" s="25"/>
    </row>
    <row r="222" spans="1:14" s="18" customFormat="1" x14ac:dyDescent="0.15">
      <c r="A222" s="23" t="s">
        <v>504</v>
      </c>
      <c r="B222" s="22">
        <v>23.56</v>
      </c>
      <c r="C222" s="22">
        <v>22</v>
      </c>
      <c r="D222" s="22">
        <v>3</v>
      </c>
      <c r="E222" s="22">
        <v>3</v>
      </c>
      <c r="F222" s="23" t="s">
        <v>1297</v>
      </c>
      <c r="G222" s="22">
        <v>22347</v>
      </c>
      <c r="H222" s="22" t="s">
        <v>505</v>
      </c>
      <c r="J222" s="24"/>
      <c r="N222" s="25"/>
    </row>
    <row r="223" spans="1:14" s="18" customFormat="1" x14ac:dyDescent="0.15">
      <c r="A223" s="22" t="s">
        <v>468</v>
      </c>
      <c r="B223" s="22">
        <v>22.31</v>
      </c>
      <c r="C223" s="22">
        <v>29</v>
      </c>
      <c r="D223" s="22">
        <v>9</v>
      </c>
      <c r="E223" s="22">
        <v>9</v>
      </c>
      <c r="F223" s="23" t="s">
        <v>1297</v>
      </c>
      <c r="G223" s="22">
        <v>56002</v>
      </c>
      <c r="H223" s="22" t="s">
        <v>470</v>
      </c>
      <c r="J223" s="24"/>
      <c r="N223" s="25"/>
    </row>
    <row r="224" spans="1:14" s="18" customFormat="1" x14ac:dyDescent="0.15">
      <c r="A224" s="23" t="s">
        <v>1300</v>
      </c>
      <c r="B224" s="22">
        <v>22.1</v>
      </c>
      <c r="C224" s="22">
        <v>21</v>
      </c>
      <c r="D224" s="22">
        <v>5</v>
      </c>
      <c r="E224" s="22">
        <v>5</v>
      </c>
      <c r="F224" s="23" t="s">
        <v>1297</v>
      </c>
      <c r="G224" s="22">
        <v>46587</v>
      </c>
      <c r="H224" s="22" t="s">
        <v>375</v>
      </c>
      <c r="J224" s="24"/>
      <c r="N224" s="25"/>
    </row>
    <row r="225" spans="1:14" s="18" customFormat="1" x14ac:dyDescent="0.15">
      <c r="A225" s="22" t="s">
        <v>477</v>
      </c>
      <c r="B225" s="22">
        <v>20.190000000000001</v>
      </c>
      <c r="C225" s="22">
        <v>14</v>
      </c>
      <c r="D225" s="22">
        <v>2</v>
      </c>
      <c r="E225" s="22">
        <v>2</v>
      </c>
      <c r="F225" s="23" t="s">
        <v>1297</v>
      </c>
      <c r="G225" s="22">
        <v>28730</v>
      </c>
      <c r="H225" s="22" t="s">
        <v>478</v>
      </c>
      <c r="J225" s="24"/>
      <c r="N225" s="25"/>
    </row>
    <row r="226" spans="1:14" s="18" customFormat="1" x14ac:dyDescent="0.15">
      <c r="A226" s="22" t="s">
        <v>1301</v>
      </c>
      <c r="B226" s="22">
        <v>20.14</v>
      </c>
      <c r="C226" s="22">
        <v>20</v>
      </c>
      <c r="D226" s="22">
        <v>4</v>
      </c>
      <c r="E226" s="22">
        <v>4</v>
      </c>
      <c r="F226" s="23" t="s">
        <v>1297</v>
      </c>
      <c r="G226" s="22">
        <v>34742</v>
      </c>
      <c r="H226" s="22" t="s">
        <v>1302</v>
      </c>
      <c r="J226" s="24"/>
      <c r="N226" s="25"/>
    </row>
    <row r="227" spans="1:14" s="18" customFormat="1" x14ac:dyDescent="0.15">
      <c r="A227" s="22" t="s">
        <v>1303</v>
      </c>
      <c r="B227" s="22">
        <v>19.309999999999999</v>
      </c>
      <c r="C227" s="22">
        <v>66</v>
      </c>
      <c r="D227" s="22">
        <v>14</v>
      </c>
      <c r="E227" s="22">
        <v>10</v>
      </c>
      <c r="F227" s="23" t="s">
        <v>1297</v>
      </c>
      <c r="G227" s="22">
        <v>22176</v>
      </c>
      <c r="H227" s="22" t="s">
        <v>1304</v>
      </c>
      <c r="J227" s="24"/>
      <c r="N227" s="25"/>
    </row>
    <row r="228" spans="1:14" s="18" customFormat="1" x14ac:dyDescent="0.15">
      <c r="A228" s="22" t="s">
        <v>685</v>
      </c>
      <c r="B228" s="22">
        <v>18.96</v>
      </c>
      <c r="C228" s="22">
        <v>29</v>
      </c>
      <c r="D228" s="22">
        <v>7</v>
      </c>
      <c r="E228" s="22">
        <v>7</v>
      </c>
      <c r="F228" s="23" t="s">
        <v>1297</v>
      </c>
      <c r="G228" s="22">
        <v>48163</v>
      </c>
      <c r="H228" s="22" t="s">
        <v>686</v>
      </c>
      <c r="J228" s="24"/>
      <c r="N228" s="25"/>
    </row>
    <row r="229" spans="1:14" s="18" customFormat="1" x14ac:dyDescent="0.15">
      <c r="A229" s="22" t="s">
        <v>315</v>
      </c>
      <c r="B229" s="22">
        <v>18.52</v>
      </c>
      <c r="C229" s="22">
        <v>38</v>
      </c>
      <c r="D229" s="22">
        <v>16</v>
      </c>
      <c r="E229" s="22">
        <v>15</v>
      </c>
      <c r="F229" s="23" t="s">
        <v>1297</v>
      </c>
      <c r="G229" s="22">
        <v>74570</v>
      </c>
      <c r="H229" s="22" t="s">
        <v>317</v>
      </c>
      <c r="J229" s="24"/>
      <c r="N229" s="25"/>
    </row>
    <row r="230" spans="1:14" s="18" customFormat="1" x14ac:dyDescent="0.15">
      <c r="A230" s="23" t="s">
        <v>650</v>
      </c>
      <c r="B230" s="22">
        <v>36.5</v>
      </c>
      <c r="C230" s="22">
        <v>44</v>
      </c>
      <c r="D230" s="22">
        <v>8</v>
      </c>
      <c r="E230" s="22">
        <v>8</v>
      </c>
      <c r="F230" s="23" t="s">
        <v>870</v>
      </c>
      <c r="G230" s="22">
        <v>35167</v>
      </c>
      <c r="H230" s="22" t="s">
        <v>651</v>
      </c>
      <c r="J230" s="24"/>
      <c r="N230" s="25"/>
    </row>
    <row r="231" spans="1:14" s="18" customFormat="1" x14ac:dyDescent="0.15">
      <c r="A231" s="22" t="s">
        <v>975</v>
      </c>
      <c r="B231" s="22">
        <v>35.67</v>
      </c>
      <c r="C231" s="22">
        <v>11</v>
      </c>
      <c r="D231" s="22">
        <v>6</v>
      </c>
      <c r="E231" s="22">
        <v>6</v>
      </c>
      <c r="F231" s="23" t="s">
        <v>870</v>
      </c>
      <c r="G231" s="22">
        <v>100148</v>
      </c>
      <c r="H231" s="22" t="s">
        <v>977</v>
      </c>
      <c r="J231" s="24"/>
      <c r="N231" s="25"/>
    </row>
    <row r="232" spans="1:14" s="18" customFormat="1" x14ac:dyDescent="0.15">
      <c r="A232" s="22" t="s">
        <v>587</v>
      </c>
      <c r="B232" s="22">
        <v>25.63</v>
      </c>
      <c r="C232" s="22">
        <v>10</v>
      </c>
      <c r="D232" s="22">
        <v>4</v>
      </c>
      <c r="E232" s="22">
        <v>4</v>
      </c>
      <c r="F232" s="23" t="s">
        <v>870</v>
      </c>
      <c r="G232" s="22">
        <v>75657</v>
      </c>
      <c r="H232" s="22" t="s">
        <v>588</v>
      </c>
      <c r="J232" s="24"/>
      <c r="N232" s="25"/>
    </row>
    <row r="233" spans="1:14" s="18" customFormat="1" x14ac:dyDescent="0.15">
      <c r="A233" s="22" t="s">
        <v>424</v>
      </c>
      <c r="B233" s="22">
        <v>25.04</v>
      </c>
      <c r="C233" s="22">
        <v>11</v>
      </c>
      <c r="D233" s="22">
        <v>4</v>
      </c>
      <c r="E233" s="22">
        <v>4</v>
      </c>
      <c r="F233" s="23" t="s">
        <v>870</v>
      </c>
      <c r="G233" s="22">
        <v>63954</v>
      </c>
      <c r="H233" s="22" t="s">
        <v>425</v>
      </c>
      <c r="J233" s="24"/>
      <c r="N233" s="25"/>
    </row>
    <row r="234" spans="1:14" s="18" customFormat="1" x14ac:dyDescent="0.15">
      <c r="A234" s="22" t="s">
        <v>269</v>
      </c>
      <c r="B234" s="22">
        <v>23.7</v>
      </c>
      <c r="C234" s="22">
        <v>56</v>
      </c>
      <c r="D234" s="22">
        <v>12</v>
      </c>
      <c r="E234" s="22">
        <v>2</v>
      </c>
      <c r="F234" s="23" t="s">
        <v>870</v>
      </c>
      <c r="G234" s="22">
        <v>37064</v>
      </c>
      <c r="H234" s="22" t="s">
        <v>270</v>
      </c>
      <c r="J234" s="24"/>
      <c r="N234" s="25"/>
    </row>
    <row r="235" spans="1:14" s="18" customFormat="1" x14ac:dyDescent="0.15">
      <c r="A235" s="22" t="s">
        <v>713</v>
      </c>
      <c r="B235" s="22">
        <v>23.37</v>
      </c>
      <c r="C235" s="22">
        <v>44</v>
      </c>
      <c r="D235" s="22">
        <v>10</v>
      </c>
      <c r="E235" s="22">
        <v>6</v>
      </c>
      <c r="F235" s="23" t="s">
        <v>870</v>
      </c>
      <c r="G235" s="22">
        <v>28212</v>
      </c>
      <c r="H235" s="22" t="s">
        <v>714</v>
      </c>
      <c r="J235" s="24"/>
      <c r="N235" s="25"/>
    </row>
    <row r="236" spans="1:14" s="18" customFormat="1" x14ac:dyDescent="0.15">
      <c r="A236" s="22" t="s">
        <v>1305</v>
      </c>
      <c r="B236" s="22">
        <v>21.14</v>
      </c>
      <c r="C236" s="22">
        <v>10</v>
      </c>
      <c r="D236" s="22">
        <v>3</v>
      </c>
      <c r="E236" s="22">
        <v>3</v>
      </c>
      <c r="F236" s="23" t="s">
        <v>870</v>
      </c>
      <c r="G236" s="22">
        <v>59085</v>
      </c>
      <c r="H236" s="22" t="s">
        <v>1306</v>
      </c>
      <c r="J236" s="24"/>
      <c r="N236" s="25"/>
    </row>
    <row r="237" spans="1:14" s="18" customFormat="1" x14ac:dyDescent="0.15">
      <c r="A237" s="22" t="s">
        <v>444</v>
      </c>
      <c r="B237" s="22">
        <v>20.329999999999998</v>
      </c>
      <c r="C237" s="22">
        <v>24</v>
      </c>
      <c r="D237" s="22">
        <v>10</v>
      </c>
      <c r="E237" s="22">
        <v>10</v>
      </c>
      <c r="F237" s="23" t="s">
        <v>870</v>
      </c>
      <c r="G237" s="22">
        <v>58862</v>
      </c>
      <c r="H237" s="22" t="s">
        <v>445</v>
      </c>
      <c r="J237" s="24"/>
      <c r="N237" s="25"/>
    </row>
    <row r="238" spans="1:14" s="18" customFormat="1" x14ac:dyDescent="0.15">
      <c r="A238" s="22" t="s">
        <v>1307</v>
      </c>
      <c r="B238" s="22">
        <v>19.98</v>
      </c>
      <c r="C238" s="22">
        <v>32</v>
      </c>
      <c r="D238" s="22">
        <v>11</v>
      </c>
      <c r="E238" s="22">
        <v>5</v>
      </c>
      <c r="F238" s="23" t="s">
        <v>870</v>
      </c>
      <c r="G238" s="22">
        <v>36572</v>
      </c>
      <c r="H238" s="22" t="s">
        <v>1308</v>
      </c>
      <c r="J238" s="24"/>
      <c r="N238" s="25"/>
    </row>
    <row r="239" spans="1:14" s="18" customFormat="1" x14ac:dyDescent="0.15">
      <c r="A239" s="22" t="s">
        <v>275</v>
      </c>
      <c r="B239" s="22">
        <v>19.399999999999999</v>
      </c>
      <c r="C239" s="22">
        <v>15</v>
      </c>
      <c r="D239" s="22">
        <v>5</v>
      </c>
      <c r="E239" s="22">
        <v>5</v>
      </c>
      <c r="F239" s="23" t="s">
        <v>870</v>
      </c>
      <c r="G239" s="22">
        <v>46853</v>
      </c>
      <c r="H239" s="22" t="s">
        <v>276</v>
      </c>
      <c r="J239" s="24"/>
      <c r="N239" s="25"/>
    </row>
    <row r="240" spans="1:14" s="18" customFormat="1" x14ac:dyDescent="0.15">
      <c r="A240" s="22" t="s">
        <v>420</v>
      </c>
      <c r="B240" s="22">
        <v>18.559999999999999</v>
      </c>
      <c r="C240" s="22">
        <v>58</v>
      </c>
      <c r="D240" s="22">
        <v>5</v>
      </c>
      <c r="E240" s="22">
        <v>5</v>
      </c>
      <c r="F240" s="23" t="s">
        <v>870</v>
      </c>
      <c r="G240" s="22">
        <v>10103</v>
      </c>
      <c r="H240" s="22" t="s">
        <v>421</v>
      </c>
      <c r="J240" s="24"/>
      <c r="N240" s="25"/>
    </row>
    <row r="241" spans="1:14" s="18" customFormat="1" x14ac:dyDescent="0.15">
      <c r="A241" s="23" t="s">
        <v>215</v>
      </c>
      <c r="B241" s="22">
        <v>17.68</v>
      </c>
      <c r="C241" s="22">
        <v>26</v>
      </c>
      <c r="D241" s="22">
        <v>15</v>
      </c>
      <c r="E241" s="22">
        <v>2</v>
      </c>
      <c r="F241" s="23" t="s">
        <v>870</v>
      </c>
      <c r="G241" s="22">
        <v>88791</v>
      </c>
      <c r="H241" s="22" t="s">
        <v>94</v>
      </c>
      <c r="J241" s="24"/>
      <c r="N241" s="25"/>
    </row>
    <row r="242" spans="1:14" s="18" customFormat="1" x14ac:dyDescent="0.15">
      <c r="A242" s="23" t="s">
        <v>1309</v>
      </c>
      <c r="B242" s="22">
        <v>17.09</v>
      </c>
      <c r="C242" s="22">
        <v>11</v>
      </c>
      <c r="D242" s="22">
        <v>3</v>
      </c>
      <c r="E242" s="22">
        <v>3</v>
      </c>
      <c r="F242" s="23" t="s">
        <v>870</v>
      </c>
      <c r="G242" s="22">
        <v>46527</v>
      </c>
      <c r="H242" s="22" t="s">
        <v>90</v>
      </c>
      <c r="J242" s="24"/>
      <c r="N242" s="25"/>
    </row>
    <row r="243" spans="1:14" s="18" customFormat="1" x14ac:dyDescent="0.15">
      <c r="A243" s="22" t="s">
        <v>1310</v>
      </c>
      <c r="B243" s="22">
        <v>16.3</v>
      </c>
      <c r="C243" s="22">
        <v>12</v>
      </c>
      <c r="D243" s="22">
        <v>3</v>
      </c>
      <c r="E243" s="22">
        <v>3</v>
      </c>
      <c r="F243" s="23" t="s">
        <v>870</v>
      </c>
      <c r="G243" s="22">
        <v>48477</v>
      </c>
      <c r="H243" s="22" t="s">
        <v>1311</v>
      </c>
      <c r="J243" s="24"/>
      <c r="N243" s="25"/>
    </row>
    <row r="244" spans="1:14" s="18" customFormat="1" x14ac:dyDescent="0.15">
      <c r="A244" s="23" t="s">
        <v>1312</v>
      </c>
      <c r="B244" s="22">
        <v>16.149999999999999</v>
      </c>
      <c r="C244" s="22">
        <v>7</v>
      </c>
      <c r="D244" s="22">
        <v>4</v>
      </c>
      <c r="E244" s="22">
        <v>4</v>
      </c>
      <c r="F244" s="23" t="s">
        <v>870</v>
      </c>
      <c r="G244" s="22">
        <v>103212</v>
      </c>
      <c r="H244" s="22" t="s">
        <v>1313</v>
      </c>
      <c r="J244" s="24"/>
      <c r="N244" s="25"/>
    </row>
    <row r="245" spans="1:14" s="18" customFormat="1" x14ac:dyDescent="0.15">
      <c r="A245" s="23" t="s">
        <v>418</v>
      </c>
      <c r="B245" s="22">
        <v>15.42</v>
      </c>
      <c r="C245" s="22">
        <v>19</v>
      </c>
      <c r="D245" s="22">
        <v>5</v>
      </c>
      <c r="E245" s="22">
        <v>5</v>
      </c>
      <c r="F245" s="23" t="s">
        <v>870</v>
      </c>
      <c r="G245" s="22">
        <v>29760</v>
      </c>
      <c r="H245" s="22" t="s">
        <v>419</v>
      </c>
      <c r="J245" s="24"/>
      <c r="N245" s="25"/>
    </row>
    <row r="246" spans="1:14" s="18" customFormat="1" x14ac:dyDescent="0.15">
      <c r="A246" s="23" t="s">
        <v>1314</v>
      </c>
      <c r="B246" s="22">
        <v>15.26</v>
      </c>
      <c r="C246" s="22">
        <v>39</v>
      </c>
      <c r="D246" s="22">
        <v>8</v>
      </c>
      <c r="E246" s="22">
        <v>2</v>
      </c>
      <c r="F246" s="23" t="s">
        <v>870</v>
      </c>
      <c r="G246" s="22">
        <v>20825</v>
      </c>
      <c r="H246" s="22" t="s">
        <v>1315</v>
      </c>
      <c r="J246" s="24"/>
      <c r="N246" s="25"/>
    </row>
    <row r="247" spans="1:14" s="18" customFormat="1" x14ac:dyDescent="0.15">
      <c r="A247" s="22" t="s">
        <v>387</v>
      </c>
      <c r="B247" s="22">
        <v>34.54</v>
      </c>
      <c r="C247" s="22">
        <v>16</v>
      </c>
      <c r="D247" s="22">
        <v>4</v>
      </c>
      <c r="E247" s="22">
        <v>4</v>
      </c>
      <c r="F247" s="23" t="s">
        <v>1316</v>
      </c>
      <c r="G247" s="22">
        <v>49895</v>
      </c>
      <c r="H247" s="22" t="s">
        <v>388</v>
      </c>
      <c r="J247" s="24"/>
      <c r="N247" s="25"/>
    </row>
    <row r="248" spans="1:14" s="18" customFormat="1" x14ac:dyDescent="0.15">
      <c r="A248" s="22" t="s">
        <v>1317</v>
      </c>
      <c r="B248" s="22">
        <v>26.57</v>
      </c>
      <c r="C248" s="22">
        <v>11</v>
      </c>
      <c r="D248" s="22">
        <v>2</v>
      </c>
      <c r="E248" s="22">
        <v>2</v>
      </c>
      <c r="F248" s="23" t="s">
        <v>1316</v>
      </c>
      <c r="G248" s="22">
        <v>34371</v>
      </c>
      <c r="H248" s="22" t="s">
        <v>1318</v>
      </c>
      <c r="J248" s="24"/>
      <c r="N248" s="25"/>
    </row>
    <row r="249" spans="1:14" s="18" customFormat="1" x14ac:dyDescent="0.15">
      <c r="A249" s="22" t="s">
        <v>1319</v>
      </c>
      <c r="B249" s="22">
        <v>26.3</v>
      </c>
      <c r="C249" s="22">
        <v>16</v>
      </c>
      <c r="D249" s="22">
        <v>5</v>
      </c>
      <c r="E249" s="22">
        <v>5</v>
      </c>
      <c r="F249" s="23" t="s">
        <v>1316</v>
      </c>
      <c r="G249" s="22">
        <v>61116</v>
      </c>
      <c r="H249" s="22" t="s">
        <v>1320</v>
      </c>
      <c r="J249" s="24"/>
      <c r="N249" s="25"/>
    </row>
    <row r="250" spans="1:14" s="18" customFormat="1" x14ac:dyDescent="0.15">
      <c r="A250" s="22" t="s">
        <v>475</v>
      </c>
      <c r="B250" s="22">
        <v>25.84</v>
      </c>
      <c r="C250" s="22">
        <v>37</v>
      </c>
      <c r="D250" s="22">
        <v>9</v>
      </c>
      <c r="E250" s="22">
        <v>9</v>
      </c>
      <c r="F250" s="23" t="s">
        <v>1316</v>
      </c>
      <c r="G250" s="22">
        <v>49278</v>
      </c>
      <c r="H250" s="22" t="s">
        <v>476</v>
      </c>
      <c r="J250" s="24"/>
      <c r="N250" s="25"/>
    </row>
    <row r="251" spans="1:14" s="18" customFormat="1" x14ac:dyDescent="0.15">
      <c r="A251" s="22" t="s">
        <v>1321</v>
      </c>
      <c r="B251" s="22">
        <v>23.14</v>
      </c>
      <c r="C251" s="22">
        <v>11</v>
      </c>
      <c r="D251" s="22">
        <v>2</v>
      </c>
      <c r="E251" s="22">
        <v>2</v>
      </c>
      <c r="F251" s="23" t="s">
        <v>1316</v>
      </c>
      <c r="G251" s="22">
        <v>28961</v>
      </c>
      <c r="H251" s="22" t="s">
        <v>1322</v>
      </c>
      <c r="J251" s="24"/>
      <c r="N251" s="25"/>
    </row>
    <row r="252" spans="1:14" s="18" customFormat="1" x14ac:dyDescent="0.15">
      <c r="A252" s="22" t="s">
        <v>1323</v>
      </c>
      <c r="B252" s="22">
        <v>21.39</v>
      </c>
      <c r="C252" s="22">
        <v>5</v>
      </c>
      <c r="D252" s="22">
        <v>2</v>
      </c>
      <c r="E252" s="22">
        <v>2</v>
      </c>
      <c r="F252" s="23" t="s">
        <v>1316</v>
      </c>
      <c r="G252" s="22">
        <v>68996</v>
      </c>
      <c r="H252" s="22" t="s">
        <v>1324</v>
      </c>
      <c r="J252" s="24"/>
      <c r="N252" s="25"/>
    </row>
    <row r="253" spans="1:14" s="18" customFormat="1" x14ac:dyDescent="0.15">
      <c r="A253" s="23" t="s">
        <v>1325</v>
      </c>
      <c r="B253" s="22">
        <v>21.06</v>
      </c>
      <c r="C253" s="22">
        <v>50</v>
      </c>
      <c r="D253" s="22">
        <v>4</v>
      </c>
      <c r="E253" s="22">
        <v>4</v>
      </c>
      <c r="F253" s="23" t="s">
        <v>1316</v>
      </c>
      <c r="G253" s="22">
        <v>8204</v>
      </c>
      <c r="H253" s="22" t="s">
        <v>1326</v>
      </c>
      <c r="J253" s="24"/>
      <c r="N253" s="25"/>
    </row>
    <row r="254" spans="1:14" s="18" customFormat="1" x14ac:dyDescent="0.15">
      <c r="A254" s="22" t="s">
        <v>1327</v>
      </c>
      <c r="B254" s="22">
        <v>21.05</v>
      </c>
      <c r="C254" s="22">
        <v>37</v>
      </c>
      <c r="D254" s="22">
        <v>14</v>
      </c>
      <c r="E254" s="22">
        <v>9</v>
      </c>
      <c r="F254" s="23" t="s">
        <v>1316</v>
      </c>
      <c r="G254" s="22">
        <v>59263</v>
      </c>
      <c r="H254" s="22" t="s">
        <v>1328</v>
      </c>
      <c r="J254" s="24"/>
      <c r="N254" s="25"/>
    </row>
    <row r="255" spans="1:14" s="18" customFormat="1" x14ac:dyDescent="0.15">
      <c r="A255" s="22" t="s">
        <v>1329</v>
      </c>
      <c r="B255" s="22">
        <v>20.190000000000001</v>
      </c>
      <c r="C255" s="22">
        <v>43</v>
      </c>
      <c r="D255" s="22">
        <v>9</v>
      </c>
      <c r="E255" s="22">
        <v>9</v>
      </c>
      <c r="F255" s="23" t="s">
        <v>1316</v>
      </c>
      <c r="G255" s="22">
        <v>26269</v>
      </c>
      <c r="H255" s="22" t="s">
        <v>1330</v>
      </c>
      <c r="J255" s="24"/>
      <c r="N255" s="25"/>
    </row>
    <row r="256" spans="1:14" s="18" customFormat="1" x14ac:dyDescent="0.15">
      <c r="A256" s="23" t="s">
        <v>692</v>
      </c>
      <c r="B256" s="22">
        <v>19.39</v>
      </c>
      <c r="C256" s="22">
        <v>12</v>
      </c>
      <c r="D256" s="22">
        <v>2</v>
      </c>
      <c r="E256" s="22">
        <v>2</v>
      </c>
      <c r="F256" s="23" t="s">
        <v>1316</v>
      </c>
      <c r="G256" s="22">
        <v>19569</v>
      </c>
      <c r="H256" s="22" t="s">
        <v>693</v>
      </c>
      <c r="J256" s="24"/>
      <c r="N256" s="25"/>
    </row>
    <row r="257" spans="1:14" s="18" customFormat="1" x14ac:dyDescent="0.15">
      <c r="A257" s="23" t="s">
        <v>625</v>
      </c>
      <c r="B257" s="22">
        <v>16.440000000000001</v>
      </c>
      <c r="C257" s="22">
        <v>22</v>
      </c>
      <c r="D257" s="22">
        <v>5</v>
      </c>
      <c r="E257" s="22">
        <v>5</v>
      </c>
      <c r="F257" s="23" t="s">
        <v>1316</v>
      </c>
      <c r="G257" s="22">
        <v>37881</v>
      </c>
      <c r="H257" s="22" t="s">
        <v>626</v>
      </c>
      <c r="J257" s="24"/>
      <c r="N257" s="25"/>
    </row>
    <row r="258" spans="1:14" s="18" customFormat="1" x14ac:dyDescent="0.15">
      <c r="A258" s="23" t="s">
        <v>1331</v>
      </c>
      <c r="B258" s="22">
        <v>34.44</v>
      </c>
      <c r="C258" s="22">
        <v>54</v>
      </c>
      <c r="D258" s="22">
        <v>11</v>
      </c>
      <c r="E258" s="22">
        <v>3</v>
      </c>
      <c r="F258" s="23" t="s">
        <v>844</v>
      </c>
      <c r="G258" s="22">
        <v>17943</v>
      </c>
      <c r="H258" s="22" t="s">
        <v>443</v>
      </c>
      <c r="J258" s="24"/>
      <c r="N258" s="25"/>
    </row>
    <row r="259" spans="1:14" s="18" customFormat="1" x14ac:dyDescent="0.15">
      <c r="A259" s="22" t="s">
        <v>525</v>
      </c>
      <c r="B259" s="22">
        <v>33.409999999999997</v>
      </c>
      <c r="C259" s="22">
        <v>24</v>
      </c>
      <c r="D259" s="22">
        <v>6</v>
      </c>
      <c r="E259" s="22">
        <v>6</v>
      </c>
      <c r="F259" s="23" t="s">
        <v>844</v>
      </c>
      <c r="G259" s="22">
        <v>41830</v>
      </c>
      <c r="H259" s="22" t="s">
        <v>526</v>
      </c>
      <c r="J259" s="24"/>
      <c r="N259" s="25"/>
    </row>
    <row r="260" spans="1:14" s="18" customFormat="1" x14ac:dyDescent="0.15">
      <c r="A260" s="22" t="s">
        <v>1332</v>
      </c>
      <c r="B260" s="22">
        <v>23.32</v>
      </c>
      <c r="C260" s="22">
        <v>28</v>
      </c>
      <c r="D260" s="22">
        <v>9</v>
      </c>
      <c r="E260" s="22">
        <v>7</v>
      </c>
      <c r="F260" s="23" t="s">
        <v>844</v>
      </c>
      <c r="G260" s="22">
        <v>57402</v>
      </c>
      <c r="H260" s="22" t="s">
        <v>1333</v>
      </c>
      <c r="J260" s="24"/>
      <c r="N260" s="25"/>
    </row>
    <row r="261" spans="1:14" s="18" customFormat="1" x14ac:dyDescent="0.15">
      <c r="A261" s="23" t="s">
        <v>572</v>
      </c>
      <c r="B261" s="22">
        <v>22.98</v>
      </c>
      <c r="C261" s="22">
        <v>7</v>
      </c>
      <c r="D261" s="22">
        <v>6</v>
      </c>
      <c r="E261" s="22">
        <v>6</v>
      </c>
      <c r="F261" s="23" t="s">
        <v>844</v>
      </c>
      <c r="G261" s="22">
        <v>148579</v>
      </c>
      <c r="H261" s="22" t="s">
        <v>573</v>
      </c>
      <c r="J261" s="24"/>
      <c r="N261" s="25"/>
    </row>
    <row r="262" spans="1:14" s="18" customFormat="1" x14ac:dyDescent="0.15">
      <c r="A262" s="22" t="s">
        <v>327</v>
      </c>
      <c r="B262" s="22">
        <v>21.35</v>
      </c>
      <c r="C262" s="22">
        <v>22</v>
      </c>
      <c r="D262" s="22">
        <v>2</v>
      </c>
      <c r="E262" s="22">
        <v>2</v>
      </c>
      <c r="F262" s="23" t="s">
        <v>844</v>
      </c>
      <c r="G262" s="22">
        <v>17247</v>
      </c>
      <c r="H262" s="22" t="s">
        <v>328</v>
      </c>
      <c r="J262" s="24"/>
      <c r="N262" s="25"/>
    </row>
    <row r="263" spans="1:14" s="18" customFormat="1" x14ac:dyDescent="0.15">
      <c r="A263" s="22" t="s">
        <v>1334</v>
      </c>
      <c r="B263" s="22">
        <v>20.55</v>
      </c>
      <c r="C263" s="22">
        <v>5</v>
      </c>
      <c r="D263" s="22">
        <v>3</v>
      </c>
      <c r="E263" s="22">
        <v>3</v>
      </c>
      <c r="F263" s="23" t="s">
        <v>844</v>
      </c>
      <c r="G263" s="22">
        <v>105209</v>
      </c>
      <c r="H263" s="22" t="s">
        <v>1335</v>
      </c>
      <c r="J263" s="24"/>
      <c r="N263" s="25"/>
    </row>
    <row r="264" spans="1:14" s="18" customFormat="1" x14ac:dyDescent="0.15">
      <c r="A264" s="22" t="s">
        <v>1336</v>
      </c>
      <c r="B264" s="22">
        <v>19.13</v>
      </c>
      <c r="C264" s="22">
        <v>17</v>
      </c>
      <c r="D264" s="22">
        <v>4</v>
      </c>
      <c r="E264" s="22">
        <v>4</v>
      </c>
      <c r="F264" s="23" t="s">
        <v>844</v>
      </c>
      <c r="G264" s="22">
        <v>36024</v>
      </c>
      <c r="H264" s="22" t="s">
        <v>1337</v>
      </c>
      <c r="J264" s="24"/>
      <c r="N264" s="25"/>
    </row>
    <row r="265" spans="1:14" s="18" customFormat="1" x14ac:dyDescent="0.15">
      <c r="A265" s="23" t="s">
        <v>1338</v>
      </c>
      <c r="B265" s="22">
        <v>15.54</v>
      </c>
      <c r="C265" s="22">
        <v>52</v>
      </c>
      <c r="D265" s="22">
        <v>12</v>
      </c>
      <c r="E265" s="22">
        <v>3</v>
      </c>
      <c r="F265" s="23" t="s">
        <v>844</v>
      </c>
      <c r="G265" s="22">
        <v>30446</v>
      </c>
      <c r="H265" s="22" t="s">
        <v>1339</v>
      </c>
      <c r="J265" s="24"/>
      <c r="N265" s="25"/>
    </row>
    <row r="266" spans="1:14" s="18" customFormat="1" x14ac:dyDescent="0.15">
      <c r="A266" s="23" t="s">
        <v>1340</v>
      </c>
      <c r="B266" s="22">
        <v>14.89</v>
      </c>
      <c r="C266" s="22">
        <v>7</v>
      </c>
      <c r="D266" s="22">
        <v>2</v>
      </c>
      <c r="E266" s="22">
        <v>2</v>
      </c>
      <c r="F266" s="23" t="s">
        <v>844</v>
      </c>
      <c r="G266" s="22">
        <v>35176</v>
      </c>
      <c r="H266" s="22" t="s">
        <v>1341</v>
      </c>
      <c r="J266" s="24"/>
      <c r="N266" s="25"/>
    </row>
    <row r="267" spans="1:14" s="18" customFormat="1" x14ac:dyDescent="0.15">
      <c r="A267" s="22" t="s">
        <v>1342</v>
      </c>
      <c r="B267" s="22">
        <v>34.270000000000003</v>
      </c>
      <c r="C267" s="22">
        <v>15</v>
      </c>
      <c r="D267" s="22">
        <v>5</v>
      </c>
      <c r="E267" s="22">
        <v>5</v>
      </c>
      <c r="F267" s="23" t="s">
        <v>1343</v>
      </c>
      <c r="G267" s="22">
        <v>45349</v>
      </c>
      <c r="H267" s="22" t="s">
        <v>1344</v>
      </c>
      <c r="J267" s="24"/>
      <c r="N267" s="25"/>
    </row>
    <row r="268" spans="1:14" s="18" customFormat="1" x14ac:dyDescent="0.15">
      <c r="A268" s="22" t="s">
        <v>1345</v>
      </c>
      <c r="B268" s="22">
        <v>32.14</v>
      </c>
      <c r="C268" s="22">
        <v>34</v>
      </c>
      <c r="D268" s="22">
        <v>16</v>
      </c>
      <c r="E268" s="22">
        <v>16</v>
      </c>
      <c r="F268" s="23" t="s">
        <v>1343</v>
      </c>
      <c r="G268" s="22">
        <v>47154</v>
      </c>
      <c r="H268" s="22" t="s">
        <v>1346</v>
      </c>
      <c r="J268" s="24"/>
      <c r="N268" s="25"/>
    </row>
    <row r="269" spans="1:14" s="18" customFormat="1" x14ac:dyDescent="0.15">
      <c r="A269" s="23" t="s">
        <v>282</v>
      </c>
      <c r="B269" s="22">
        <v>24.96</v>
      </c>
      <c r="C269" s="22">
        <v>15</v>
      </c>
      <c r="D269" s="22">
        <v>2</v>
      </c>
      <c r="E269" s="22">
        <v>2</v>
      </c>
      <c r="F269" s="23" t="s">
        <v>1343</v>
      </c>
      <c r="G269" s="22">
        <v>23613</v>
      </c>
      <c r="H269" s="22" t="s">
        <v>283</v>
      </c>
      <c r="J269" s="24"/>
      <c r="N269" s="25"/>
    </row>
    <row r="270" spans="1:14" s="18" customFormat="1" x14ac:dyDescent="0.15">
      <c r="A270" s="22" t="s">
        <v>598</v>
      </c>
      <c r="B270" s="22">
        <v>23.53</v>
      </c>
      <c r="C270" s="22">
        <v>17</v>
      </c>
      <c r="D270" s="22">
        <v>6</v>
      </c>
      <c r="E270" s="22">
        <v>6</v>
      </c>
      <c r="F270" s="23" t="s">
        <v>1343</v>
      </c>
      <c r="G270" s="22">
        <v>58280</v>
      </c>
      <c r="H270" s="22" t="s">
        <v>599</v>
      </c>
      <c r="J270" s="24"/>
      <c r="N270" s="25"/>
    </row>
    <row r="271" spans="1:14" s="18" customFormat="1" x14ac:dyDescent="0.15">
      <c r="A271" s="22" t="s">
        <v>481</v>
      </c>
      <c r="B271" s="22">
        <v>23.37</v>
      </c>
      <c r="C271" s="22">
        <v>23</v>
      </c>
      <c r="D271" s="22">
        <v>6</v>
      </c>
      <c r="E271" s="22">
        <v>6</v>
      </c>
      <c r="F271" s="23" t="s">
        <v>1343</v>
      </c>
      <c r="G271" s="22">
        <v>42907</v>
      </c>
      <c r="H271" s="22" t="s">
        <v>482</v>
      </c>
      <c r="J271" s="24"/>
      <c r="N271" s="25"/>
    </row>
    <row r="272" spans="1:14" s="18" customFormat="1" x14ac:dyDescent="0.15">
      <c r="A272" s="22" t="s">
        <v>563</v>
      </c>
      <c r="B272" s="22">
        <v>22.97</v>
      </c>
      <c r="C272" s="22">
        <v>52</v>
      </c>
      <c r="D272" s="22">
        <v>5</v>
      </c>
      <c r="E272" s="22">
        <v>5</v>
      </c>
      <c r="F272" s="23" t="s">
        <v>1343</v>
      </c>
      <c r="G272" s="22">
        <v>15524</v>
      </c>
      <c r="H272" s="22" t="s">
        <v>565</v>
      </c>
      <c r="J272" s="24"/>
      <c r="N272" s="25"/>
    </row>
    <row r="273" spans="1:14" s="18" customFormat="1" x14ac:dyDescent="0.15">
      <c r="A273" s="22" t="s">
        <v>1347</v>
      </c>
      <c r="B273" s="22">
        <v>20.48</v>
      </c>
      <c r="C273" s="22">
        <v>6</v>
      </c>
      <c r="D273" s="22">
        <v>5</v>
      </c>
      <c r="E273" s="22">
        <v>5</v>
      </c>
      <c r="F273" s="23" t="s">
        <v>1343</v>
      </c>
      <c r="G273" s="22">
        <v>175011</v>
      </c>
      <c r="H273" s="22" t="s">
        <v>1348</v>
      </c>
      <c r="J273" s="24"/>
      <c r="N273" s="25"/>
    </row>
    <row r="274" spans="1:14" s="18" customFormat="1" x14ac:dyDescent="0.15">
      <c r="A274" s="23" t="s">
        <v>1349</v>
      </c>
      <c r="B274" s="22">
        <v>14.63</v>
      </c>
      <c r="C274" s="22">
        <v>19</v>
      </c>
      <c r="D274" s="22">
        <v>2</v>
      </c>
      <c r="E274" s="22">
        <v>2</v>
      </c>
      <c r="F274" s="23" t="s">
        <v>1343</v>
      </c>
      <c r="G274" s="22">
        <v>17364</v>
      </c>
      <c r="H274" s="22" t="s">
        <v>1350</v>
      </c>
      <c r="J274" s="24"/>
      <c r="N274" s="25"/>
    </row>
    <row r="275" spans="1:14" s="18" customFormat="1" x14ac:dyDescent="0.15">
      <c r="A275" s="22" t="s">
        <v>1351</v>
      </c>
      <c r="B275" s="22">
        <v>13.9</v>
      </c>
      <c r="C275" s="22">
        <v>60</v>
      </c>
      <c r="D275" s="22">
        <v>6</v>
      </c>
      <c r="E275" s="22">
        <v>6</v>
      </c>
      <c r="F275" s="23" t="s">
        <v>1343</v>
      </c>
      <c r="G275" s="22">
        <v>22087</v>
      </c>
      <c r="H275" s="22" t="s">
        <v>1352</v>
      </c>
      <c r="J275" s="24"/>
      <c r="N275" s="25"/>
    </row>
    <row r="276" spans="1:14" s="18" customFormat="1" x14ac:dyDescent="0.15">
      <c r="A276" s="22" t="s">
        <v>1353</v>
      </c>
      <c r="B276" s="22">
        <v>13.44</v>
      </c>
      <c r="C276" s="22">
        <v>6</v>
      </c>
      <c r="D276" s="22">
        <v>3</v>
      </c>
      <c r="E276" s="22">
        <v>3</v>
      </c>
      <c r="F276" s="23" t="s">
        <v>1343</v>
      </c>
      <c r="G276" s="22">
        <v>87005</v>
      </c>
      <c r="H276" s="22" t="s">
        <v>1354</v>
      </c>
      <c r="J276" s="24"/>
      <c r="N276" s="25"/>
    </row>
    <row r="277" spans="1:14" s="18" customFormat="1" x14ac:dyDescent="0.15">
      <c r="A277" s="23" t="s">
        <v>437</v>
      </c>
      <c r="B277" s="22">
        <v>31.06</v>
      </c>
      <c r="C277" s="22">
        <v>7</v>
      </c>
      <c r="D277" s="22">
        <v>3</v>
      </c>
      <c r="E277" s="22">
        <v>3</v>
      </c>
      <c r="F277" s="23" t="s">
        <v>830</v>
      </c>
      <c r="G277" s="22">
        <v>83666</v>
      </c>
      <c r="H277" s="22" t="s">
        <v>94</v>
      </c>
      <c r="J277" s="24"/>
      <c r="N277" s="25"/>
    </row>
    <row r="278" spans="1:14" s="18" customFormat="1" x14ac:dyDescent="0.15">
      <c r="A278" s="23" t="s">
        <v>455</v>
      </c>
      <c r="B278" s="22">
        <v>29.28</v>
      </c>
      <c r="C278" s="22">
        <v>30</v>
      </c>
      <c r="D278" s="22">
        <v>6</v>
      </c>
      <c r="E278" s="22">
        <v>6</v>
      </c>
      <c r="F278" s="23" t="s">
        <v>830</v>
      </c>
      <c r="G278" s="22">
        <v>36540</v>
      </c>
      <c r="H278" s="22" t="s">
        <v>456</v>
      </c>
      <c r="J278" s="24"/>
      <c r="N278" s="25"/>
    </row>
    <row r="279" spans="1:14" s="18" customFormat="1" x14ac:dyDescent="0.15">
      <c r="A279" s="23" t="s">
        <v>1355</v>
      </c>
      <c r="B279" s="22">
        <v>25.05</v>
      </c>
      <c r="C279" s="22">
        <v>22</v>
      </c>
      <c r="D279" s="22">
        <v>6</v>
      </c>
      <c r="E279" s="22">
        <v>6</v>
      </c>
      <c r="F279" s="23" t="s">
        <v>830</v>
      </c>
      <c r="G279" s="22">
        <v>42315</v>
      </c>
      <c r="H279" s="22" t="s">
        <v>366</v>
      </c>
      <c r="J279" s="24"/>
      <c r="N279" s="25"/>
    </row>
    <row r="280" spans="1:14" s="18" customFormat="1" x14ac:dyDescent="0.15">
      <c r="A280" s="23" t="s">
        <v>1356</v>
      </c>
      <c r="B280" s="22">
        <v>24.01</v>
      </c>
      <c r="C280" s="22">
        <v>34</v>
      </c>
      <c r="D280" s="22">
        <v>6</v>
      </c>
      <c r="E280" s="22">
        <v>2</v>
      </c>
      <c r="F280" s="23" t="s">
        <v>830</v>
      </c>
      <c r="G280" s="22">
        <v>28845</v>
      </c>
      <c r="H280" s="22" t="s">
        <v>1357</v>
      </c>
      <c r="J280" s="24"/>
      <c r="N280" s="25"/>
    </row>
    <row r="281" spans="1:14" s="18" customFormat="1" x14ac:dyDescent="0.15">
      <c r="A281" s="22" t="s">
        <v>1358</v>
      </c>
      <c r="B281" s="22">
        <v>22.1</v>
      </c>
      <c r="C281" s="22">
        <v>14</v>
      </c>
      <c r="D281" s="22">
        <v>6</v>
      </c>
      <c r="E281" s="22">
        <v>3</v>
      </c>
      <c r="F281" s="23" t="s">
        <v>830</v>
      </c>
      <c r="G281" s="22">
        <v>47790</v>
      </c>
      <c r="H281" s="22" t="s">
        <v>1359</v>
      </c>
      <c r="J281" s="24"/>
      <c r="N281" s="25"/>
    </row>
    <row r="282" spans="1:14" s="18" customFormat="1" x14ac:dyDescent="0.15">
      <c r="A282" s="22" t="s">
        <v>1360</v>
      </c>
      <c r="B282" s="22">
        <v>21.46</v>
      </c>
      <c r="C282" s="22">
        <v>3</v>
      </c>
      <c r="D282" s="22">
        <v>4</v>
      </c>
      <c r="E282" s="22">
        <v>4</v>
      </c>
      <c r="F282" s="23" t="s">
        <v>830</v>
      </c>
      <c r="G282" s="22">
        <v>182772</v>
      </c>
      <c r="H282" s="22" t="s">
        <v>1361</v>
      </c>
      <c r="J282" s="24"/>
      <c r="N282" s="25"/>
    </row>
    <row r="283" spans="1:14" s="18" customFormat="1" x14ac:dyDescent="0.15">
      <c r="A283" s="23" t="s">
        <v>1362</v>
      </c>
      <c r="B283" s="22">
        <v>21.23</v>
      </c>
      <c r="C283" s="22">
        <v>9</v>
      </c>
      <c r="D283" s="22">
        <v>5</v>
      </c>
      <c r="E283" s="22">
        <v>5</v>
      </c>
      <c r="F283" s="23" t="s">
        <v>830</v>
      </c>
      <c r="G283" s="22">
        <v>112676</v>
      </c>
      <c r="H283" s="22" t="s">
        <v>1363</v>
      </c>
      <c r="J283" s="24"/>
      <c r="N283" s="25"/>
    </row>
    <row r="284" spans="1:14" s="18" customFormat="1" x14ac:dyDescent="0.15">
      <c r="A284" s="22" t="s">
        <v>1364</v>
      </c>
      <c r="B284" s="22">
        <v>20.81</v>
      </c>
      <c r="C284" s="22">
        <v>18</v>
      </c>
      <c r="D284" s="22">
        <v>5</v>
      </c>
      <c r="E284" s="22">
        <v>5</v>
      </c>
      <c r="F284" s="23" t="s">
        <v>830</v>
      </c>
      <c r="G284" s="22">
        <v>26335</v>
      </c>
      <c r="H284" s="22" t="s">
        <v>1365</v>
      </c>
      <c r="J284" s="24"/>
      <c r="N284" s="25"/>
    </row>
    <row r="285" spans="1:14" s="18" customFormat="1" x14ac:dyDescent="0.15">
      <c r="A285" s="22" t="s">
        <v>1366</v>
      </c>
      <c r="B285" s="22">
        <v>18.23</v>
      </c>
      <c r="C285" s="22">
        <v>8</v>
      </c>
      <c r="D285" s="22">
        <v>4</v>
      </c>
      <c r="E285" s="22">
        <v>4</v>
      </c>
      <c r="F285" s="23" t="s">
        <v>830</v>
      </c>
      <c r="G285" s="22">
        <v>92080</v>
      </c>
      <c r="H285" s="22" t="s">
        <v>1367</v>
      </c>
      <c r="J285" s="24"/>
      <c r="N285" s="25"/>
    </row>
    <row r="286" spans="1:14" s="18" customFormat="1" x14ac:dyDescent="0.15">
      <c r="A286" s="22" t="s">
        <v>1368</v>
      </c>
      <c r="B286" s="22">
        <v>14.94</v>
      </c>
      <c r="C286" s="22">
        <v>34</v>
      </c>
      <c r="D286" s="22">
        <v>3</v>
      </c>
      <c r="E286" s="22">
        <v>3</v>
      </c>
      <c r="F286" s="23" t="s">
        <v>830</v>
      </c>
      <c r="G286" s="22">
        <v>8236</v>
      </c>
      <c r="H286" s="22" t="s">
        <v>1369</v>
      </c>
      <c r="J286" s="24"/>
      <c r="N286" s="25"/>
    </row>
    <row r="287" spans="1:14" s="18" customFormat="1" x14ac:dyDescent="0.15">
      <c r="A287" s="22" t="s">
        <v>522</v>
      </c>
      <c r="B287" s="22">
        <v>13.58</v>
      </c>
      <c r="C287" s="22">
        <v>13</v>
      </c>
      <c r="D287" s="22">
        <v>3</v>
      </c>
      <c r="E287" s="22">
        <v>3</v>
      </c>
      <c r="F287" s="23" t="s">
        <v>830</v>
      </c>
      <c r="G287" s="22">
        <v>48382</v>
      </c>
      <c r="H287" s="22" t="s">
        <v>524</v>
      </c>
      <c r="J287" s="24"/>
      <c r="N287" s="25"/>
    </row>
    <row r="288" spans="1:14" s="18" customFormat="1" x14ac:dyDescent="0.15">
      <c r="A288" s="23" t="s">
        <v>1370</v>
      </c>
      <c r="B288" s="22">
        <v>31.45</v>
      </c>
      <c r="C288" s="22">
        <v>10</v>
      </c>
      <c r="D288" s="22">
        <v>4</v>
      </c>
      <c r="E288" s="22">
        <v>4</v>
      </c>
      <c r="F288" s="23" t="s">
        <v>820</v>
      </c>
      <c r="G288" s="22">
        <v>93506</v>
      </c>
      <c r="H288" s="22" t="s">
        <v>614</v>
      </c>
      <c r="J288" s="24"/>
      <c r="N288" s="25"/>
    </row>
    <row r="289" spans="1:14" s="18" customFormat="1" x14ac:dyDescent="0.15">
      <c r="A289" s="22" t="s">
        <v>1371</v>
      </c>
      <c r="B289" s="22">
        <v>25.15</v>
      </c>
      <c r="C289" s="22">
        <v>62</v>
      </c>
      <c r="D289" s="22">
        <v>9</v>
      </c>
      <c r="E289" s="22">
        <v>8</v>
      </c>
      <c r="F289" s="23" t="s">
        <v>820</v>
      </c>
      <c r="G289" s="22">
        <v>23609</v>
      </c>
      <c r="H289" s="22" t="s">
        <v>1372</v>
      </c>
      <c r="J289" s="24"/>
      <c r="N289" s="25"/>
    </row>
    <row r="290" spans="1:14" s="18" customFormat="1" x14ac:dyDescent="0.15">
      <c r="A290" s="22" t="s">
        <v>648</v>
      </c>
      <c r="B290" s="22">
        <v>24.49</v>
      </c>
      <c r="C290" s="22">
        <v>59</v>
      </c>
      <c r="D290" s="22">
        <v>18</v>
      </c>
      <c r="E290" s="22">
        <v>8</v>
      </c>
      <c r="F290" s="23" t="s">
        <v>820</v>
      </c>
      <c r="G290" s="22">
        <v>35752</v>
      </c>
      <c r="H290" s="22" t="s">
        <v>649</v>
      </c>
      <c r="J290" s="24"/>
      <c r="N290" s="25"/>
    </row>
    <row r="291" spans="1:14" s="18" customFormat="1" x14ac:dyDescent="0.15">
      <c r="A291" s="22" t="s">
        <v>378</v>
      </c>
      <c r="B291" s="22">
        <v>23.17</v>
      </c>
      <c r="C291" s="22">
        <v>32</v>
      </c>
      <c r="D291" s="22">
        <v>5</v>
      </c>
      <c r="E291" s="22">
        <v>5</v>
      </c>
      <c r="F291" s="23" t="s">
        <v>820</v>
      </c>
      <c r="G291" s="22">
        <v>29471</v>
      </c>
      <c r="H291" s="22" t="s">
        <v>379</v>
      </c>
      <c r="J291" s="24"/>
      <c r="N291" s="25"/>
    </row>
    <row r="292" spans="1:14" s="18" customFormat="1" x14ac:dyDescent="0.15">
      <c r="A292" s="22" t="s">
        <v>1373</v>
      </c>
      <c r="B292" s="22">
        <v>20.09</v>
      </c>
      <c r="C292" s="22">
        <v>23</v>
      </c>
      <c r="D292" s="22">
        <v>4</v>
      </c>
      <c r="E292" s="22">
        <v>4</v>
      </c>
      <c r="F292" s="23" t="s">
        <v>820</v>
      </c>
      <c r="G292" s="22">
        <v>28949</v>
      </c>
      <c r="H292" s="22" t="s">
        <v>1374</v>
      </c>
      <c r="J292" s="24"/>
      <c r="N292" s="25"/>
    </row>
    <row r="293" spans="1:14" s="18" customFormat="1" x14ac:dyDescent="0.15">
      <c r="A293" s="22" t="s">
        <v>568</v>
      </c>
      <c r="B293" s="22">
        <v>18.149999999999999</v>
      </c>
      <c r="C293" s="22">
        <v>10</v>
      </c>
      <c r="D293" s="22">
        <v>3</v>
      </c>
      <c r="E293" s="22">
        <v>3</v>
      </c>
      <c r="F293" s="23" t="s">
        <v>820</v>
      </c>
      <c r="G293" s="22">
        <v>46638</v>
      </c>
      <c r="H293" s="22" t="s">
        <v>569</v>
      </c>
      <c r="J293" s="24"/>
      <c r="N293" s="25"/>
    </row>
    <row r="294" spans="1:14" s="18" customFormat="1" x14ac:dyDescent="0.15">
      <c r="A294" s="22" t="s">
        <v>1375</v>
      </c>
      <c r="B294" s="22">
        <v>17.98</v>
      </c>
      <c r="C294" s="22">
        <v>4</v>
      </c>
      <c r="D294" s="22">
        <v>2</v>
      </c>
      <c r="E294" s="22">
        <v>2</v>
      </c>
      <c r="F294" s="23" t="s">
        <v>820</v>
      </c>
      <c r="G294" s="22">
        <v>103002</v>
      </c>
      <c r="H294" s="22" t="s">
        <v>1376</v>
      </c>
      <c r="J294" s="24"/>
      <c r="N294" s="25"/>
    </row>
    <row r="295" spans="1:14" s="18" customFormat="1" x14ac:dyDescent="0.15">
      <c r="A295" s="22" t="s">
        <v>1377</v>
      </c>
      <c r="B295" s="22">
        <v>17.309999999999999</v>
      </c>
      <c r="C295" s="22">
        <v>5</v>
      </c>
      <c r="D295" s="22">
        <v>3</v>
      </c>
      <c r="E295" s="22">
        <v>3</v>
      </c>
      <c r="F295" s="23" t="s">
        <v>820</v>
      </c>
      <c r="G295" s="22">
        <v>82436</v>
      </c>
      <c r="H295" s="22" t="s">
        <v>1378</v>
      </c>
      <c r="J295" s="24"/>
      <c r="N295" s="25"/>
    </row>
    <row r="296" spans="1:14" s="18" customFormat="1" x14ac:dyDescent="0.15">
      <c r="A296" s="22" t="s">
        <v>1379</v>
      </c>
      <c r="B296" s="22">
        <v>17.14</v>
      </c>
      <c r="C296" s="22">
        <v>26</v>
      </c>
      <c r="D296" s="22">
        <v>4</v>
      </c>
      <c r="E296" s="22">
        <v>4</v>
      </c>
      <c r="F296" s="23" t="s">
        <v>820</v>
      </c>
      <c r="G296" s="22">
        <v>29718</v>
      </c>
      <c r="H296" s="22" t="s">
        <v>1380</v>
      </c>
      <c r="J296" s="24"/>
      <c r="N296" s="25"/>
    </row>
    <row r="297" spans="1:14" s="18" customFormat="1" x14ac:dyDescent="0.15">
      <c r="A297" s="22" t="s">
        <v>1381</v>
      </c>
      <c r="B297" s="22">
        <v>16.48</v>
      </c>
      <c r="C297" s="22">
        <v>9</v>
      </c>
      <c r="D297" s="22">
        <v>2</v>
      </c>
      <c r="E297" s="22">
        <v>2</v>
      </c>
      <c r="F297" s="23" t="s">
        <v>820</v>
      </c>
      <c r="G297" s="22">
        <v>54045</v>
      </c>
      <c r="H297" s="22" t="s">
        <v>1382</v>
      </c>
      <c r="J297" s="24"/>
      <c r="N297" s="25"/>
    </row>
    <row r="298" spans="1:14" s="18" customFormat="1" x14ac:dyDescent="0.15">
      <c r="A298" s="23" t="s">
        <v>510</v>
      </c>
      <c r="B298" s="22">
        <v>15.34</v>
      </c>
      <c r="C298" s="22">
        <v>16</v>
      </c>
      <c r="D298" s="22">
        <v>13</v>
      </c>
      <c r="E298" s="22">
        <v>11</v>
      </c>
      <c r="F298" s="23" t="s">
        <v>820</v>
      </c>
      <c r="G298" s="22">
        <v>146502</v>
      </c>
      <c r="H298" s="22" t="s">
        <v>511</v>
      </c>
      <c r="J298" s="24"/>
      <c r="N298" s="25"/>
    </row>
    <row r="299" spans="1:14" s="18" customFormat="1" x14ac:dyDescent="0.15">
      <c r="A299" s="23" t="s">
        <v>1383</v>
      </c>
      <c r="B299" s="22">
        <v>14.56</v>
      </c>
      <c r="C299" s="22">
        <v>18</v>
      </c>
      <c r="D299" s="22">
        <v>4</v>
      </c>
      <c r="E299" s="22">
        <v>4</v>
      </c>
      <c r="F299" s="23" t="s">
        <v>820</v>
      </c>
      <c r="G299" s="22">
        <v>40252</v>
      </c>
      <c r="H299" s="22" t="s">
        <v>1384</v>
      </c>
      <c r="J299" s="24"/>
      <c r="N299" s="25"/>
    </row>
    <row r="300" spans="1:14" s="18" customFormat="1" x14ac:dyDescent="0.15">
      <c r="A300" s="23" t="s">
        <v>1385</v>
      </c>
      <c r="B300" s="22">
        <v>35.119999999999997</v>
      </c>
      <c r="C300" s="22">
        <v>58</v>
      </c>
      <c r="D300" s="22">
        <v>14</v>
      </c>
      <c r="E300" s="22">
        <v>14</v>
      </c>
      <c r="F300" s="23" t="s">
        <v>801</v>
      </c>
      <c r="G300" s="22">
        <v>32850</v>
      </c>
      <c r="H300" s="22" t="s">
        <v>1386</v>
      </c>
      <c r="J300" s="24"/>
      <c r="N300" s="25"/>
    </row>
    <row r="301" spans="1:14" s="18" customFormat="1" x14ac:dyDescent="0.15">
      <c r="A301" s="22" t="s">
        <v>1387</v>
      </c>
      <c r="B301" s="22">
        <v>33.56</v>
      </c>
      <c r="C301" s="22">
        <v>21</v>
      </c>
      <c r="D301" s="22">
        <v>2</v>
      </c>
      <c r="E301" s="22">
        <v>2</v>
      </c>
      <c r="F301" s="23" t="s">
        <v>801</v>
      </c>
      <c r="G301" s="22">
        <v>22934</v>
      </c>
      <c r="H301" s="22" t="s">
        <v>1388</v>
      </c>
      <c r="J301" s="24"/>
      <c r="N301" s="25"/>
    </row>
    <row r="302" spans="1:14" s="18" customFormat="1" x14ac:dyDescent="0.15">
      <c r="A302" s="23" t="s">
        <v>531</v>
      </c>
      <c r="B302" s="22">
        <v>30.67</v>
      </c>
      <c r="C302" s="22">
        <v>71</v>
      </c>
      <c r="D302" s="22">
        <v>9</v>
      </c>
      <c r="E302" s="22">
        <v>9</v>
      </c>
      <c r="F302" s="23" t="s">
        <v>801</v>
      </c>
      <c r="G302" s="22">
        <v>20830</v>
      </c>
      <c r="H302" s="22" t="s">
        <v>532</v>
      </c>
      <c r="J302" s="24"/>
      <c r="N302" s="25"/>
    </row>
    <row r="303" spans="1:14" s="18" customFormat="1" x14ac:dyDescent="0.15">
      <c r="A303" s="23" t="s">
        <v>1389</v>
      </c>
      <c r="B303" s="22">
        <v>25.89</v>
      </c>
      <c r="C303" s="22">
        <v>18</v>
      </c>
      <c r="D303" s="22">
        <v>12</v>
      </c>
      <c r="E303" s="22">
        <v>5</v>
      </c>
      <c r="F303" s="23" t="s">
        <v>801</v>
      </c>
      <c r="G303" s="22">
        <v>77463</v>
      </c>
      <c r="H303" s="22" t="s">
        <v>1390</v>
      </c>
      <c r="J303" s="24"/>
      <c r="N303" s="25"/>
    </row>
    <row r="304" spans="1:14" s="18" customFormat="1" x14ac:dyDescent="0.15">
      <c r="A304" s="22" t="s">
        <v>646</v>
      </c>
      <c r="B304" s="22">
        <v>21.91</v>
      </c>
      <c r="C304" s="22">
        <v>50</v>
      </c>
      <c r="D304" s="22">
        <v>22</v>
      </c>
      <c r="E304" s="22">
        <v>22</v>
      </c>
      <c r="F304" s="23" t="s">
        <v>801</v>
      </c>
      <c r="G304" s="22">
        <v>64217</v>
      </c>
      <c r="H304" s="22" t="s">
        <v>647</v>
      </c>
      <c r="J304" s="24"/>
      <c r="N304" s="25"/>
    </row>
    <row r="305" spans="1:14" s="18" customFormat="1" x14ac:dyDescent="0.15">
      <c r="A305" s="22" t="s">
        <v>1391</v>
      </c>
      <c r="B305" s="22">
        <v>19.97</v>
      </c>
      <c r="C305" s="22">
        <v>12</v>
      </c>
      <c r="D305" s="22">
        <v>8</v>
      </c>
      <c r="E305" s="22">
        <v>3</v>
      </c>
      <c r="F305" s="23" t="s">
        <v>801</v>
      </c>
      <c r="G305" s="22">
        <v>107664</v>
      </c>
      <c r="H305" s="22" t="s">
        <v>1392</v>
      </c>
      <c r="J305" s="24"/>
      <c r="N305" s="25"/>
    </row>
    <row r="306" spans="1:14" s="18" customFormat="1" x14ac:dyDescent="0.15">
      <c r="A306" s="22" t="s">
        <v>1393</v>
      </c>
      <c r="B306" s="22">
        <v>19.420000000000002</v>
      </c>
      <c r="C306" s="22">
        <v>20</v>
      </c>
      <c r="D306" s="22">
        <v>8</v>
      </c>
      <c r="E306" s="22">
        <v>2</v>
      </c>
      <c r="F306" s="23" t="s">
        <v>801</v>
      </c>
      <c r="G306" s="22">
        <v>40149</v>
      </c>
      <c r="H306" s="22" t="s">
        <v>1394</v>
      </c>
      <c r="J306" s="24"/>
      <c r="N306" s="25"/>
    </row>
    <row r="307" spans="1:14" s="18" customFormat="1" x14ac:dyDescent="0.15">
      <c r="A307" s="22" t="s">
        <v>1395</v>
      </c>
      <c r="B307" s="22">
        <v>18.829999999999998</v>
      </c>
      <c r="C307" s="22">
        <v>26</v>
      </c>
      <c r="D307" s="22">
        <v>8</v>
      </c>
      <c r="E307" s="22">
        <v>5</v>
      </c>
      <c r="F307" s="23" t="s">
        <v>801</v>
      </c>
      <c r="G307" s="22">
        <v>52922</v>
      </c>
      <c r="H307" s="22" t="s">
        <v>1396</v>
      </c>
      <c r="J307" s="24"/>
      <c r="N307" s="25"/>
    </row>
    <row r="308" spans="1:14" s="18" customFormat="1" x14ac:dyDescent="0.15">
      <c r="A308" s="22" t="s">
        <v>1397</v>
      </c>
      <c r="B308" s="22">
        <v>16.87</v>
      </c>
      <c r="C308" s="22">
        <v>24</v>
      </c>
      <c r="D308" s="22">
        <v>3</v>
      </c>
      <c r="E308" s="22">
        <v>3</v>
      </c>
      <c r="F308" s="23" t="s">
        <v>801</v>
      </c>
      <c r="G308" s="22">
        <v>20472</v>
      </c>
      <c r="H308" s="22" t="s">
        <v>1398</v>
      </c>
      <c r="J308" s="24"/>
      <c r="N308" s="25"/>
    </row>
    <row r="309" spans="1:14" s="18" customFormat="1" x14ac:dyDescent="0.15">
      <c r="A309" s="23" t="s">
        <v>1399</v>
      </c>
      <c r="B309" s="22">
        <v>16.45</v>
      </c>
      <c r="C309" s="22">
        <v>15</v>
      </c>
      <c r="D309" s="22">
        <v>2</v>
      </c>
      <c r="E309" s="22">
        <v>2</v>
      </c>
      <c r="F309" s="23" t="s">
        <v>801</v>
      </c>
      <c r="G309" s="22">
        <v>26777</v>
      </c>
      <c r="H309" s="22" t="s">
        <v>1400</v>
      </c>
      <c r="J309" s="24"/>
      <c r="N309" s="25"/>
    </row>
    <row r="310" spans="1:14" s="18" customFormat="1" x14ac:dyDescent="0.15">
      <c r="A310" s="23" t="s">
        <v>561</v>
      </c>
      <c r="B310" s="22">
        <v>16.260000000000002</v>
      </c>
      <c r="C310" s="22">
        <v>7</v>
      </c>
      <c r="D310" s="22">
        <v>2</v>
      </c>
      <c r="E310" s="22">
        <v>2</v>
      </c>
      <c r="F310" s="23" t="s">
        <v>801</v>
      </c>
      <c r="G310" s="22">
        <v>68049</v>
      </c>
      <c r="H310" s="22" t="s">
        <v>562</v>
      </c>
      <c r="J310" s="24"/>
      <c r="N310" s="25"/>
    </row>
    <row r="311" spans="1:14" s="18" customFormat="1" x14ac:dyDescent="0.15">
      <c r="A311" s="23" t="s">
        <v>1401</v>
      </c>
      <c r="B311" s="22">
        <v>15.71</v>
      </c>
      <c r="C311" s="22">
        <v>13</v>
      </c>
      <c r="D311" s="22">
        <v>6</v>
      </c>
      <c r="E311" s="22">
        <v>6</v>
      </c>
      <c r="F311" s="23" t="s">
        <v>801</v>
      </c>
      <c r="G311" s="22">
        <v>71528</v>
      </c>
      <c r="H311" s="22" t="s">
        <v>1402</v>
      </c>
      <c r="J311" s="24"/>
      <c r="N311" s="25"/>
    </row>
    <row r="312" spans="1:14" s="18" customFormat="1" x14ac:dyDescent="0.15">
      <c r="A312" s="22" t="s">
        <v>1403</v>
      </c>
      <c r="B312" s="22">
        <v>15.48</v>
      </c>
      <c r="C312" s="22">
        <v>21</v>
      </c>
      <c r="D312" s="22">
        <v>3</v>
      </c>
      <c r="E312" s="22">
        <v>3</v>
      </c>
      <c r="F312" s="23" t="s">
        <v>801</v>
      </c>
      <c r="G312" s="22">
        <v>29980</v>
      </c>
      <c r="H312" s="22" t="s">
        <v>1404</v>
      </c>
      <c r="J312" s="24"/>
      <c r="N312" s="25"/>
    </row>
    <row r="313" spans="1:14" s="18" customFormat="1" x14ac:dyDescent="0.15">
      <c r="A313" s="22" t="s">
        <v>1405</v>
      </c>
      <c r="B313" s="22">
        <v>14.79</v>
      </c>
      <c r="C313" s="22">
        <v>13</v>
      </c>
      <c r="D313" s="22">
        <v>4</v>
      </c>
      <c r="E313" s="22">
        <v>4</v>
      </c>
      <c r="F313" s="23" t="s">
        <v>801</v>
      </c>
      <c r="G313" s="22">
        <v>55721</v>
      </c>
      <c r="H313" s="22" t="s">
        <v>1406</v>
      </c>
      <c r="J313" s="24"/>
      <c r="N313" s="25"/>
    </row>
    <row r="314" spans="1:14" s="18" customFormat="1" x14ac:dyDescent="0.15">
      <c r="A314" s="23" t="s">
        <v>1407</v>
      </c>
      <c r="B314" s="22">
        <v>13.12</v>
      </c>
      <c r="C314" s="22">
        <v>9</v>
      </c>
      <c r="D314" s="22">
        <v>3</v>
      </c>
      <c r="E314" s="22">
        <v>2</v>
      </c>
      <c r="F314" s="23" t="s">
        <v>801</v>
      </c>
      <c r="G314" s="22">
        <v>51566</v>
      </c>
      <c r="H314" s="22" t="s">
        <v>1408</v>
      </c>
      <c r="J314" s="24"/>
      <c r="N314" s="25"/>
    </row>
    <row r="315" spans="1:14" s="18" customFormat="1" x14ac:dyDescent="0.15">
      <c r="A315" s="22" t="s">
        <v>483</v>
      </c>
      <c r="B315" s="22">
        <v>38.32</v>
      </c>
      <c r="C315" s="22">
        <v>29</v>
      </c>
      <c r="D315" s="22">
        <v>6</v>
      </c>
      <c r="E315" s="22">
        <v>6</v>
      </c>
      <c r="F315" s="23" t="s">
        <v>788</v>
      </c>
      <c r="G315" s="22">
        <v>31715</v>
      </c>
      <c r="H315" s="22" t="s">
        <v>484</v>
      </c>
      <c r="J315" s="24"/>
      <c r="N315" s="25"/>
    </row>
    <row r="316" spans="1:14" s="18" customFormat="1" x14ac:dyDescent="0.15">
      <c r="A316" s="23" t="s">
        <v>703</v>
      </c>
      <c r="B316" s="22">
        <v>31.68</v>
      </c>
      <c r="C316" s="22">
        <v>18</v>
      </c>
      <c r="D316" s="22">
        <v>7</v>
      </c>
      <c r="E316" s="22">
        <v>7</v>
      </c>
      <c r="F316" s="23" t="s">
        <v>788</v>
      </c>
      <c r="G316" s="22">
        <v>74657</v>
      </c>
      <c r="H316" s="22" t="s">
        <v>704</v>
      </c>
      <c r="J316" s="24"/>
      <c r="N316" s="25"/>
    </row>
    <row r="317" spans="1:14" s="18" customFormat="1" x14ac:dyDescent="0.15">
      <c r="A317" s="22" t="s">
        <v>1409</v>
      </c>
      <c r="B317" s="22">
        <v>30.66</v>
      </c>
      <c r="C317" s="22">
        <v>24</v>
      </c>
      <c r="D317" s="22">
        <v>31</v>
      </c>
      <c r="E317" s="22">
        <v>31</v>
      </c>
      <c r="F317" s="23" t="s">
        <v>788</v>
      </c>
      <c r="G317" s="22">
        <v>161936</v>
      </c>
      <c r="H317" s="22" t="s">
        <v>1410</v>
      </c>
      <c r="J317" s="24"/>
      <c r="N317" s="25"/>
    </row>
    <row r="318" spans="1:14" s="18" customFormat="1" x14ac:dyDescent="0.15">
      <c r="A318" s="23" t="s">
        <v>1411</v>
      </c>
      <c r="B318" s="22">
        <v>26.68</v>
      </c>
      <c r="C318" s="22">
        <v>12</v>
      </c>
      <c r="D318" s="22">
        <v>4</v>
      </c>
      <c r="E318" s="22">
        <v>4</v>
      </c>
      <c r="F318" s="23" t="s">
        <v>788</v>
      </c>
      <c r="G318" s="22">
        <v>35204</v>
      </c>
      <c r="H318" s="22" t="s">
        <v>1412</v>
      </c>
      <c r="J318" s="24"/>
      <c r="N318" s="25"/>
    </row>
    <row r="319" spans="1:14" s="18" customFormat="1" x14ac:dyDescent="0.15">
      <c r="A319" s="22" t="s">
        <v>1413</v>
      </c>
      <c r="B319" s="22">
        <v>19.12</v>
      </c>
      <c r="C319" s="22">
        <v>18</v>
      </c>
      <c r="D319" s="22">
        <v>5</v>
      </c>
      <c r="E319" s="22">
        <v>4</v>
      </c>
      <c r="F319" s="23" t="s">
        <v>788</v>
      </c>
      <c r="G319" s="22">
        <v>51692</v>
      </c>
      <c r="H319" s="22" t="s">
        <v>1414</v>
      </c>
      <c r="J319" s="24"/>
      <c r="N319" s="25"/>
    </row>
    <row r="320" spans="1:14" s="18" customFormat="1" x14ac:dyDescent="0.15">
      <c r="A320" s="22" t="s">
        <v>1415</v>
      </c>
      <c r="B320" s="22">
        <v>17.95</v>
      </c>
      <c r="C320" s="22">
        <v>38</v>
      </c>
      <c r="D320" s="22">
        <v>4</v>
      </c>
      <c r="E320" s="22">
        <v>4</v>
      </c>
      <c r="F320" s="23" t="s">
        <v>788</v>
      </c>
      <c r="G320" s="22">
        <v>16081</v>
      </c>
      <c r="H320" s="22" t="s">
        <v>1416</v>
      </c>
      <c r="J320" s="24"/>
      <c r="N320" s="25"/>
    </row>
    <row r="321" spans="1:14" s="18" customFormat="1" x14ac:dyDescent="0.15">
      <c r="A321" s="23" t="s">
        <v>1417</v>
      </c>
      <c r="B321" s="22">
        <v>17.510000000000002</v>
      </c>
      <c r="C321" s="22">
        <v>11</v>
      </c>
      <c r="D321" s="22">
        <v>11</v>
      </c>
      <c r="E321" s="22">
        <v>11</v>
      </c>
      <c r="F321" s="23" t="s">
        <v>788</v>
      </c>
      <c r="G321" s="22">
        <v>146435</v>
      </c>
      <c r="H321" s="22" t="s">
        <v>1418</v>
      </c>
      <c r="J321" s="24"/>
      <c r="N321" s="25"/>
    </row>
    <row r="322" spans="1:14" s="18" customFormat="1" x14ac:dyDescent="0.15">
      <c r="A322" s="22" t="s">
        <v>391</v>
      </c>
      <c r="B322" s="22">
        <v>16.93</v>
      </c>
      <c r="C322" s="22">
        <v>21</v>
      </c>
      <c r="D322" s="22">
        <v>5</v>
      </c>
      <c r="E322" s="22">
        <v>2</v>
      </c>
      <c r="F322" s="23" t="s">
        <v>788</v>
      </c>
      <c r="G322" s="22">
        <v>34786</v>
      </c>
      <c r="H322" s="22" t="s">
        <v>393</v>
      </c>
      <c r="J322" s="24"/>
      <c r="N322" s="25"/>
    </row>
    <row r="323" spans="1:14" s="18" customFormat="1" x14ac:dyDescent="0.15">
      <c r="A323" s="22" t="s">
        <v>697</v>
      </c>
      <c r="B323" s="22">
        <v>15.79</v>
      </c>
      <c r="C323" s="22">
        <v>11</v>
      </c>
      <c r="D323" s="22">
        <v>3</v>
      </c>
      <c r="E323" s="22">
        <v>3</v>
      </c>
      <c r="F323" s="23" t="s">
        <v>788</v>
      </c>
      <c r="G323" s="22">
        <v>46764</v>
      </c>
      <c r="H323" s="22" t="s">
        <v>698</v>
      </c>
      <c r="J323" s="24"/>
      <c r="N323" s="25"/>
    </row>
    <row r="324" spans="1:14" s="18" customFormat="1" x14ac:dyDescent="0.15">
      <c r="A324" s="22" t="s">
        <v>1419</v>
      </c>
      <c r="B324" s="22">
        <v>15.6</v>
      </c>
      <c r="C324" s="22">
        <v>25</v>
      </c>
      <c r="D324" s="22">
        <v>5</v>
      </c>
      <c r="E324" s="22">
        <v>5</v>
      </c>
      <c r="F324" s="23" t="s">
        <v>788</v>
      </c>
      <c r="G324" s="22">
        <v>35015</v>
      </c>
      <c r="H324" s="22" t="s">
        <v>1420</v>
      </c>
      <c r="J324" s="24"/>
      <c r="N324" s="25"/>
    </row>
    <row r="325" spans="1:14" s="18" customFormat="1" x14ac:dyDescent="0.15">
      <c r="A325" s="22" t="s">
        <v>1421</v>
      </c>
      <c r="B325" s="22">
        <v>15.49</v>
      </c>
      <c r="C325" s="22">
        <v>25</v>
      </c>
      <c r="D325" s="22">
        <v>15</v>
      </c>
      <c r="E325" s="22">
        <v>10</v>
      </c>
      <c r="F325" s="23" t="s">
        <v>788</v>
      </c>
      <c r="G325" s="22">
        <v>102649</v>
      </c>
      <c r="H325" s="22" t="s">
        <v>1422</v>
      </c>
      <c r="J325" s="24"/>
      <c r="N325" s="25"/>
    </row>
    <row r="326" spans="1:14" s="18" customFormat="1" x14ac:dyDescent="0.15">
      <c r="A326" s="23" t="s">
        <v>1423</v>
      </c>
      <c r="B326" s="22">
        <v>15.34</v>
      </c>
      <c r="C326" s="22">
        <v>25</v>
      </c>
      <c r="D326" s="22">
        <v>17</v>
      </c>
      <c r="E326" s="22">
        <v>17</v>
      </c>
      <c r="F326" s="23" t="s">
        <v>788</v>
      </c>
      <c r="G326" s="22">
        <v>109895</v>
      </c>
      <c r="H326" s="22" t="s">
        <v>1424</v>
      </c>
      <c r="J326" s="24"/>
      <c r="N326" s="25"/>
    </row>
    <row r="327" spans="1:14" s="18" customFormat="1" x14ac:dyDescent="0.15">
      <c r="A327" s="22" t="s">
        <v>1425</v>
      </c>
      <c r="B327" s="22">
        <v>15.22</v>
      </c>
      <c r="C327" s="22">
        <v>21</v>
      </c>
      <c r="D327" s="22">
        <v>7</v>
      </c>
      <c r="E327" s="22">
        <v>4</v>
      </c>
      <c r="F327" s="23" t="s">
        <v>788</v>
      </c>
      <c r="G327" s="22">
        <v>47656</v>
      </c>
      <c r="H327" s="22" t="s">
        <v>1426</v>
      </c>
      <c r="J327" s="24"/>
      <c r="N327" s="25"/>
    </row>
    <row r="328" spans="1:14" s="18" customFormat="1" x14ac:dyDescent="0.15">
      <c r="A328" s="23" t="s">
        <v>652</v>
      </c>
      <c r="B328" s="22">
        <v>15.04</v>
      </c>
      <c r="C328" s="22">
        <v>28</v>
      </c>
      <c r="D328" s="22">
        <v>6</v>
      </c>
      <c r="E328" s="22">
        <v>4</v>
      </c>
      <c r="F328" s="23" t="s">
        <v>788</v>
      </c>
      <c r="G328" s="22">
        <v>33640</v>
      </c>
      <c r="H328" s="22" t="s">
        <v>653</v>
      </c>
      <c r="J328" s="24"/>
      <c r="N328" s="25"/>
    </row>
    <row r="329" spans="1:14" s="18" customFormat="1" x14ac:dyDescent="0.15">
      <c r="A329" s="23" t="s">
        <v>795</v>
      </c>
      <c r="B329" s="22">
        <v>14.67</v>
      </c>
      <c r="C329" s="22">
        <v>42</v>
      </c>
      <c r="D329" s="22">
        <v>4</v>
      </c>
      <c r="E329" s="22">
        <v>4</v>
      </c>
      <c r="F329" s="23" t="s">
        <v>788</v>
      </c>
      <c r="G329" s="22">
        <v>12504</v>
      </c>
      <c r="H329" s="22" t="s">
        <v>796</v>
      </c>
      <c r="J329" s="24"/>
      <c r="N329" s="25"/>
    </row>
    <row r="330" spans="1:14" s="18" customFormat="1" x14ac:dyDescent="0.15">
      <c r="A330" s="22" t="s">
        <v>1427</v>
      </c>
      <c r="B330" s="22">
        <v>14.52</v>
      </c>
      <c r="C330" s="22">
        <v>37</v>
      </c>
      <c r="D330" s="22">
        <v>7</v>
      </c>
      <c r="E330" s="22">
        <v>7</v>
      </c>
      <c r="F330" s="23" t="s">
        <v>788</v>
      </c>
      <c r="G330" s="22">
        <v>26152</v>
      </c>
      <c r="H330" s="22" t="s">
        <v>1428</v>
      </c>
      <c r="J330" s="24"/>
      <c r="N330" s="25"/>
    </row>
    <row r="331" spans="1:14" s="18" customFormat="1" x14ac:dyDescent="0.15">
      <c r="A331" s="22" t="s">
        <v>1429</v>
      </c>
      <c r="B331" s="22">
        <v>14.26</v>
      </c>
      <c r="C331" s="22">
        <v>6</v>
      </c>
      <c r="D331" s="22">
        <v>3</v>
      </c>
      <c r="E331" s="22">
        <v>3</v>
      </c>
      <c r="F331" s="23" t="s">
        <v>788</v>
      </c>
      <c r="G331" s="22">
        <v>106198</v>
      </c>
      <c r="H331" s="22" t="s">
        <v>1430</v>
      </c>
      <c r="J331" s="24"/>
      <c r="N331" s="25"/>
    </row>
    <row r="332" spans="1:14" s="18" customFormat="1" x14ac:dyDescent="0.15">
      <c r="A332" s="23" t="s">
        <v>1431</v>
      </c>
      <c r="B332" s="22">
        <v>13.06</v>
      </c>
      <c r="C332" s="22">
        <v>16</v>
      </c>
      <c r="D332" s="22">
        <v>3</v>
      </c>
      <c r="E332" s="22">
        <v>3</v>
      </c>
      <c r="F332" s="23" t="s">
        <v>788</v>
      </c>
      <c r="G332" s="22">
        <v>46647</v>
      </c>
      <c r="H332" s="22" t="s">
        <v>94</v>
      </c>
      <c r="J332" s="24"/>
      <c r="N332" s="25"/>
    </row>
    <row r="333" spans="1:14" s="18" customFormat="1" x14ac:dyDescent="0.15">
      <c r="A333" s="22" t="s">
        <v>1432</v>
      </c>
      <c r="B333" s="22">
        <v>23.72</v>
      </c>
      <c r="C333" s="22">
        <v>35</v>
      </c>
      <c r="D333" s="22">
        <v>4</v>
      </c>
      <c r="E333" s="22">
        <v>4</v>
      </c>
      <c r="F333" s="23" t="s">
        <v>1433</v>
      </c>
      <c r="G333" s="22">
        <v>17749</v>
      </c>
      <c r="H333" s="22" t="s">
        <v>1434</v>
      </c>
      <c r="J333" s="24"/>
      <c r="N333" s="25"/>
    </row>
    <row r="334" spans="1:14" s="18" customFormat="1" x14ac:dyDescent="0.15">
      <c r="A334" s="23" t="s">
        <v>721</v>
      </c>
      <c r="B334" s="22">
        <v>22.24</v>
      </c>
      <c r="C334" s="22">
        <v>9</v>
      </c>
      <c r="D334" s="22">
        <v>12</v>
      </c>
      <c r="E334" s="22">
        <v>10</v>
      </c>
      <c r="F334" s="23" t="s">
        <v>1433</v>
      </c>
      <c r="G334" s="22">
        <v>270304</v>
      </c>
      <c r="H334" s="22" t="s">
        <v>722</v>
      </c>
      <c r="J334" s="24"/>
      <c r="N334" s="25"/>
    </row>
    <row r="335" spans="1:14" s="18" customFormat="1" x14ac:dyDescent="0.15">
      <c r="A335" s="22" t="s">
        <v>1435</v>
      </c>
      <c r="B335" s="22">
        <v>22.15</v>
      </c>
      <c r="C335" s="22">
        <v>49</v>
      </c>
      <c r="D335" s="22">
        <v>38</v>
      </c>
      <c r="E335" s="22">
        <v>2</v>
      </c>
      <c r="F335" s="23" t="s">
        <v>1433</v>
      </c>
      <c r="G335" s="22">
        <v>103068</v>
      </c>
      <c r="H335" s="22" t="s">
        <v>1436</v>
      </c>
      <c r="J335" s="24"/>
      <c r="N335" s="25"/>
    </row>
    <row r="336" spans="1:14" s="18" customFormat="1" x14ac:dyDescent="0.15">
      <c r="A336" s="23" t="s">
        <v>1437</v>
      </c>
      <c r="B336" s="22">
        <v>20.8</v>
      </c>
      <c r="C336" s="22">
        <v>15</v>
      </c>
      <c r="D336" s="22">
        <v>2</v>
      </c>
      <c r="E336" s="22">
        <v>2</v>
      </c>
      <c r="F336" s="23" t="s">
        <v>1433</v>
      </c>
      <c r="G336" s="22">
        <v>21288</v>
      </c>
      <c r="H336" s="22" t="s">
        <v>1438</v>
      </c>
      <c r="J336" s="24"/>
      <c r="N336" s="25"/>
    </row>
    <row r="337" spans="1:14" s="18" customFormat="1" x14ac:dyDescent="0.15">
      <c r="A337" s="22" t="s">
        <v>1439</v>
      </c>
      <c r="B337" s="22">
        <v>19.309999999999999</v>
      </c>
      <c r="C337" s="22">
        <v>21</v>
      </c>
      <c r="D337" s="22">
        <v>12</v>
      </c>
      <c r="E337" s="22">
        <v>12</v>
      </c>
      <c r="F337" s="23" t="s">
        <v>1433</v>
      </c>
      <c r="G337" s="22">
        <v>108687</v>
      </c>
      <c r="H337" s="22" t="s">
        <v>1440</v>
      </c>
      <c r="J337" s="24"/>
      <c r="N337" s="25"/>
    </row>
    <row r="338" spans="1:14" s="18" customFormat="1" x14ac:dyDescent="0.15">
      <c r="A338" s="22" t="s">
        <v>67</v>
      </c>
      <c r="B338" s="22">
        <v>19.29</v>
      </c>
      <c r="C338" s="22">
        <v>12</v>
      </c>
      <c r="D338" s="22">
        <v>3</v>
      </c>
      <c r="E338" s="22">
        <v>3</v>
      </c>
      <c r="F338" s="23" t="s">
        <v>1433</v>
      </c>
      <c r="G338" s="22">
        <v>47874</v>
      </c>
      <c r="H338" s="22" t="s">
        <v>69</v>
      </c>
      <c r="J338" s="24"/>
      <c r="N338" s="25"/>
    </row>
    <row r="339" spans="1:14" s="18" customFormat="1" x14ac:dyDescent="0.15">
      <c r="A339" s="23" t="s">
        <v>1441</v>
      </c>
      <c r="B339" s="22">
        <v>18.350000000000001</v>
      </c>
      <c r="C339" s="22">
        <v>29</v>
      </c>
      <c r="D339" s="22">
        <v>20</v>
      </c>
      <c r="E339" s="22">
        <v>10</v>
      </c>
      <c r="F339" s="23" t="s">
        <v>1433</v>
      </c>
      <c r="G339" s="22">
        <v>101193</v>
      </c>
      <c r="H339" s="22" t="s">
        <v>1442</v>
      </c>
      <c r="J339" s="24"/>
      <c r="N339" s="25"/>
    </row>
    <row r="340" spans="1:14" s="18" customFormat="1" x14ac:dyDescent="0.15">
      <c r="A340" s="22" t="s">
        <v>1443</v>
      </c>
      <c r="B340" s="22">
        <v>15.43</v>
      </c>
      <c r="C340" s="22">
        <v>8</v>
      </c>
      <c r="D340" s="22">
        <v>4</v>
      </c>
      <c r="E340" s="22">
        <v>4</v>
      </c>
      <c r="F340" s="23" t="s">
        <v>1433</v>
      </c>
      <c r="G340" s="22">
        <v>84488</v>
      </c>
      <c r="H340" s="22" t="s">
        <v>1444</v>
      </c>
      <c r="J340" s="24"/>
      <c r="N340" s="25"/>
    </row>
    <row r="341" spans="1:14" s="18" customFormat="1" x14ac:dyDescent="0.15">
      <c r="A341" s="23" t="s">
        <v>1445</v>
      </c>
      <c r="B341" s="22">
        <v>14.96</v>
      </c>
      <c r="C341" s="22">
        <v>26</v>
      </c>
      <c r="D341" s="22">
        <v>10</v>
      </c>
      <c r="E341" s="22">
        <v>9</v>
      </c>
      <c r="F341" s="23" t="s">
        <v>1433</v>
      </c>
      <c r="G341" s="22">
        <v>61447</v>
      </c>
      <c r="H341" s="22" t="s">
        <v>1446</v>
      </c>
      <c r="J341" s="24"/>
      <c r="N341" s="25"/>
    </row>
    <row r="342" spans="1:14" s="18" customFormat="1" x14ac:dyDescent="0.15">
      <c r="A342" s="22" t="s">
        <v>594</v>
      </c>
      <c r="B342" s="22">
        <v>14.72</v>
      </c>
      <c r="C342" s="22">
        <v>24</v>
      </c>
      <c r="D342" s="22">
        <v>9</v>
      </c>
      <c r="E342" s="22">
        <v>4</v>
      </c>
      <c r="F342" s="23" t="s">
        <v>1433</v>
      </c>
      <c r="G342" s="22">
        <v>40571</v>
      </c>
      <c r="H342" s="22" t="s">
        <v>595</v>
      </c>
      <c r="J342" s="24"/>
      <c r="N342" s="25"/>
    </row>
    <row r="343" spans="1:14" s="18" customFormat="1" x14ac:dyDescent="0.15">
      <c r="A343" s="23" t="s">
        <v>1447</v>
      </c>
      <c r="B343" s="22">
        <v>14.66</v>
      </c>
      <c r="C343" s="22">
        <v>6</v>
      </c>
      <c r="D343" s="22">
        <v>2</v>
      </c>
      <c r="E343" s="22">
        <v>2</v>
      </c>
      <c r="F343" s="23" t="s">
        <v>1433</v>
      </c>
      <c r="G343" s="22">
        <v>73013</v>
      </c>
      <c r="H343" s="22" t="s">
        <v>1448</v>
      </c>
      <c r="J343" s="24"/>
      <c r="N343" s="25"/>
    </row>
    <row r="344" spans="1:14" s="18" customFormat="1" x14ac:dyDescent="0.15">
      <c r="A344" s="23" t="s">
        <v>1449</v>
      </c>
      <c r="B344" s="22">
        <v>14.52</v>
      </c>
      <c r="C344" s="22">
        <v>21</v>
      </c>
      <c r="D344" s="22">
        <v>5</v>
      </c>
      <c r="E344" s="22">
        <v>5</v>
      </c>
      <c r="F344" s="23" t="s">
        <v>1433</v>
      </c>
      <c r="G344" s="22">
        <v>45786</v>
      </c>
      <c r="H344" s="22" t="s">
        <v>1450</v>
      </c>
      <c r="J344" s="24"/>
      <c r="N344" s="25"/>
    </row>
    <row r="345" spans="1:14" s="18" customFormat="1" x14ac:dyDescent="0.15">
      <c r="A345" s="22" t="s">
        <v>489</v>
      </c>
      <c r="B345" s="22">
        <v>14.51</v>
      </c>
      <c r="C345" s="22">
        <v>36</v>
      </c>
      <c r="D345" s="22">
        <v>6</v>
      </c>
      <c r="E345" s="22">
        <v>6</v>
      </c>
      <c r="F345" s="23" t="s">
        <v>1433</v>
      </c>
      <c r="G345" s="22">
        <v>25379</v>
      </c>
      <c r="H345" s="22" t="s">
        <v>490</v>
      </c>
      <c r="J345" s="24"/>
      <c r="N345" s="25"/>
    </row>
    <row r="346" spans="1:14" s="18" customFormat="1" x14ac:dyDescent="0.15">
      <c r="A346" s="23" t="s">
        <v>1451</v>
      </c>
      <c r="B346" s="22">
        <v>14.19</v>
      </c>
      <c r="C346" s="22">
        <v>13</v>
      </c>
      <c r="D346" s="22">
        <v>14</v>
      </c>
      <c r="E346" s="22">
        <v>14</v>
      </c>
      <c r="F346" s="23" t="s">
        <v>1433</v>
      </c>
      <c r="G346" s="22">
        <v>197311</v>
      </c>
      <c r="H346" s="22" t="s">
        <v>1452</v>
      </c>
      <c r="J346" s="24"/>
      <c r="N346" s="25"/>
    </row>
    <row r="347" spans="1:14" s="18" customFormat="1" x14ac:dyDescent="0.15">
      <c r="A347" s="23" t="s">
        <v>1453</v>
      </c>
      <c r="B347" s="22">
        <v>13.91</v>
      </c>
      <c r="C347" s="22">
        <v>17</v>
      </c>
      <c r="D347" s="22">
        <v>3</v>
      </c>
      <c r="E347" s="22">
        <v>3</v>
      </c>
      <c r="F347" s="23" t="s">
        <v>1433</v>
      </c>
      <c r="G347" s="22">
        <v>30637</v>
      </c>
      <c r="H347" s="22" t="s">
        <v>1454</v>
      </c>
      <c r="J347" s="24"/>
      <c r="N347" s="25"/>
    </row>
    <row r="348" spans="1:14" s="18" customFormat="1" x14ac:dyDescent="0.15">
      <c r="A348" s="22" t="s">
        <v>324</v>
      </c>
      <c r="B348" s="22">
        <v>26.31</v>
      </c>
      <c r="C348" s="22">
        <v>8</v>
      </c>
      <c r="D348" s="22">
        <v>2</v>
      </c>
      <c r="E348" s="22">
        <v>2</v>
      </c>
      <c r="F348" s="23" t="s">
        <v>770</v>
      </c>
      <c r="G348" s="22">
        <v>44055</v>
      </c>
      <c r="H348" s="22" t="s">
        <v>326</v>
      </c>
      <c r="J348" s="24"/>
      <c r="N348" s="25"/>
    </row>
    <row r="349" spans="1:14" s="18" customFormat="1" x14ac:dyDescent="0.15">
      <c r="A349" s="22" t="s">
        <v>642</v>
      </c>
      <c r="B349" s="22">
        <v>25.57</v>
      </c>
      <c r="C349" s="22">
        <v>28</v>
      </c>
      <c r="D349" s="22">
        <v>4</v>
      </c>
      <c r="E349" s="22">
        <v>4</v>
      </c>
      <c r="F349" s="23" t="s">
        <v>770</v>
      </c>
      <c r="G349" s="22">
        <v>17000</v>
      </c>
      <c r="H349" s="22" t="s">
        <v>643</v>
      </c>
      <c r="J349" s="24"/>
      <c r="N349" s="25"/>
    </row>
    <row r="350" spans="1:14" s="18" customFormat="1" x14ac:dyDescent="0.15">
      <c r="A350" s="23" t="s">
        <v>1455</v>
      </c>
      <c r="B350" s="22">
        <v>20.66</v>
      </c>
      <c r="C350" s="22">
        <v>30</v>
      </c>
      <c r="D350" s="22">
        <v>7</v>
      </c>
      <c r="E350" s="22">
        <v>3</v>
      </c>
      <c r="F350" s="23" t="s">
        <v>770</v>
      </c>
      <c r="G350" s="22">
        <v>28556</v>
      </c>
      <c r="H350" s="22" t="s">
        <v>1456</v>
      </c>
      <c r="J350" s="24"/>
      <c r="N350" s="25"/>
    </row>
    <row r="351" spans="1:14" s="18" customFormat="1" x14ac:dyDescent="0.15">
      <c r="A351" s="22" t="s">
        <v>529</v>
      </c>
      <c r="B351" s="22">
        <v>18.87</v>
      </c>
      <c r="C351" s="22">
        <v>25</v>
      </c>
      <c r="D351" s="22">
        <v>5</v>
      </c>
      <c r="E351" s="22">
        <v>5</v>
      </c>
      <c r="F351" s="23" t="s">
        <v>770</v>
      </c>
      <c r="G351" s="22">
        <v>26201</v>
      </c>
      <c r="H351" s="22" t="s">
        <v>530</v>
      </c>
      <c r="J351" s="24"/>
      <c r="N351" s="25"/>
    </row>
    <row r="352" spans="1:14" s="18" customFormat="1" x14ac:dyDescent="0.15">
      <c r="A352" s="22" t="s">
        <v>1457</v>
      </c>
      <c r="B352" s="22">
        <v>18.75</v>
      </c>
      <c r="C352" s="22">
        <v>7</v>
      </c>
      <c r="D352" s="22">
        <v>10</v>
      </c>
      <c r="E352" s="22">
        <v>10</v>
      </c>
      <c r="F352" s="23" t="s">
        <v>770</v>
      </c>
      <c r="G352" s="22">
        <v>210435</v>
      </c>
      <c r="H352" s="22" t="s">
        <v>1458</v>
      </c>
      <c r="J352" s="24"/>
      <c r="N352" s="25"/>
    </row>
    <row r="353" spans="1:14" s="18" customFormat="1" x14ac:dyDescent="0.15">
      <c r="A353" s="23" t="s">
        <v>1459</v>
      </c>
      <c r="B353" s="22">
        <v>17.760000000000002</v>
      </c>
      <c r="C353" s="22">
        <v>20</v>
      </c>
      <c r="D353" s="22">
        <v>6</v>
      </c>
      <c r="E353" s="22">
        <v>4</v>
      </c>
      <c r="F353" s="23" t="s">
        <v>770</v>
      </c>
      <c r="G353" s="22">
        <v>55874</v>
      </c>
      <c r="H353" s="22" t="s">
        <v>1460</v>
      </c>
      <c r="J353" s="24"/>
      <c r="N353" s="25"/>
    </row>
    <row r="354" spans="1:14" s="18" customFormat="1" x14ac:dyDescent="0.15">
      <c r="A354" s="22" t="s">
        <v>1461</v>
      </c>
      <c r="B354" s="22">
        <v>17.09</v>
      </c>
      <c r="C354" s="22">
        <v>19</v>
      </c>
      <c r="D354" s="22">
        <v>2</v>
      </c>
      <c r="E354" s="22">
        <v>2</v>
      </c>
      <c r="F354" s="23" t="s">
        <v>770</v>
      </c>
      <c r="G354" s="22">
        <v>18901</v>
      </c>
      <c r="H354" s="22" t="s">
        <v>1462</v>
      </c>
      <c r="J354" s="24"/>
      <c r="N354" s="25"/>
    </row>
    <row r="355" spans="1:14" s="18" customFormat="1" x14ac:dyDescent="0.15">
      <c r="A355" s="23" t="s">
        <v>1463</v>
      </c>
      <c r="B355" s="22">
        <v>16.89</v>
      </c>
      <c r="C355" s="22">
        <v>17</v>
      </c>
      <c r="D355" s="22">
        <v>2</v>
      </c>
      <c r="E355" s="22">
        <v>2</v>
      </c>
      <c r="F355" s="23" t="s">
        <v>770</v>
      </c>
      <c r="G355" s="22">
        <v>25648</v>
      </c>
      <c r="H355" s="22" t="s">
        <v>1464</v>
      </c>
      <c r="J355" s="24"/>
      <c r="N355" s="25"/>
    </row>
    <row r="356" spans="1:14" s="18" customFormat="1" x14ac:dyDescent="0.15">
      <c r="A356" s="22" t="s">
        <v>1465</v>
      </c>
      <c r="B356" s="22">
        <v>16.190000000000001</v>
      </c>
      <c r="C356" s="22">
        <v>39</v>
      </c>
      <c r="D356" s="22">
        <v>5</v>
      </c>
      <c r="E356" s="22">
        <v>5</v>
      </c>
      <c r="F356" s="23" t="s">
        <v>770</v>
      </c>
      <c r="G356" s="22">
        <v>13813</v>
      </c>
      <c r="H356" s="22" t="s">
        <v>1466</v>
      </c>
      <c r="J356" s="24"/>
      <c r="N356" s="25"/>
    </row>
    <row r="357" spans="1:14" s="18" customFormat="1" x14ac:dyDescent="0.15">
      <c r="A357" s="22" t="s">
        <v>674</v>
      </c>
      <c r="B357" s="22">
        <v>15.4</v>
      </c>
      <c r="C357" s="22">
        <v>8</v>
      </c>
      <c r="D357" s="22">
        <v>6</v>
      </c>
      <c r="E357" s="22">
        <v>6</v>
      </c>
      <c r="F357" s="23" t="s">
        <v>770</v>
      </c>
      <c r="G357" s="22">
        <v>128475</v>
      </c>
      <c r="H357" s="22" t="s">
        <v>675</v>
      </c>
      <c r="J357" s="24"/>
      <c r="N357" s="25"/>
    </row>
    <row r="358" spans="1:14" s="18" customFormat="1" x14ac:dyDescent="0.15">
      <c r="A358" s="22" t="s">
        <v>487</v>
      </c>
      <c r="B358" s="22">
        <v>14.48</v>
      </c>
      <c r="C358" s="22">
        <v>15</v>
      </c>
      <c r="D358" s="22">
        <v>3</v>
      </c>
      <c r="E358" s="22">
        <v>3</v>
      </c>
      <c r="F358" s="23" t="s">
        <v>770</v>
      </c>
      <c r="G358" s="22">
        <v>34884</v>
      </c>
      <c r="H358" s="22" t="s">
        <v>488</v>
      </c>
      <c r="J358" s="24"/>
      <c r="N358" s="25"/>
    </row>
    <row r="359" spans="1:14" s="18" customFormat="1" x14ac:dyDescent="0.15">
      <c r="A359" s="23" t="s">
        <v>1467</v>
      </c>
      <c r="B359" s="22">
        <v>14.35</v>
      </c>
      <c r="C359" s="22">
        <v>28</v>
      </c>
      <c r="D359" s="22">
        <v>5</v>
      </c>
      <c r="E359" s="22">
        <v>5</v>
      </c>
      <c r="F359" s="23" t="s">
        <v>770</v>
      </c>
      <c r="G359" s="22">
        <v>31776</v>
      </c>
      <c r="H359" s="22" t="s">
        <v>1412</v>
      </c>
      <c r="J359" s="24"/>
      <c r="N359" s="25"/>
    </row>
    <row r="360" spans="1:14" s="18" customFormat="1" x14ac:dyDescent="0.15">
      <c r="A360" s="23" t="s">
        <v>1468</v>
      </c>
      <c r="B360" s="22">
        <v>14.14</v>
      </c>
      <c r="C360" s="22">
        <v>39</v>
      </c>
      <c r="D360" s="22">
        <v>18</v>
      </c>
      <c r="E360" s="22">
        <v>17</v>
      </c>
      <c r="F360" s="23" t="s">
        <v>770</v>
      </c>
      <c r="G360" s="22">
        <v>58084</v>
      </c>
      <c r="H360" s="22" t="s">
        <v>1469</v>
      </c>
      <c r="J360" s="24"/>
      <c r="N360" s="25"/>
    </row>
    <row r="361" spans="1:14" s="18" customFormat="1" x14ac:dyDescent="0.15">
      <c r="A361" s="22" t="s">
        <v>1470</v>
      </c>
      <c r="B361" s="22">
        <v>13.9</v>
      </c>
      <c r="C361" s="22">
        <v>32</v>
      </c>
      <c r="D361" s="22">
        <v>15</v>
      </c>
      <c r="E361" s="22">
        <v>15</v>
      </c>
      <c r="F361" s="23" t="s">
        <v>770</v>
      </c>
      <c r="G361" s="22">
        <v>67840</v>
      </c>
      <c r="H361" s="22" t="s">
        <v>1471</v>
      </c>
      <c r="J361" s="24"/>
      <c r="N361" s="25"/>
    </row>
    <row r="362" spans="1:14" s="18" customFormat="1" x14ac:dyDescent="0.15">
      <c r="A362" s="22" t="s">
        <v>1472</v>
      </c>
      <c r="B362" s="22">
        <v>34.51</v>
      </c>
      <c r="C362" s="22">
        <v>22</v>
      </c>
      <c r="D362" s="22">
        <v>6</v>
      </c>
      <c r="E362" s="22">
        <v>6</v>
      </c>
      <c r="F362" s="23" t="s">
        <v>756</v>
      </c>
      <c r="G362" s="22">
        <v>46133</v>
      </c>
      <c r="H362" s="22" t="s">
        <v>1473</v>
      </c>
      <c r="J362" s="24"/>
      <c r="N362" s="25"/>
    </row>
    <row r="363" spans="1:14" s="18" customFormat="1" x14ac:dyDescent="0.15">
      <c r="A363" s="22" t="s">
        <v>1474</v>
      </c>
      <c r="B363" s="22">
        <v>26.22</v>
      </c>
      <c r="C363" s="22">
        <v>14</v>
      </c>
      <c r="D363" s="22">
        <v>23</v>
      </c>
      <c r="E363" s="22">
        <v>23</v>
      </c>
      <c r="F363" s="23" t="s">
        <v>756</v>
      </c>
      <c r="G363" s="22">
        <v>350864</v>
      </c>
      <c r="H363" s="22" t="s">
        <v>1475</v>
      </c>
      <c r="J363" s="24"/>
      <c r="N363" s="25"/>
    </row>
    <row r="364" spans="1:14" s="18" customFormat="1" x14ac:dyDescent="0.15">
      <c r="A364" s="23" t="s">
        <v>1476</v>
      </c>
      <c r="B364" s="22">
        <v>25.89</v>
      </c>
      <c r="C364" s="22">
        <v>9</v>
      </c>
      <c r="D364" s="22">
        <v>6</v>
      </c>
      <c r="E364" s="22">
        <v>6</v>
      </c>
      <c r="F364" s="23" t="s">
        <v>756</v>
      </c>
      <c r="G364" s="22">
        <v>113882</v>
      </c>
      <c r="H364" s="22" t="s">
        <v>1477</v>
      </c>
      <c r="J364" s="24"/>
      <c r="N364" s="25"/>
    </row>
    <row r="365" spans="1:14" s="18" customFormat="1" x14ac:dyDescent="0.15">
      <c r="A365" s="22" t="s">
        <v>1478</v>
      </c>
      <c r="B365" s="22">
        <v>24.98</v>
      </c>
      <c r="C365" s="22">
        <v>9</v>
      </c>
      <c r="D365" s="22">
        <v>2</v>
      </c>
      <c r="E365" s="22">
        <v>2</v>
      </c>
      <c r="F365" s="23" t="s">
        <v>756</v>
      </c>
      <c r="G365" s="22">
        <v>41287</v>
      </c>
      <c r="H365" s="22" t="s">
        <v>1479</v>
      </c>
      <c r="J365" s="24"/>
      <c r="N365" s="25"/>
    </row>
    <row r="366" spans="1:14" s="18" customFormat="1" x14ac:dyDescent="0.15">
      <c r="A366" s="22" t="s">
        <v>1480</v>
      </c>
      <c r="B366" s="22">
        <v>24.5</v>
      </c>
      <c r="C366" s="22">
        <v>49</v>
      </c>
      <c r="D366" s="22">
        <v>5</v>
      </c>
      <c r="E366" s="22">
        <v>5</v>
      </c>
      <c r="F366" s="23" t="s">
        <v>756</v>
      </c>
      <c r="G366" s="22">
        <v>20810</v>
      </c>
      <c r="H366" s="22" t="s">
        <v>1481</v>
      </c>
      <c r="J366" s="24"/>
      <c r="N366" s="25"/>
    </row>
    <row r="367" spans="1:14" s="18" customFormat="1" x14ac:dyDescent="0.15">
      <c r="A367" s="22" t="s">
        <v>1482</v>
      </c>
      <c r="B367" s="22">
        <v>22.33</v>
      </c>
      <c r="C367" s="22">
        <v>43</v>
      </c>
      <c r="D367" s="22">
        <v>12</v>
      </c>
      <c r="E367" s="22">
        <v>6</v>
      </c>
      <c r="F367" s="23" t="s">
        <v>756</v>
      </c>
      <c r="G367" s="22">
        <v>49199</v>
      </c>
      <c r="H367" s="22" t="s">
        <v>1483</v>
      </c>
      <c r="J367" s="24"/>
      <c r="N367" s="25"/>
    </row>
    <row r="368" spans="1:14" s="18" customFormat="1" x14ac:dyDescent="0.15">
      <c r="A368" s="22" t="s">
        <v>1484</v>
      </c>
      <c r="B368" s="22">
        <v>21.37</v>
      </c>
      <c r="C368" s="22">
        <v>29</v>
      </c>
      <c r="D368" s="22">
        <v>9</v>
      </c>
      <c r="E368" s="22">
        <v>4</v>
      </c>
      <c r="F368" s="23" t="s">
        <v>756</v>
      </c>
      <c r="G368" s="22">
        <v>49280</v>
      </c>
      <c r="H368" s="22" t="s">
        <v>1485</v>
      </c>
      <c r="J368" s="24"/>
      <c r="N368" s="25"/>
    </row>
    <row r="369" spans="1:14" s="18" customFormat="1" x14ac:dyDescent="0.15">
      <c r="A369" s="22" t="s">
        <v>1486</v>
      </c>
      <c r="B369" s="22">
        <v>20.27</v>
      </c>
      <c r="C369" s="22">
        <v>66</v>
      </c>
      <c r="D369" s="22">
        <v>13</v>
      </c>
      <c r="E369" s="22">
        <v>13</v>
      </c>
      <c r="F369" s="23" t="s">
        <v>756</v>
      </c>
      <c r="G369" s="22">
        <v>23490</v>
      </c>
      <c r="H369" s="22" t="s">
        <v>1487</v>
      </c>
      <c r="J369" s="24"/>
      <c r="N369" s="25"/>
    </row>
    <row r="370" spans="1:14" s="18" customFormat="1" x14ac:dyDescent="0.15">
      <c r="A370" s="22" t="s">
        <v>619</v>
      </c>
      <c r="B370" s="22">
        <v>19.96</v>
      </c>
      <c r="C370" s="22">
        <v>22</v>
      </c>
      <c r="D370" s="22">
        <v>4</v>
      </c>
      <c r="E370" s="22">
        <v>4</v>
      </c>
      <c r="F370" s="23" t="s">
        <v>756</v>
      </c>
      <c r="G370" s="22">
        <v>43009</v>
      </c>
      <c r="H370" s="22" t="s">
        <v>620</v>
      </c>
      <c r="J370" s="24"/>
      <c r="N370" s="25"/>
    </row>
    <row r="371" spans="1:14" s="18" customFormat="1" x14ac:dyDescent="0.15">
      <c r="A371" s="22" t="s">
        <v>546</v>
      </c>
      <c r="B371" s="22">
        <v>19.8</v>
      </c>
      <c r="C371" s="22">
        <v>14</v>
      </c>
      <c r="D371" s="22">
        <v>3</v>
      </c>
      <c r="E371" s="22">
        <v>3</v>
      </c>
      <c r="F371" s="23" t="s">
        <v>756</v>
      </c>
      <c r="G371" s="22">
        <v>39092</v>
      </c>
      <c r="H371" s="22" t="s">
        <v>547</v>
      </c>
      <c r="J371" s="24"/>
      <c r="N371" s="25"/>
    </row>
    <row r="372" spans="1:14" s="18" customFormat="1" x14ac:dyDescent="0.15">
      <c r="A372" s="22" t="s">
        <v>635</v>
      </c>
      <c r="B372" s="22">
        <v>18.559999999999999</v>
      </c>
      <c r="C372" s="22">
        <v>37</v>
      </c>
      <c r="D372" s="22">
        <v>8</v>
      </c>
      <c r="E372" s="22">
        <v>8</v>
      </c>
      <c r="F372" s="23" t="s">
        <v>756</v>
      </c>
      <c r="G372" s="22">
        <v>34541</v>
      </c>
      <c r="H372" s="22" t="s">
        <v>637</v>
      </c>
      <c r="J372" s="24"/>
      <c r="N372" s="25"/>
    </row>
    <row r="373" spans="1:14" s="18" customFormat="1" x14ac:dyDescent="0.15">
      <c r="A373" s="22" t="s">
        <v>629</v>
      </c>
      <c r="B373" s="22">
        <v>16.96</v>
      </c>
      <c r="C373" s="22">
        <v>36</v>
      </c>
      <c r="D373" s="22">
        <v>9</v>
      </c>
      <c r="E373" s="22">
        <v>8</v>
      </c>
      <c r="F373" s="23" t="s">
        <v>756</v>
      </c>
      <c r="G373" s="22">
        <v>23713</v>
      </c>
      <c r="H373" s="22" t="s">
        <v>630</v>
      </c>
      <c r="J373" s="24"/>
      <c r="N373" s="25"/>
    </row>
    <row r="374" spans="1:14" s="18" customFormat="1" x14ac:dyDescent="0.15">
      <c r="A374" s="23" t="s">
        <v>1488</v>
      </c>
      <c r="B374" s="22">
        <v>16.7</v>
      </c>
      <c r="C374" s="22">
        <v>46</v>
      </c>
      <c r="D374" s="22">
        <v>13</v>
      </c>
      <c r="E374" s="22">
        <v>10</v>
      </c>
      <c r="F374" s="23" t="s">
        <v>756</v>
      </c>
      <c r="G374" s="22">
        <v>27778</v>
      </c>
      <c r="H374" s="22" t="s">
        <v>1489</v>
      </c>
      <c r="J374" s="24"/>
      <c r="N374" s="25"/>
    </row>
    <row r="375" spans="1:14" s="18" customFormat="1" x14ac:dyDescent="0.15">
      <c r="A375" s="22" t="s">
        <v>580</v>
      </c>
      <c r="B375" s="22">
        <v>16.399999999999999</v>
      </c>
      <c r="C375" s="22">
        <v>13</v>
      </c>
      <c r="D375" s="22">
        <v>4</v>
      </c>
      <c r="E375" s="22">
        <v>4</v>
      </c>
      <c r="F375" s="23" t="s">
        <v>756</v>
      </c>
      <c r="G375" s="22">
        <v>44699</v>
      </c>
      <c r="H375" s="22" t="s">
        <v>581</v>
      </c>
      <c r="J375" s="24"/>
      <c r="N375" s="25"/>
    </row>
    <row r="376" spans="1:14" s="18" customFormat="1" x14ac:dyDescent="0.15">
      <c r="A376" s="22" t="s">
        <v>1490</v>
      </c>
      <c r="B376" s="22">
        <v>16.010000000000002</v>
      </c>
      <c r="C376" s="22">
        <v>19</v>
      </c>
      <c r="D376" s="22">
        <v>3</v>
      </c>
      <c r="E376" s="22">
        <v>2</v>
      </c>
      <c r="F376" s="23" t="s">
        <v>756</v>
      </c>
      <c r="G376" s="22">
        <v>30953</v>
      </c>
      <c r="H376" s="22" t="s">
        <v>1491</v>
      </c>
      <c r="J376" s="24"/>
      <c r="N376" s="25"/>
    </row>
    <row r="377" spans="1:14" s="18" customFormat="1" x14ac:dyDescent="0.15">
      <c r="A377" s="23" t="s">
        <v>1492</v>
      </c>
      <c r="B377" s="22">
        <v>15.62</v>
      </c>
      <c r="C377" s="22">
        <v>20</v>
      </c>
      <c r="D377" s="22">
        <v>7</v>
      </c>
      <c r="E377" s="22">
        <v>2</v>
      </c>
      <c r="F377" s="23" t="s">
        <v>756</v>
      </c>
      <c r="G377" s="22">
        <v>48968</v>
      </c>
      <c r="H377" s="22" t="s">
        <v>1493</v>
      </c>
      <c r="J377" s="24"/>
      <c r="N377" s="25"/>
    </row>
    <row r="378" spans="1:14" s="18" customFormat="1" x14ac:dyDescent="0.15">
      <c r="A378" s="23" t="s">
        <v>1494</v>
      </c>
      <c r="B378" s="22">
        <v>15.34</v>
      </c>
      <c r="C378" s="22">
        <v>61</v>
      </c>
      <c r="D378" s="22">
        <v>13</v>
      </c>
      <c r="E378" s="22">
        <v>3</v>
      </c>
      <c r="F378" s="23" t="s">
        <v>756</v>
      </c>
      <c r="G378" s="22">
        <v>37119</v>
      </c>
      <c r="H378" s="22" t="s">
        <v>270</v>
      </c>
      <c r="J378" s="24"/>
      <c r="N378" s="25"/>
    </row>
    <row r="379" spans="1:14" s="18" customFormat="1" x14ac:dyDescent="0.15">
      <c r="A379" s="22" t="s">
        <v>1495</v>
      </c>
      <c r="B379" s="22">
        <v>35.020000000000003</v>
      </c>
      <c r="C379" s="22">
        <v>46</v>
      </c>
      <c r="D379" s="22">
        <v>6</v>
      </c>
      <c r="E379" s="22">
        <v>6</v>
      </c>
      <c r="F379" s="23" t="s">
        <v>742</v>
      </c>
      <c r="G379" s="22">
        <v>22223</v>
      </c>
      <c r="H379" s="22" t="s">
        <v>1496</v>
      </c>
      <c r="J379" s="24"/>
      <c r="N379" s="25"/>
    </row>
    <row r="380" spans="1:14" s="18" customFormat="1" x14ac:dyDescent="0.15">
      <c r="A380" s="23" t="s">
        <v>689</v>
      </c>
      <c r="B380" s="22">
        <v>33.06</v>
      </c>
      <c r="C380" s="22">
        <v>21</v>
      </c>
      <c r="D380" s="22">
        <v>4</v>
      </c>
      <c r="E380" s="22">
        <v>3</v>
      </c>
      <c r="F380" s="23" t="s">
        <v>742</v>
      </c>
      <c r="G380" s="22">
        <v>33363</v>
      </c>
      <c r="H380" s="22" t="s">
        <v>94</v>
      </c>
      <c r="J380" s="24"/>
      <c r="N380" s="25"/>
    </row>
    <row r="381" spans="1:14" s="18" customFormat="1" x14ac:dyDescent="0.15">
      <c r="A381" s="22" t="s">
        <v>1497</v>
      </c>
      <c r="B381" s="22">
        <v>27</v>
      </c>
      <c r="C381" s="22">
        <v>13</v>
      </c>
      <c r="D381" s="22">
        <v>7</v>
      </c>
      <c r="E381" s="22">
        <v>7</v>
      </c>
      <c r="F381" s="23" t="s">
        <v>742</v>
      </c>
      <c r="G381" s="22">
        <v>104170</v>
      </c>
      <c r="H381" s="22" t="s">
        <v>1498</v>
      </c>
      <c r="J381" s="24"/>
      <c r="N381" s="25"/>
    </row>
    <row r="382" spans="1:14" s="18" customFormat="1" x14ac:dyDescent="0.15">
      <c r="A382" s="23" t="s">
        <v>1499</v>
      </c>
      <c r="B382" s="22">
        <v>25.32</v>
      </c>
      <c r="C382" s="22">
        <v>29</v>
      </c>
      <c r="D382" s="22">
        <v>8</v>
      </c>
      <c r="E382" s="22">
        <v>8</v>
      </c>
      <c r="F382" s="23" t="s">
        <v>742</v>
      </c>
      <c r="G382" s="22">
        <v>41520</v>
      </c>
      <c r="H382" s="22" t="s">
        <v>366</v>
      </c>
      <c r="J382" s="24"/>
      <c r="N382" s="25"/>
    </row>
    <row r="383" spans="1:14" s="18" customFormat="1" x14ac:dyDescent="0.15">
      <c r="A383" s="23" t="s">
        <v>699</v>
      </c>
      <c r="B383" s="22">
        <v>22.85</v>
      </c>
      <c r="C383" s="22">
        <v>13</v>
      </c>
      <c r="D383" s="22">
        <v>4</v>
      </c>
      <c r="E383" s="22">
        <v>4</v>
      </c>
      <c r="F383" s="23" t="s">
        <v>742</v>
      </c>
      <c r="G383" s="22">
        <v>46437</v>
      </c>
      <c r="H383" s="22" t="s">
        <v>700</v>
      </c>
      <c r="J383" s="24"/>
      <c r="N383" s="25"/>
    </row>
    <row r="384" spans="1:14" s="18" customFormat="1" x14ac:dyDescent="0.15">
      <c r="A384" s="23" t="s">
        <v>1500</v>
      </c>
      <c r="B384" s="22">
        <v>22.49</v>
      </c>
      <c r="C384" s="22">
        <v>17</v>
      </c>
      <c r="D384" s="22">
        <v>4</v>
      </c>
      <c r="E384" s="22">
        <v>4</v>
      </c>
      <c r="F384" s="23" t="s">
        <v>742</v>
      </c>
      <c r="G384" s="22">
        <v>41039</v>
      </c>
      <c r="H384" s="22" t="s">
        <v>94</v>
      </c>
      <c r="J384" s="24"/>
      <c r="N384" s="25"/>
    </row>
    <row r="385" spans="1:14" s="18" customFormat="1" x14ac:dyDescent="0.15">
      <c r="A385" s="22" t="s">
        <v>1501</v>
      </c>
      <c r="B385" s="22">
        <v>21.79</v>
      </c>
      <c r="C385" s="22">
        <v>28</v>
      </c>
      <c r="D385" s="22">
        <v>4</v>
      </c>
      <c r="E385" s="22">
        <v>4</v>
      </c>
      <c r="F385" s="23" t="s">
        <v>742</v>
      </c>
      <c r="G385" s="22">
        <v>25492</v>
      </c>
      <c r="H385" s="22" t="s">
        <v>1502</v>
      </c>
      <c r="J385" s="24"/>
      <c r="N385" s="25"/>
    </row>
    <row r="386" spans="1:14" s="18" customFormat="1" x14ac:dyDescent="0.15">
      <c r="A386" s="23" t="s">
        <v>1503</v>
      </c>
      <c r="B386" s="22">
        <v>16.32</v>
      </c>
      <c r="C386" s="22">
        <v>19</v>
      </c>
      <c r="D386" s="22">
        <v>2</v>
      </c>
      <c r="E386" s="22">
        <v>2</v>
      </c>
      <c r="F386" s="23" t="s">
        <v>742</v>
      </c>
      <c r="G386" s="22">
        <v>13654</v>
      </c>
      <c r="H386" s="22" t="s">
        <v>1504</v>
      </c>
      <c r="J386" s="24"/>
      <c r="N386" s="25"/>
    </row>
    <row r="387" spans="1:14" s="18" customFormat="1" x14ac:dyDescent="0.15">
      <c r="A387" s="22" t="s">
        <v>1505</v>
      </c>
      <c r="B387" s="22">
        <v>16.16</v>
      </c>
      <c r="C387" s="22">
        <v>11</v>
      </c>
      <c r="D387" s="22">
        <v>4</v>
      </c>
      <c r="E387" s="22">
        <v>4</v>
      </c>
      <c r="F387" s="23" t="s">
        <v>742</v>
      </c>
      <c r="G387" s="22">
        <v>52573</v>
      </c>
      <c r="H387" s="22" t="s">
        <v>1506</v>
      </c>
      <c r="J387" s="24"/>
      <c r="N387" s="25"/>
    </row>
    <row r="388" spans="1:14" s="18" customFormat="1" x14ac:dyDescent="0.15">
      <c r="A388" s="23" t="s">
        <v>1507</v>
      </c>
      <c r="B388" s="22">
        <v>14.21</v>
      </c>
      <c r="C388" s="22">
        <v>65</v>
      </c>
      <c r="D388" s="22">
        <v>12</v>
      </c>
      <c r="E388" s="22">
        <v>10</v>
      </c>
      <c r="F388" s="23" t="s">
        <v>742</v>
      </c>
      <c r="G388" s="22">
        <v>24871</v>
      </c>
      <c r="H388" s="22" t="s">
        <v>1508</v>
      </c>
      <c r="J388" s="24"/>
      <c r="N388" s="25"/>
    </row>
    <row r="389" spans="1:14" s="18" customFormat="1" x14ac:dyDescent="0.15">
      <c r="A389" s="22" t="s">
        <v>1509</v>
      </c>
      <c r="B389" s="22">
        <v>13.91</v>
      </c>
      <c r="C389" s="22">
        <v>15</v>
      </c>
      <c r="D389" s="22">
        <v>7</v>
      </c>
      <c r="E389" s="22">
        <v>7</v>
      </c>
      <c r="F389" s="23" t="s">
        <v>742</v>
      </c>
      <c r="G389" s="22">
        <v>82303</v>
      </c>
      <c r="H389" s="22" t="s">
        <v>1510</v>
      </c>
      <c r="J389" s="24"/>
      <c r="N389" s="25"/>
    </row>
    <row r="390" spans="1:14" s="18" customFormat="1" x14ac:dyDescent="0.15">
      <c r="A390" s="22" t="s">
        <v>1511</v>
      </c>
      <c r="B390" s="22">
        <v>18.66</v>
      </c>
      <c r="C390" s="22">
        <v>24</v>
      </c>
      <c r="D390" s="22">
        <v>13</v>
      </c>
      <c r="E390" s="22">
        <v>13</v>
      </c>
      <c r="F390" s="23" t="s">
        <v>726</v>
      </c>
      <c r="G390" s="22">
        <v>71782</v>
      </c>
      <c r="H390" s="22" t="s">
        <v>1512</v>
      </c>
      <c r="J390" s="24"/>
      <c r="N390" s="25"/>
    </row>
    <row r="391" spans="1:14" s="18" customFormat="1" x14ac:dyDescent="0.15">
      <c r="A391" s="23" t="s">
        <v>1513</v>
      </c>
      <c r="B391" s="22">
        <v>16.95</v>
      </c>
      <c r="C391" s="22">
        <v>30</v>
      </c>
      <c r="D391" s="22">
        <v>2</v>
      </c>
      <c r="E391" s="22">
        <v>2</v>
      </c>
      <c r="F391" s="23" t="s">
        <v>726</v>
      </c>
      <c r="G391" s="22">
        <v>8880</v>
      </c>
      <c r="H391" s="22" t="s">
        <v>1514</v>
      </c>
      <c r="J391" s="24"/>
      <c r="N391" s="25"/>
    </row>
    <row r="392" spans="1:14" s="19" customFormat="1" x14ac:dyDescent="0.15">
      <c r="A392" s="26" t="s">
        <v>1515</v>
      </c>
      <c r="B392" s="27">
        <v>14.12</v>
      </c>
      <c r="C392" s="27">
        <v>20</v>
      </c>
      <c r="D392" s="27">
        <v>2</v>
      </c>
      <c r="E392" s="27">
        <v>2</v>
      </c>
      <c r="F392" s="26" t="s">
        <v>1516</v>
      </c>
      <c r="G392" s="27">
        <v>14038</v>
      </c>
      <c r="H392" s="27" t="s">
        <v>1517</v>
      </c>
      <c r="J392" s="28"/>
      <c r="N392" s="29"/>
    </row>
    <row r="393" spans="1:14" s="19" customFormat="1" x14ac:dyDescent="0.15">
      <c r="A393" s="27" t="s">
        <v>949</v>
      </c>
      <c r="B393" s="27">
        <v>22.41</v>
      </c>
      <c r="C393" s="27">
        <v>2</v>
      </c>
      <c r="D393" s="27">
        <v>2</v>
      </c>
      <c r="E393" s="27">
        <v>2</v>
      </c>
      <c r="F393" s="26" t="s">
        <v>695</v>
      </c>
      <c r="G393" s="27">
        <v>129647</v>
      </c>
      <c r="H393" s="27" t="s">
        <v>951</v>
      </c>
      <c r="J393" s="28"/>
      <c r="N393" s="29"/>
    </row>
    <row r="394" spans="1:14" s="19" customFormat="1" x14ac:dyDescent="0.15">
      <c r="A394" s="27" t="s">
        <v>1518</v>
      </c>
      <c r="B394" s="27">
        <v>31.73</v>
      </c>
      <c r="C394" s="27">
        <v>40</v>
      </c>
      <c r="D394" s="27">
        <v>10</v>
      </c>
      <c r="E394" s="27">
        <v>6</v>
      </c>
      <c r="F394" s="26" t="s">
        <v>695</v>
      </c>
      <c r="G394" s="27">
        <v>32931</v>
      </c>
      <c r="H394" s="27" t="s">
        <v>1519</v>
      </c>
      <c r="J394" s="28"/>
      <c r="N394" s="29"/>
    </row>
    <row r="395" spans="1:14" s="19" customFormat="1" x14ac:dyDescent="0.15">
      <c r="A395" s="27" t="s">
        <v>1520</v>
      </c>
      <c r="B395" s="27">
        <v>31.14</v>
      </c>
      <c r="C395" s="27">
        <v>27</v>
      </c>
      <c r="D395" s="27">
        <v>6</v>
      </c>
      <c r="E395" s="27">
        <v>6</v>
      </c>
      <c r="F395" s="26" t="s">
        <v>695</v>
      </c>
      <c r="G395" s="27">
        <v>24305</v>
      </c>
      <c r="H395" s="27" t="s">
        <v>1521</v>
      </c>
      <c r="J395" s="28"/>
      <c r="N395" s="29"/>
    </row>
    <row r="396" spans="1:14" s="19" customFormat="1" x14ac:dyDescent="0.15">
      <c r="A396" s="27" t="s">
        <v>1522</v>
      </c>
      <c r="B396" s="27">
        <v>21.26</v>
      </c>
      <c r="C396" s="27">
        <v>2</v>
      </c>
      <c r="D396" s="27">
        <v>2</v>
      </c>
      <c r="E396" s="27">
        <v>2</v>
      </c>
      <c r="F396" s="26" t="s">
        <v>695</v>
      </c>
      <c r="G396" s="27">
        <v>120262</v>
      </c>
      <c r="H396" s="27" t="s">
        <v>1523</v>
      </c>
      <c r="J396" s="28"/>
      <c r="N396" s="29"/>
    </row>
    <row r="397" spans="1:14" s="19" customFormat="1" x14ac:dyDescent="0.15">
      <c r="A397" s="26" t="s">
        <v>1524</v>
      </c>
      <c r="B397" s="27">
        <v>14.18</v>
      </c>
      <c r="C397" s="27">
        <v>6</v>
      </c>
      <c r="D397" s="27">
        <v>2</v>
      </c>
      <c r="E397" s="27">
        <v>2</v>
      </c>
      <c r="F397" s="26" t="s">
        <v>695</v>
      </c>
      <c r="G397" s="27">
        <v>62644</v>
      </c>
      <c r="H397" s="27" t="s">
        <v>1525</v>
      </c>
      <c r="J397" s="28"/>
      <c r="N397" s="29"/>
    </row>
    <row r="398" spans="1:14" s="19" customFormat="1" x14ac:dyDescent="0.15">
      <c r="A398" s="27" t="s">
        <v>1526</v>
      </c>
      <c r="B398" s="27">
        <v>13.92</v>
      </c>
      <c r="C398" s="27">
        <v>23</v>
      </c>
      <c r="D398" s="27">
        <v>4</v>
      </c>
      <c r="E398" s="27">
        <v>4</v>
      </c>
      <c r="F398" s="26" t="s">
        <v>695</v>
      </c>
      <c r="G398" s="27">
        <v>35286</v>
      </c>
      <c r="H398" s="27" t="s">
        <v>1527</v>
      </c>
      <c r="J398" s="28"/>
      <c r="N398" s="29"/>
    </row>
    <row r="399" spans="1:14" s="19" customFormat="1" x14ac:dyDescent="0.15">
      <c r="A399" s="27" t="s">
        <v>1528</v>
      </c>
      <c r="B399" s="27">
        <v>13.84</v>
      </c>
      <c r="C399" s="27">
        <v>20</v>
      </c>
      <c r="D399" s="27">
        <v>3</v>
      </c>
      <c r="E399" s="27">
        <v>3</v>
      </c>
      <c r="F399" s="26" t="s">
        <v>695</v>
      </c>
      <c r="G399" s="27">
        <v>25961</v>
      </c>
      <c r="H399" s="27" t="s">
        <v>1529</v>
      </c>
      <c r="J399" s="28"/>
      <c r="N399" s="29"/>
    </row>
    <row r="400" spans="1:14" s="19" customFormat="1" x14ac:dyDescent="0.15">
      <c r="A400" s="27" t="s">
        <v>852</v>
      </c>
      <c r="B400" s="27">
        <v>21.36</v>
      </c>
      <c r="C400" s="27">
        <v>24</v>
      </c>
      <c r="D400" s="27">
        <v>2</v>
      </c>
      <c r="E400" s="27">
        <v>2</v>
      </c>
      <c r="F400" s="26" t="s">
        <v>670</v>
      </c>
      <c r="G400" s="27">
        <v>10071</v>
      </c>
      <c r="H400" s="27" t="s">
        <v>854</v>
      </c>
      <c r="J400" s="28"/>
      <c r="N400" s="29"/>
    </row>
    <row r="401" spans="1:14" s="19" customFormat="1" x14ac:dyDescent="0.15">
      <c r="A401" s="26" t="s">
        <v>849</v>
      </c>
      <c r="B401" s="27">
        <v>20.260000000000002</v>
      </c>
      <c r="C401" s="27">
        <v>36</v>
      </c>
      <c r="D401" s="27">
        <v>7</v>
      </c>
      <c r="E401" s="27">
        <v>7</v>
      </c>
      <c r="F401" s="26" t="s">
        <v>636</v>
      </c>
      <c r="G401" s="27">
        <v>36766</v>
      </c>
      <c r="H401" s="27" t="s">
        <v>851</v>
      </c>
      <c r="J401" s="28"/>
      <c r="N401" s="29"/>
    </row>
    <row r="402" spans="1:14" s="19" customFormat="1" x14ac:dyDescent="0.15">
      <c r="A402" s="27" t="s">
        <v>1530</v>
      </c>
      <c r="B402" s="27">
        <v>18.940000000000001</v>
      </c>
      <c r="C402" s="27">
        <v>20</v>
      </c>
      <c r="D402" s="27">
        <v>2</v>
      </c>
      <c r="E402" s="27">
        <v>2</v>
      </c>
      <c r="F402" s="26" t="s">
        <v>636</v>
      </c>
      <c r="G402" s="27">
        <v>19628</v>
      </c>
      <c r="H402" s="27" t="s">
        <v>1531</v>
      </c>
      <c r="J402" s="28"/>
      <c r="N402" s="29"/>
    </row>
    <row r="403" spans="1:14" s="19" customFormat="1" x14ac:dyDescent="0.15">
      <c r="A403" s="27" t="s">
        <v>859</v>
      </c>
      <c r="B403" s="27">
        <v>16.82</v>
      </c>
      <c r="C403" s="27">
        <v>6</v>
      </c>
      <c r="D403" s="27">
        <v>3</v>
      </c>
      <c r="E403" s="27">
        <v>3</v>
      </c>
      <c r="F403" s="26" t="s">
        <v>636</v>
      </c>
      <c r="G403" s="27">
        <v>83141</v>
      </c>
      <c r="H403" s="27" t="s">
        <v>861</v>
      </c>
      <c r="J403" s="28"/>
      <c r="N403" s="29"/>
    </row>
    <row r="404" spans="1:14" s="19" customFormat="1" x14ac:dyDescent="0.15">
      <c r="A404" s="27" t="s">
        <v>793</v>
      </c>
      <c r="B404" s="27">
        <v>15.09</v>
      </c>
      <c r="C404" s="27">
        <v>35</v>
      </c>
      <c r="D404" s="27">
        <v>3</v>
      </c>
      <c r="E404" s="27">
        <v>3</v>
      </c>
      <c r="F404" s="26" t="s">
        <v>636</v>
      </c>
      <c r="G404" s="27">
        <v>32297</v>
      </c>
      <c r="H404" s="27" t="s">
        <v>794</v>
      </c>
      <c r="J404" s="28"/>
      <c r="N404" s="29"/>
    </row>
    <row r="405" spans="1:14" s="19" customFormat="1" x14ac:dyDescent="0.15">
      <c r="A405" s="27" t="s">
        <v>1532</v>
      </c>
      <c r="B405" s="27">
        <v>36.200000000000003</v>
      </c>
      <c r="C405" s="27">
        <v>17</v>
      </c>
      <c r="D405" s="27">
        <v>8</v>
      </c>
      <c r="E405" s="27">
        <v>8</v>
      </c>
      <c r="F405" s="26" t="s">
        <v>613</v>
      </c>
      <c r="G405" s="27">
        <v>68748</v>
      </c>
      <c r="H405" s="27" t="s">
        <v>1533</v>
      </c>
      <c r="J405" s="28"/>
      <c r="N405" s="29"/>
    </row>
    <row r="406" spans="1:14" s="19" customFormat="1" x14ac:dyDescent="0.15">
      <c r="A406" s="27" t="s">
        <v>1534</v>
      </c>
      <c r="B406" s="27">
        <v>24.95</v>
      </c>
      <c r="C406" s="27">
        <v>10</v>
      </c>
      <c r="D406" s="27">
        <v>7</v>
      </c>
      <c r="E406" s="27">
        <v>7</v>
      </c>
      <c r="F406" s="26" t="s">
        <v>613</v>
      </c>
      <c r="G406" s="27">
        <v>119275</v>
      </c>
      <c r="H406" s="27" t="s">
        <v>1535</v>
      </c>
      <c r="J406" s="28"/>
      <c r="N406" s="29"/>
    </row>
    <row r="407" spans="1:14" s="19" customFormat="1" x14ac:dyDescent="0.15">
      <c r="A407" s="26" t="s">
        <v>907</v>
      </c>
      <c r="B407" s="27">
        <v>44.7</v>
      </c>
      <c r="C407" s="27">
        <v>32</v>
      </c>
      <c r="D407" s="27">
        <v>4</v>
      </c>
      <c r="E407" s="27">
        <v>4</v>
      </c>
      <c r="F407" s="26" t="s">
        <v>613</v>
      </c>
      <c r="G407" s="27">
        <v>10309</v>
      </c>
      <c r="H407" s="27" t="s">
        <v>908</v>
      </c>
      <c r="J407" s="28"/>
      <c r="N407" s="29"/>
    </row>
    <row r="408" spans="1:14" s="19" customFormat="1" x14ac:dyDescent="0.15">
      <c r="A408" s="27" t="s">
        <v>1536</v>
      </c>
      <c r="B408" s="27">
        <v>33.590000000000003</v>
      </c>
      <c r="C408" s="27">
        <v>13</v>
      </c>
      <c r="D408" s="27">
        <v>6</v>
      </c>
      <c r="E408" s="27">
        <v>6</v>
      </c>
      <c r="F408" s="26" t="s">
        <v>613</v>
      </c>
      <c r="G408" s="27">
        <v>75200</v>
      </c>
      <c r="H408" s="27" t="s">
        <v>1537</v>
      </c>
      <c r="J408" s="28"/>
      <c r="N408" s="29"/>
    </row>
    <row r="409" spans="1:14" s="19" customFormat="1" x14ac:dyDescent="0.15">
      <c r="A409" s="27" t="s">
        <v>1538</v>
      </c>
      <c r="B409" s="27">
        <v>19.09</v>
      </c>
      <c r="C409" s="27">
        <v>8</v>
      </c>
      <c r="D409" s="27">
        <v>7</v>
      </c>
      <c r="E409" s="27">
        <v>7</v>
      </c>
      <c r="F409" s="26" t="s">
        <v>613</v>
      </c>
      <c r="G409" s="27">
        <v>135632</v>
      </c>
      <c r="H409" s="27" t="s">
        <v>1539</v>
      </c>
      <c r="J409" s="28"/>
      <c r="N409" s="29"/>
    </row>
    <row r="410" spans="1:14" s="19" customFormat="1" x14ac:dyDescent="0.15">
      <c r="A410" s="27" t="s">
        <v>1540</v>
      </c>
      <c r="B410" s="27">
        <v>31.75</v>
      </c>
      <c r="C410" s="27">
        <v>14</v>
      </c>
      <c r="D410" s="27">
        <v>4</v>
      </c>
      <c r="E410" s="27">
        <v>4</v>
      </c>
      <c r="F410" s="26" t="s">
        <v>583</v>
      </c>
      <c r="G410" s="27">
        <v>46575</v>
      </c>
      <c r="H410" s="27" t="s">
        <v>1541</v>
      </c>
      <c r="J410" s="28"/>
      <c r="N410" s="29"/>
    </row>
    <row r="411" spans="1:14" s="19" customFormat="1" x14ac:dyDescent="0.15">
      <c r="A411" s="26" t="s">
        <v>1542</v>
      </c>
      <c r="B411" s="27">
        <v>25.67</v>
      </c>
      <c r="C411" s="27">
        <v>28</v>
      </c>
      <c r="D411" s="27">
        <v>5</v>
      </c>
      <c r="E411" s="27">
        <v>4</v>
      </c>
      <c r="F411" s="26" t="s">
        <v>583</v>
      </c>
      <c r="G411" s="27">
        <v>19358</v>
      </c>
      <c r="H411" s="27" t="s">
        <v>1543</v>
      </c>
      <c r="J411" s="28"/>
      <c r="N411" s="29"/>
    </row>
    <row r="412" spans="1:14" s="19" customFormat="1" x14ac:dyDescent="0.15">
      <c r="A412" s="26" t="s">
        <v>1544</v>
      </c>
      <c r="B412" s="27">
        <v>19.88</v>
      </c>
      <c r="C412" s="27">
        <v>2</v>
      </c>
      <c r="D412" s="27">
        <v>2</v>
      </c>
      <c r="E412" s="27">
        <v>2</v>
      </c>
      <c r="F412" s="26" t="s">
        <v>583</v>
      </c>
      <c r="G412" s="27">
        <v>156414</v>
      </c>
      <c r="H412" s="27" t="s">
        <v>1545</v>
      </c>
      <c r="J412" s="28"/>
      <c r="N412" s="29"/>
    </row>
    <row r="413" spans="1:14" s="19" customFormat="1" x14ac:dyDescent="0.15">
      <c r="A413" s="27" t="s">
        <v>803</v>
      </c>
      <c r="B413" s="27">
        <v>18.63</v>
      </c>
      <c r="C413" s="27">
        <v>40</v>
      </c>
      <c r="D413" s="27">
        <v>18</v>
      </c>
      <c r="E413" s="27">
        <v>16</v>
      </c>
      <c r="F413" s="26" t="s">
        <v>583</v>
      </c>
      <c r="G413" s="27">
        <v>50906</v>
      </c>
      <c r="H413" s="27" t="s">
        <v>804</v>
      </c>
      <c r="J413" s="28"/>
      <c r="N413" s="29"/>
    </row>
    <row r="414" spans="1:14" s="19" customFormat="1" x14ac:dyDescent="0.15">
      <c r="A414" s="27" t="s">
        <v>746</v>
      </c>
      <c r="B414" s="27">
        <v>27.67</v>
      </c>
      <c r="C414" s="27">
        <v>4</v>
      </c>
      <c r="D414" s="27">
        <v>3</v>
      </c>
      <c r="E414" s="27">
        <v>3</v>
      </c>
      <c r="F414" s="26" t="s">
        <v>564</v>
      </c>
      <c r="G414" s="27">
        <v>149583</v>
      </c>
      <c r="H414" s="27" t="s">
        <v>747</v>
      </c>
      <c r="J414" s="28"/>
      <c r="N414" s="29"/>
    </row>
    <row r="415" spans="1:14" s="19" customFormat="1" x14ac:dyDescent="0.15">
      <c r="A415" s="27" t="s">
        <v>869</v>
      </c>
      <c r="B415" s="27">
        <v>20.170000000000002</v>
      </c>
      <c r="C415" s="27">
        <v>11</v>
      </c>
      <c r="D415" s="27">
        <v>3</v>
      </c>
      <c r="E415" s="27">
        <v>3</v>
      </c>
      <c r="F415" s="26" t="s">
        <v>564</v>
      </c>
      <c r="G415" s="27">
        <v>57464</v>
      </c>
      <c r="H415" s="27" t="s">
        <v>871</v>
      </c>
      <c r="J415" s="28"/>
      <c r="N415" s="29"/>
    </row>
    <row r="416" spans="1:14" s="19" customFormat="1" x14ac:dyDescent="0.15">
      <c r="A416" s="27" t="s">
        <v>1546</v>
      </c>
      <c r="B416" s="27">
        <v>14.06</v>
      </c>
      <c r="C416" s="27">
        <v>8</v>
      </c>
      <c r="D416" s="27">
        <v>6</v>
      </c>
      <c r="E416" s="27">
        <v>6</v>
      </c>
      <c r="F416" s="26" t="s">
        <v>564</v>
      </c>
      <c r="G416" s="27">
        <v>167339</v>
      </c>
      <c r="H416" s="27" t="s">
        <v>1547</v>
      </c>
      <c r="J416" s="28"/>
      <c r="N416" s="29"/>
    </row>
    <row r="417" spans="1:14" s="19" customFormat="1" x14ac:dyDescent="0.15">
      <c r="A417" s="26" t="s">
        <v>1548</v>
      </c>
      <c r="B417" s="27">
        <v>21.09</v>
      </c>
      <c r="C417" s="27">
        <v>9</v>
      </c>
      <c r="D417" s="27">
        <v>4</v>
      </c>
      <c r="E417" s="27">
        <v>4</v>
      </c>
      <c r="F417" s="26" t="s">
        <v>564</v>
      </c>
      <c r="G417" s="27">
        <v>66606</v>
      </c>
      <c r="H417" s="27" t="s">
        <v>1549</v>
      </c>
      <c r="J417" s="28"/>
      <c r="N417" s="29"/>
    </row>
    <row r="418" spans="1:14" s="19" customFormat="1" x14ac:dyDescent="0.15">
      <c r="A418" s="27" t="s">
        <v>1550</v>
      </c>
      <c r="B418" s="27">
        <v>19.22</v>
      </c>
      <c r="C418" s="27">
        <v>14</v>
      </c>
      <c r="D418" s="27">
        <v>4</v>
      </c>
      <c r="E418" s="27">
        <v>4</v>
      </c>
      <c r="F418" s="26" t="s">
        <v>564</v>
      </c>
      <c r="G418" s="27">
        <v>50683</v>
      </c>
      <c r="H418" s="27" t="s">
        <v>1551</v>
      </c>
      <c r="J418" s="28"/>
      <c r="N418" s="29"/>
    </row>
    <row r="419" spans="1:14" s="19" customFormat="1" x14ac:dyDescent="0.15">
      <c r="A419" s="26" t="s">
        <v>1552</v>
      </c>
      <c r="B419" s="27">
        <v>36.14</v>
      </c>
      <c r="C419" s="27">
        <v>28</v>
      </c>
      <c r="D419" s="27">
        <v>9</v>
      </c>
      <c r="E419" s="27">
        <v>9</v>
      </c>
      <c r="F419" s="26" t="s">
        <v>542</v>
      </c>
      <c r="G419" s="27">
        <v>52207</v>
      </c>
      <c r="H419" s="27" t="s">
        <v>1553</v>
      </c>
      <c r="J419" s="28"/>
      <c r="N419" s="29"/>
    </row>
    <row r="420" spans="1:14" s="19" customFormat="1" x14ac:dyDescent="0.15">
      <c r="A420" s="27" t="s">
        <v>1554</v>
      </c>
      <c r="B420" s="27">
        <v>24.63</v>
      </c>
      <c r="C420" s="27">
        <v>42</v>
      </c>
      <c r="D420" s="27">
        <v>26</v>
      </c>
      <c r="E420" s="27">
        <v>26</v>
      </c>
      <c r="F420" s="26" t="s">
        <v>542</v>
      </c>
      <c r="G420" s="27">
        <v>91370</v>
      </c>
      <c r="H420" s="27" t="s">
        <v>1555</v>
      </c>
      <c r="J420" s="28"/>
      <c r="N420" s="29"/>
    </row>
    <row r="421" spans="1:14" s="19" customFormat="1" x14ac:dyDescent="0.15">
      <c r="A421" s="27" t="s">
        <v>1556</v>
      </c>
      <c r="B421" s="27">
        <v>17.899999999999999</v>
      </c>
      <c r="C421" s="27">
        <v>9</v>
      </c>
      <c r="D421" s="27">
        <v>2</v>
      </c>
      <c r="E421" s="27">
        <v>2</v>
      </c>
      <c r="F421" s="26" t="s">
        <v>542</v>
      </c>
      <c r="G421" s="27">
        <v>49736</v>
      </c>
      <c r="H421" s="27" t="s">
        <v>1557</v>
      </c>
      <c r="J421" s="28"/>
      <c r="N421" s="29"/>
    </row>
    <row r="422" spans="1:14" s="19" customFormat="1" x14ac:dyDescent="0.15">
      <c r="A422" s="27" t="s">
        <v>1558</v>
      </c>
      <c r="B422" s="27">
        <v>34.74</v>
      </c>
      <c r="C422" s="27">
        <v>72</v>
      </c>
      <c r="D422" s="27">
        <v>13</v>
      </c>
      <c r="E422" s="27">
        <v>13</v>
      </c>
      <c r="F422" s="26" t="s">
        <v>542</v>
      </c>
      <c r="G422" s="27">
        <v>29820</v>
      </c>
      <c r="H422" s="27" t="s">
        <v>1559</v>
      </c>
      <c r="J422" s="28"/>
      <c r="N422" s="29"/>
    </row>
    <row r="423" spans="1:14" s="19" customFormat="1" x14ac:dyDescent="0.15">
      <c r="A423" s="26" t="s">
        <v>1560</v>
      </c>
      <c r="B423" s="27">
        <v>19.13</v>
      </c>
      <c r="C423" s="27">
        <v>3</v>
      </c>
      <c r="D423" s="27">
        <v>2</v>
      </c>
      <c r="E423" s="27">
        <v>2</v>
      </c>
      <c r="F423" s="26" t="s">
        <v>542</v>
      </c>
      <c r="G423" s="27">
        <v>87592</v>
      </c>
      <c r="H423" s="27" t="s">
        <v>1561</v>
      </c>
      <c r="J423" s="28"/>
      <c r="N423" s="29"/>
    </row>
    <row r="424" spans="1:14" s="19" customFormat="1" x14ac:dyDescent="0.15">
      <c r="A424" s="26" t="s">
        <v>1562</v>
      </c>
      <c r="B424" s="27">
        <v>17.63</v>
      </c>
      <c r="C424" s="27">
        <v>20</v>
      </c>
      <c r="D424" s="27">
        <v>7</v>
      </c>
      <c r="E424" s="27">
        <v>7</v>
      </c>
      <c r="F424" s="26" t="s">
        <v>542</v>
      </c>
      <c r="G424" s="27">
        <v>53134</v>
      </c>
      <c r="H424" s="27" t="s">
        <v>1563</v>
      </c>
      <c r="J424" s="28"/>
      <c r="N424" s="29"/>
    </row>
    <row r="425" spans="1:14" s="19" customFormat="1" x14ac:dyDescent="0.15">
      <c r="A425" s="26" t="s">
        <v>944</v>
      </c>
      <c r="B425" s="27">
        <v>30.08</v>
      </c>
      <c r="C425" s="27">
        <v>27</v>
      </c>
      <c r="D425" s="27">
        <v>2</v>
      </c>
      <c r="E425" s="27">
        <v>2</v>
      </c>
      <c r="F425" s="26" t="s">
        <v>523</v>
      </c>
      <c r="G425" s="27">
        <v>5877</v>
      </c>
      <c r="H425" s="27" t="s">
        <v>946</v>
      </c>
      <c r="J425" s="28"/>
      <c r="N425" s="29"/>
    </row>
    <row r="426" spans="1:14" s="19" customFormat="1" x14ac:dyDescent="0.15">
      <c r="A426" s="26" t="s">
        <v>1564</v>
      </c>
      <c r="B426" s="27">
        <v>17.37</v>
      </c>
      <c r="C426" s="27">
        <v>2</v>
      </c>
      <c r="D426" s="27">
        <v>5</v>
      </c>
      <c r="E426" s="27">
        <v>2</v>
      </c>
      <c r="F426" s="26" t="s">
        <v>523</v>
      </c>
      <c r="G426" s="27">
        <v>271644</v>
      </c>
      <c r="H426" s="27" t="s">
        <v>1565</v>
      </c>
      <c r="J426" s="28"/>
      <c r="N426" s="29"/>
    </row>
    <row r="427" spans="1:14" s="19" customFormat="1" x14ac:dyDescent="0.15">
      <c r="A427" s="26" t="s">
        <v>922</v>
      </c>
      <c r="B427" s="27">
        <v>23.65</v>
      </c>
      <c r="C427" s="27">
        <v>18</v>
      </c>
      <c r="D427" s="27">
        <v>2</v>
      </c>
      <c r="E427" s="27">
        <v>2</v>
      </c>
      <c r="F427" s="26" t="s">
        <v>515</v>
      </c>
      <c r="G427" s="27">
        <v>19509</v>
      </c>
      <c r="H427" s="27" t="s">
        <v>924</v>
      </c>
      <c r="J427" s="28"/>
      <c r="N427" s="29"/>
    </row>
    <row r="428" spans="1:14" s="19" customFormat="1" x14ac:dyDescent="0.15">
      <c r="A428" s="27" t="s">
        <v>1566</v>
      </c>
      <c r="B428" s="27">
        <v>19.27</v>
      </c>
      <c r="C428" s="27">
        <v>6</v>
      </c>
      <c r="D428" s="27">
        <v>4</v>
      </c>
      <c r="E428" s="27">
        <v>2</v>
      </c>
      <c r="F428" s="26" t="s">
        <v>515</v>
      </c>
      <c r="G428" s="27">
        <v>97803</v>
      </c>
      <c r="H428" s="27" t="s">
        <v>1567</v>
      </c>
      <c r="J428" s="28"/>
      <c r="N428" s="29"/>
    </row>
    <row r="429" spans="1:14" s="19" customFormat="1" x14ac:dyDescent="0.15">
      <c r="A429" s="27" t="s">
        <v>1568</v>
      </c>
      <c r="B429" s="27">
        <v>15.43</v>
      </c>
      <c r="C429" s="27">
        <v>12</v>
      </c>
      <c r="D429" s="27">
        <v>2</v>
      </c>
      <c r="E429" s="27">
        <v>2</v>
      </c>
      <c r="F429" s="26" t="s">
        <v>515</v>
      </c>
      <c r="G429" s="27">
        <v>27739</v>
      </c>
      <c r="H429" s="27" t="s">
        <v>1569</v>
      </c>
      <c r="J429" s="28"/>
      <c r="N429" s="29"/>
    </row>
    <row r="430" spans="1:14" s="19" customFormat="1" x14ac:dyDescent="0.15">
      <c r="A430" s="26" t="s">
        <v>1570</v>
      </c>
      <c r="B430" s="27">
        <v>27.27</v>
      </c>
      <c r="C430" s="27">
        <v>9</v>
      </c>
      <c r="D430" s="27">
        <v>4</v>
      </c>
      <c r="E430" s="27">
        <v>4</v>
      </c>
      <c r="F430" s="26" t="s">
        <v>515</v>
      </c>
      <c r="G430" s="27">
        <v>75364</v>
      </c>
      <c r="H430" s="27" t="s">
        <v>1571</v>
      </c>
      <c r="J430" s="28"/>
      <c r="N430" s="29"/>
    </row>
    <row r="431" spans="1:14" s="19" customFormat="1" x14ac:dyDescent="0.15">
      <c r="A431" s="27" t="s">
        <v>917</v>
      </c>
      <c r="B431" s="27">
        <v>26.59</v>
      </c>
      <c r="C431" s="27">
        <v>22</v>
      </c>
      <c r="D431" s="27">
        <v>4</v>
      </c>
      <c r="E431" s="27">
        <v>4</v>
      </c>
      <c r="F431" s="26" t="s">
        <v>498</v>
      </c>
      <c r="G431" s="27">
        <v>23564</v>
      </c>
      <c r="H431" s="27" t="s">
        <v>919</v>
      </c>
      <c r="J431" s="28"/>
      <c r="N431" s="29"/>
    </row>
    <row r="432" spans="1:14" s="19" customFormat="1" x14ac:dyDescent="0.15">
      <c r="A432" s="27" t="s">
        <v>1572</v>
      </c>
      <c r="B432" s="27">
        <v>24.84</v>
      </c>
      <c r="C432" s="27">
        <v>49</v>
      </c>
      <c r="D432" s="27">
        <v>10</v>
      </c>
      <c r="E432" s="27">
        <v>9</v>
      </c>
      <c r="F432" s="26" t="s">
        <v>498</v>
      </c>
      <c r="G432" s="27">
        <v>30641</v>
      </c>
      <c r="H432" s="27" t="s">
        <v>1573</v>
      </c>
      <c r="J432" s="28"/>
      <c r="N432" s="29"/>
    </row>
    <row r="433" spans="1:14" s="19" customFormat="1" x14ac:dyDescent="0.15">
      <c r="A433" s="27" t="s">
        <v>954</v>
      </c>
      <c r="B433" s="27">
        <v>17.920000000000002</v>
      </c>
      <c r="C433" s="27">
        <v>17</v>
      </c>
      <c r="D433" s="27">
        <v>4</v>
      </c>
      <c r="E433" s="27">
        <v>4</v>
      </c>
      <c r="F433" s="26" t="s">
        <v>498</v>
      </c>
      <c r="G433" s="27">
        <v>35440</v>
      </c>
      <c r="H433" s="27" t="s">
        <v>956</v>
      </c>
      <c r="J433" s="28"/>
      <c r="N433" s="29"/>
    </row>
    <row r="434" spans="1:14" s="19" customFormat="1" x14ac:dyDescent="0.15">
      <c r="A434" s="26" t="s">
        <v>1574</v>
      </c>
      <c r="B434" s="27">
        <v>30.47</v>
      </c>
      <c r="C434" s="27">
        <v>53</v>
      </c>
      <c r="D434" s="27">
        <v>9</v>
      </c>
      <c r="E434" s="27">
        <v>9</v>
      </c>
      <c r="F434" s="26" t="s">
        <v>469</v>
      </c>
      <c r="G434" s="27">
        <v>27013</v>
      </c>
      <c r="H434" s="27" t="s">
        <v>472</v>
      </c>
      <c r="J434" s="28"/>
      <c r="N434" s="29"/>
    </row>
    <row r="435" spans="1:14" s="19" customFormat="1" x14ac:dyDescent="0.15">
      <c r="A435" s="27" t="s">
        <v>938</v>
      </c>
      <c r="B435" s="27">
        <v>16.21</v>
      </c>
      <c r="C435" s="27">
        <v>11</v>
      </c>
      <c r="D435" s="27">
        <v>5</v>
      </c>
      <c r="E435" s="27">
        <v>5</v>
      </c>
      <c r="F435" s="26" t="s">
        <v>469</v>
      </c>
      <c r="G435" s="27">
        <v>88928</v>
      </c>
      <c r="H435" s="27" t="s">
        <v>940</v>
      </c>
      <c r="J435" s="28"/>
      <c r="N435" s="29"/>
    </row>
    <row r="436" spans="1:14" s="19" customFormat="1" x14ac:dyDescent="0.15">
      <c r="A436" s="27" t="s">
        <v>1029</v>
      </c>
      <c r="B436" s="27">
        <v>24.17</v>
      </c>
      <c r="C436" s="27">
        <v>28</v>
      </c>
      <c r="D436" s="27">
        <v>14</v>
      </c>
      <c r="E436" s="27">
        <v>7</v>
      </c>
      <c r="F436" s="26" t="s">
        <v>469</v>
      </c>
      <c r="G436" s="27">
        <v>75168</v>
      </c>
      <c r="H436" s="27" t="s">
        <v>1031</v>
      </c>
      <c r="J436" s="28"/>
      <c r="N436" s="29"/>
    </row>
    <row r="437" spans="1:14" s="19" customFormat="1" x14ac:dyDescent="0.15">
      <c r="A437" s="27" t="s">
        <v>1575</v>
      </c>
      <c r="B437" s="27">
        <v>30.07</v>
      </c>
      <c r="C437" s="27">
        <v>36</v>
      </c>
      <c r="D437" s="27">
        <v>6</v>
      </c>
      <c r="E437" s="27">
        <v>6</v>
      </c>
      <c r="F437" s="26" t="s">
        <v>451</v>
      </c>
      <c r="G437" s="27">
        <v>28127</v>
      </c>
      <c r="H437" s="27" t="s">
        <v>1576</v>
      </c>
      <c r="J437" s="28"/>
      <c r="N437" s="29"/>
    </row>
    <row r="438" spans="1:14" s="19" customFormat="1" x14ac:dyDescent="0.15">
      <c r="A438" s="27" t="s">
        <v>855</v>
      </c>
      <c r="B438" s="27">
        <v>26.97</v>
      </c>
      <c r="C438" s="27">
        <v>7</v>
      </c>
      <c r="D438" s="27">
        <v>2</v>
      </c>
      <c r="E438" s="27">
        <v>2</v>
      </c>
      <c r="F438" s="26" t="s">
        <v>431</v>
      </c>
      <c r="G438" s="27">
        <v>39167</v>
      </c>
      <c r="H438" s="27" t="s">
        <v>856</v>
      </c>
      <c r="J438" s="28"/>
      <c r="N438" s="29"/>
    </row>
    <row r="439" spans="1:14" s="19" customFormat="1" x14ac:dyDescent="0.15">
      <c r="A439" s="27" t="s">
        <v>1577</v>
      </c>
      <c r="B439" s="27">
        <v>14.07</v>
      </c>
      <c r="C439" s="27">
        <v>7</v>
      </c>
      <c r="D439" s="27">
        <v>2</v>
      </c>
      <c r="E439" s="27">
        <v>2</v>
      </c>
      <c r="F439" s="26" t="s">
        <v>431</v>
      </c>
      <c r="G439" s="27">
        <v>55505</v>
      </c>
      <c r="H439" s="27" t="s">
        <v>1578</v>
      </c>
      <c r="J439" s="28"/>
      <c r="N439" s="29"/>
    </row>
    <row r="440" spans="1:14" s="19" customFormat="1" x14ac:dyDescent="0.15">
      <c r="A440" s="27" t="s">
        <v>1579</v>
      </c>
      <c r="B440" s="27">
        <v>40.380000000000003</v>
      </c>
      <c r="C440" s="27">
        <v>39</v>
      </c>
      <c r="D440" s="27">
        <v>20</v>
      </c>
      <c r="E440" s="27">
        <v>20</v>
      </c>
      <c r="F440" s="26" t="s">
        <v>409</v>
      </c>
      <c r="G440" s="27">
        <v>75674</v>
      </c>
      <c r="H440" s="27" t="s">
        <v>1580</v>
      </c>
      <c r="J440" s="28"/>
      <c r="N440" s="29"/>
    </row>
    <row r="441" spans="1:14" s="19" customFormat="1" x14ac:dyDescent="0.15">
      <c r="A441" s="27" t="s">
        <v>1581</v>
      </c>
      <c r="B441" s="27">
        <v>27.12</v>
      </c>
      <c r="C441" s="27">
        <v>44</v>
      </c>
      <c r="D441" s="27">
        <v>8</v>
      </c>
      <c r="E441" s="27">
        <v>7</v>
      </c>
      <c r="F441" s="26" t="s">
        <v>409</v>
      </c>
      <c r="G441" s="27">
        <v>21779</v>
      </c>
      <c r="H441" s="27" t="s">
        <v>1582</v>
      </c>
      <c r="J441" s="28"/>
      <c r="N441" s="29"/>
    </row>
    <row r="442" spans="1:14" s="19" customFormat="1" x14ac:dyDescent="0.15">
      <c r="A442" s="27" t="s">
        <v>864</v>
      </c>
      <c r="B442" s="27">
        <v>13.99</v>
      </c>
      <c r="C442" s="27">
        <v>17</v>
      </c>
      <c r="D442" s="27">
        <v>15</v>
      </c>
      <c r="E442" s="27">
        <v>10</v>
      </c>
      <c r="F442" s="26" t="s">
        <v>409</v>
      </c>
      <c r="G442" s="27">
        <v>138033</v>
      </c>
      <c r="H442" s="27" t="s">
        <v>866</v>
      </c>
      <c r="J442" s="28"/>
      <c r="N442" s="29"/>
    </row>
    <row r="443" spans="1:14" s="19" customFormat="1" x14ac:dyDescent="0.15">
      <c r="A443" s="27" t="s">
        <v>1583</v>
      </c>
      <c r="B443" s="27">
        <v>13.15</v>
      </c>
      <c r="C443" s="27">
        <v>32</v>
      </c>
      <c r="D443" s="27">
        <v>4</v>
      </c>
      <c r="E443" s="27">
        <v>3</v>
      </c>
      <c r="F443" s="26" t="s">
        <v>392</v>
      </c>
      <c r="G443" s="27">
        <v>5026</v>
      </c>
      <c r="H443" s="27" t="s">
        <v>1584</v>
      </c>
      <c r="J443" s="28"/>
      <c r="N443" s="29"/>
    </row>
    <row r="444" spans="1:14" s="19" customFormat="1" x14ac:dyDescent="0.15">
      <c r="A444" s="26" t="s">
        <v>1585</v>
      </c>
      <c r="B444" s="27">
        <v>33.22</v>
      </c>
      <c r="C444" s="27">
        <v>11</v>
      </c>
      <c r="D444" s="27">
        <v>2</v>
      </c>
      <c r="E444" s="27">
        <v>2</v>
      </c>
      <c r="F444" s="26" t="s">
        <v>383</v>
      </c>
      <c r="G444" s="27">
        <v>30982</v>
      </c>
      <c r="H444" s="27" t="s">
        <v>1586</v>
      </c>
      <c r="J444" s="28"/>
      <c r="N444" s="29"/>
    </row>
    <row r="445" spans="1:14" s="19" customFormat="1" x14ac:dyDescent="0.15">
      <c r="A445" s="26" t="s">
        <v>1587</v>
      </c>
      <c r="B445" s="27">
        <v>25.32</v>
      </c>
      <c r="C445" s="27">
        <v>6</v>
      </c>
      <c r="D445" s="27">
        <v>3</v>
      </c>
      <c r="E445" s="27">
        <v>3</v>
      </c>
      <c r="F445" s="26" t="s">
        <v>365</v>
      </c>
      <c r="G445" s="27">
        <v>74088</v>
      </c>
      <c r="H445" s="27" t="s">
        <v>114</v>
      </c>
      <c r="J445" s="28"/>
      <c r="N445" s="29"/>
    </row>
    <row r="446" spans="1:14" s="19" customFormat="1" x14ac:dyDescent="0.15">
      <c r="A446" s="26" t="s">
        <v>1588</v>
      </c>
      <c r="B446" s="27">
        <v>22.64</v>
      </c>
      <c r="C446" s="27">
        <v>2</v>
      </c>
      <c r="D446" s="27">
        <v>2</v>
      </c>
      <c r="E446" s="27">
        <v>2</v>
      </c>
      <c r="F446" s="26" t="s">
        <v>365</v>
      </c>
      <c r="G446" s="27">
        <v>122355</v>
      </c>
      <c r="H446" s="27" t="s">
        <v>1589</v>
      </c>
      <c r="J446" s="28"/>
      <c r="N446" s="29"/>
    </row>
    <row r="447" spans="1:14" s="19" customFormat="1" x14ac:dyDescent="0.15">
      <c r="A447" s="27" t="s">
        <v>1590</v>
      </c>
      <c r="B447" s="27">
        <v>36.42</v>
      </c>
      <c r="C447" s="27">
        <v>9</v>
      </c>
      <c r="D447" s="27">
        <v>6</v>
      </c>
      <c r="E447" s="27">
        <v>6</v>
      </c>
      <c r="F447" s="26" t="s">
        <v>365</v>
      </c>
      <c r="G447" s="27">
        <v>122794</v>
      </c>
      <c r="H447" s="27" t="s">
        <v>1591</v>
      </c>
      <c r="J447" s="28"/>
      <c r="N447" s="29"/>
    </row>
    <row r="448" spans="1:14" s="19" customFormat="1" x14ac:dyDescent="0.15">
      <c r="A448" s="26" t="s">
        <v>1592</v>
      </c>
      <c r="B448" s="27">
        <v>29.73</v>
      </c>
      <c r="C448" s="27">
        <v>9</v>
      </c>
      <c r="D448" s="27">
        <v>3</v>
      </c>
      <c r="E448" s="27">
        <v>3</v>
      </c>
      <c r="F448" s="26" t="s">
        <v>365</v>
      </c>
      <c r="G448" s="27">
        <v>44070</v>
      </c>
      <c r="H448" s="27" t="s">
        <v>1593</v>
      </c>
      <c r="J448" s="28"/>
      <c r="N448" s="29"/>
    </row>
    <row r="449" spans="1:14" s="19" customFormat="1" x14ac:dyDescent="0.15">
      <c r="A449" s="27" t="s">
        <v>941</v>
      </c>
      <c r="B449" s="27">
        <v>16.21</v>
      </c>
      <c r="C449" s="27">
        <v>13</v>
      </c>
      <c r="D449" s="27">
        <v>2</v>
      </c>
      <c r="E449" s="27">
        <v>2</v>
      </c>
      <c r="F449" s="26" t="s">
        <v>365</v>
      </c>
      <c r="G449" s="27">
        <v>27454</v>
      </c>
      <c r="H449" s="27" t="s">
        <v>1594</v>
      </c>
      <c r="J449" s="28"/>
      <c r="N449" s="29"/>
    </row>
    <row r="450" spans="1:14" s="19" customFormat="1" x14ac:dyDescent="0.15">
      <c r="A450" s="26" t="s">
        <v>1595</v>
      </c>
      <c r="B450" s="27">
        <v>26.2</v>
      </c>
      <c r="C450" s="27">
        <v>20</v>
      </c>
      <c r="D450" s="27">
        <v>7</v>
      </c>
      <c r="E450" s="27">
        <v>2</v>
      </c>
      <c r="F450" s="26" t="s">
        <v>346</v>
      </c>
      <c r="G450" s="27">
        <v>54588</v>
      </c>
      <c r="H450" s="27" t="s">
        <v>1596</v>
      </c>
      <c r="J450" s="28"/>
      <c r="N450" s="29"/>
    </row>
    <row r="451" spans="1:14" s="19" customFormat="1" x14ac:dyDescent="0.15">
      <c r="A451" s="26" t="s">
        <v>1597</v>
      </c>
      <c r="B451" s="27">
        <v>41.53</v>
      </c>
      <c r="C451" s="27">
        <v>16</v>
      </c>
      <c r="D451" s="27">
        <v>3</v>
      </c>
      <c r="E451" s="27">
        <v>3</v>
      </c>
      <c r="F451" s="26" t="s">
        <v>346</v>
      </c>
      <c r="G451" s="27">
        <v>19653</v>
      </c>
      <c r="H451" s="27" t="s">
        <v>998</v>
      </c>
      <c r="J451" s="28"/>
      <c r="N451" s="29"/>
    </row>
    <row r="452" spans="1:14" s="19" customFormat="1" x14ac:dyDescent="0.15">
      <c r="A452" s="27" t="s">
        <v>960</v>
      </c>
      <c r="B452" s="27">
        <v>26.51</v>
      </c>
      <c r="C452" s="27">
        <v>26</v>
      </c>
      <c r="D452" s="27">
        <v>2</v>
      </c>
      <c r="E452" s="27">
        <v>2</v>
      </c>
      <c r="F452" s="26" t="s">
        <v>346</v>
      </c>
      <c r="G452" s="27">
        <v>12097</v>
      </c>
      <c r="H452" s="27" t="s">
        <v>962</v>
      </c>
      <c r="J452" s="28"/>
      <c r="N452" s="29"/>
    </row>
    <row r="453" spans="1:14" s="19" customFormat="1" x14ac:dyDescent="0.15">
      <c r="A453" s="26" t="s">
        <v>966</v>
      </c>
      <c r="B453" s="27">
        <v>20.95</v>
      </c>
      <c r="C453" s="27">
        <v>4</v>
      </c>
      <c r="D453" s="27">
        <v>3</v>
      </c>
      <c r="E453" s="27">
        <v>3</v>
      </c>
      <c r="F453" s="26" t="s">
        <v>325</v>
      </c>
      <c r="G453" s="27">
        <v>109789</v>
      </c>
      <c r="H453" s="27" t="s">
        <v>968</v>
      </c>
      <c r="J453" s="28"/>
      <c r="N453" s="29"/>
    </row>
    <row r="454" spans="1:14" s="19" customFormat="1" x14ac:dyDescent="0.15">
      <c r="A454" s="27" t="s">
        <v>1598</v>
      </c>
      <c r="B454" s="27">
        <v>21.57</v>
      </c>
      <c r="C454" s="27">
        <v>13</v>
      </c>
      <c r="D454" s="27">
        <v>10</v>
      </c>
      <c r="E454" s="27">
        <v>6</v>
      </c>
      <c r="F454" s="26" t="s">
        <v>325</v>
      </c>
      <c r="G454" s="27">
        <v>134747</v>
      </c>
      <c r="H454" s="27" t="s">
        <v>1599</v>
      </c>
      <c r="J454" s="28"/>
      <c r="N454" s="29"/>
    </row>
    <row r="455" spans="1:14" s="19" customFormat="1" x14ac:dyDescent="0.15">
      <c r="A455" s="26" t="s">
        <v>627</v>
      </c>
      <c r="B455" s="27">
        <v>30.64</v>
      </c>
      <c r="C455" s="27">
        <v>35</v>
      </c>
      <c r="D455" s="27">
        <v>5</v>
      </c>
      <c r="E455" s="27">
        <v>2</v>
      </c>
      <c r="F455" s="26" t="s">
        <v>316</v>
      </c>
      <c r="G455" s="27">
        <v>13819</v>
      </c>
      <c r="H455" s="27" t="s">
        <v>628</v>
      </c>
      <c r="J455" s="28"/>
      <c r="N455" s="29"/>
    </row>
    <row r="456" spans="1:14" s="19" customFormat="1" x14ac:dyDescent="0.15">
      <c r="A456" s="26" t="s">
        <v>1600</v>
      </c>
      <c r="B456" s="27">
        <v>22.8</v>
      </c>
      <c r="C456" s="27">
        <v>16</v>
      </c>
      <c r="D456" s="27">
        <v>8</v>
      </c>
      <c r="E456" s="27">
        <v>8</v>
      </c>
      <c r="F456" s="26" t="s">
        <v>316</v>
      </c>
      <c r="G456" s="27">
        <v>72571</v>
      </c>
      <c r="H456" s="27" t="s">
        <v>1601</v>
      </c>
      <c r="J456" s="28"/>
      <c r="N456" s="29"/>
    </row>
    <row r="457" spans="1:14" s="19" customFormat="1" x14ac:dyDescent="0.15">
      <c r="A457" s="26" t="s">
        <v>1602</v>
      </c>
      <c r="B457" s="27">
        <v>24.47</v>
      </c>
      <c r="C457" s="27">
        <v>1</v>
      </c>
      <c r="D457" s="27">
        <v>2</v>
      </c>
      <c r="E457" s="27">
        <v>2</v>
      </c>
      <c r="F457" s="26" t="s">
        <v>316</v>
      </c>
      <c r="G457" s="27">
        <v>131874</v>
      </c>
      <c r="H457" s="27" t="s">
        <v>1603</v>
      </c>
      <c r="J457" s="28"/>
      <c r="N457" s="29"/>
    </row>
    <row r="458" spans="1:14" s="19" customFormat="1" x14ac:dyDescent="0.15">
      <c r="A458" s="27" t="s">
        <v>1023</v>
      </c>
      <c r="B458" s="27">
        <v>35.25</v>
      </c>
      <c r="C458" s="27">
        <v>6</v>
      </c>
      <c r="D458" s="27">
        <v>3</v>
      </c>
      <c r="E458" s="27">
        <v>3</v>
      </c>
      <c r="F458" s="26" t="s">
        <v>299</v>
      </c>
      <c r="G458" s="27">
        <v>111607</v>
      </c>
      <c r="H458" s="27" t="s">
        <v>1025</v>
      </c>
      <c r="J458" s="28"/>
      <c r="N458" s="29"/>
    </row>
    <row r="459" spans="1:14" s="19" customFormat="1" x14ac:dyDescent="0.15">
      <c r="A459" s="26" t="s">
        <v>1604</v>
      </c>
      <c r="B459" s="27">
        <v>25.04</v>
      </c>
      <c r="C459" s="27">
        <v>28</v>
      </c>
      <c r="D459" s="27">
        <v>21</v>
      </c>
      <c r="E459" s="27">
        <v>12</v>
      </c>
      <c r="F459" s="26" t="s">
        <v>299</v>
      </c>
      <c r="G459" s="27">
        <v>116600</v>
      </c>
      <c r="H459" s="27" t="s">
        <v>1605</v>
      </c>
      <c r="J459" s="28"/>
      <c r="N459" s="29"/>
    </row>
    <row r="460" spans="1:14" s="19" customFormat="1" x14ac:dyDescent="0.15">
      <c r="A460" s="26" t="s">
        <v>1606</v>
      </c>
      <c r="B460" s="27">
        <v>30.14</v>
      </c>
      <c r="C460" s="27">
        <v>48</v>
      </c>
      <c r="D460" s="27">
        <v>12</v>
      </c>
      <c r="E460" s="27">
        <v>12</v>
      </c>
      <c r="F460" s="26" t="s">
        <v>299</v>
      </c>
      <c r="G460" s="27">
        <v>33995</v>
      </c>
      <c r="H460" s="27" t="s">
        <v>94</v>
      </c>
      <c r="J460" s="28"/>
      <c r="N460" s="29"/>
    </row>
    <row r="461" spans="1:14" s="19" customFormat="1" x14ac:dyDescent="0.15">
      <c r="A461" s="27" t="s">
        <v>1607</v>
      </c>
      <c r="B461" s="27">
        <v>20.18</v>
      </c>
      <c r="C461" s="27">
        <v>9</v>
      </c>
      <c r="D461" s="27">
        <v>4</v>
      </c>
      <c r="E461" s="27">
        <v>3</v>
      </c>
      <c r="F461" s="26" t="s">
        <v>299</v>
      </c>
      <c r="G461" s="27">
        <v>65515</v>
      </c>
      <c r="H461" s="27" t="s">
        <v>1608</v>
      </c>
      <c r="J461" s="28"/>
      <c r="N461" s="29"/>
    </row>
    <row r="462" spans="1:14" s="19" customFormat="1" x14ac:dyDescent="0.15">
      <c r="A462" s="27" t="s">
        <v>1047</v>
      </c>
      <c r="B462" s="27">
        <v>19.86</v>
      </c>
      <c r="C462" s="27">
        <v>7</v>
      </c>
      <c r="D462" s="27">
        <v>2</v>
      </c>
      <c r="E462" s="27">
        <v>2</v>
      </c>
      <c r="F462" s="26" t="s">
        <v>280</v>
      </c>
      <c r="G462" s="27">
        <v>59796</v>
      </c>
      <c r="H462" s="27" t="s">
        <v>1048</v>
      </c>
      <c r="J462" s="28"/>
      <c r="N462" s="29"/>
    </row>
    <row r="463" spans="1:14" s="19" customFormat="1" x14ac:dyDescent="0.15">
      <c r="A463" s="26" t="s">
        <v>972</v>
      </c>
      <c r="B463" s="27">
        <v>32.85</v>
      </c>
      <c r="C463" s="27">
        <v>8</v>
      </c>
      <c r="D463" s="27">
        <v>6</v>
      </c>
      <c r="E463" s="27">
        <v>6</v>
      </c>
      <c r="F463" s="26" t="s">
        <v>261</v>
      </c>
      <c r="G463" s="27">
        <v>127476</v>
      </c>
      <c r="H463" s="27" t="s">
        <v>974</v>
      </c>
      <c r="J463" s="28"/>
      <c r="N463" s="29"/>
    </row>
    <row r="464" spans="1:14" s="19" customFormat="1" x14ac:dyDescent="0.15">
      <c r="A464" s="27" t="s">
        <v>990</v>
      </c>
      <c r="B464" s="27">
        <v>27.1</v>
      </c>
      <c r="C464" s="27">
        <v>39</v>
      </c>
      <c r="D464" s="27">
        <v>2</v>
      </c>
      <c r="E464" s="27">
        <v>2</v>
      </c>
      <c r="F464" s="26" t="s">
        <v>252</v>
      </c>
      <c r="G464" s="27">
        <v>10804</v>
      </c>
      <c r="H464" s="27" t="s">
        <v>992</v>
      </c>
      <c r="J464" s="28"/>
      <c r="N464" s="29"/>
    </row>
    <row r="465" spans="1:14" s="19" customFormat="1" x14ac:dyDescent="0.15">
      <c r="A465" s="27" t="s">
        <v>1609</v>
      </c>
      <c r="B465" s="27">
        <v>23.3</v>
      </c>
      <c r="C465" s="27">
        <v>7</v>
      </c>
      <c r="D465" s="27">
        <v>3</v>
      </c>
      <c r="E465" s="27">
        <v>3</v>
      </c>
      <c r="F465" s="26" t="s">
        <v>252</v>
      </c>
      <c r="G465" s="27">
        <v>72050</v>
      </c>
      <c r="H465" s="27" t="s">
        <v>1610</v>
      </c>
      <c r="J465" s="28"/>
      <c r="N465" s="29"/>
    </row>
    <row r="466" spans="1:14" s="19" customFormat="1" x14ac:dyDescent="0.15">
      <c r="A466" s="27" t="s">
        <v>1058</v>
      </c>
      <c r="B466" s="27">
        <v>26.15</v>
      </c>
      <c r="C466" s="27">
        <v>2</v>
      </c>
      <c r="D466" s="27">
        <v>4</v>
      </c>
      <c r="E466" s="27">
        <v>2</v>
      </c>
      <c r="F466" s="26" t="s">
        <v>252</v>
      </c>
      <c r="G466" s="27">
        <v>300139</v>
      </c>
      <c r="H466" s="27" t="s">
        <v>1060</v>
      </c>
      <c r="J466" s="28"/>
      <c r="N466" s="29"/>
    </row>
    <row r="467" spans="1:14" s="19" customFormat="1" x14ac:dyDescent="0.15">
      <c r="A467" s="27" t="s">
        <v>1611</v>
      </c>
      <c r="B467" s="27">
        <v>34.39</v>
      </c>
      <c r="C467" s="27">
        <v>3</v>
      </c>
      <c r="D467" s="27">
        <v>2</v>
      </c>
      <c r="E467" s="27">
        <v>2</v>
      </c>
      <c r="F467" s="26" t="s">
        <v>217</v>
      </c>
      <c r="G467" s="27">
        <v>153487</v>
      </c>
      <c r="H467" s="27" t="s">
        <v>1612</v>
      </c>
      <c r="J467" s="28"/>
      <c r="N467" s="29"/>
    </row>
    <row r="468" spans="1:14" s="19" customFormat="1" x14ac:dyDescent="0.15">
      <c r="A468" s="27" t="s">
        <v>993</v>
      </c>
      <c r="B468" s="27">
        <v>32.979999999999997</v>
      </c>
      <c r="C468" s="27">
        <v>5</v>
      </c>
      <c r="D468" s="27">
        <v>3</v>
      </c>
      <c r="E468" s="27">
        <v>3</v>
      </c>
      <c r="F468" s="26" t="s">
        <v>217</v>
      </c>
      <c r="G468" s="27">
        <v>63295</v>
      </c>
      <c r="H468" s="27" t="s">
        <v>995</v>
      </c>
      <c r="J468" s="28"/>
      <c r="N468" s="29"/>
    </row>
    <row r="469" spans="1:14" s="19" customFormat="1" x14ac:dyDescent="0.15">
      <c r="A469" s="27" t="s">
        <v>1613</v>
      </c>
      <c r="B469" s="27">
        <v>33.159999999999997</v>
      </c>
      <c r="C469" s="27">
        <v>7</v>
      </c>
      <c r="D469" s="27">
        <v>6</v>
      </c>
      <c r="E469" s="27">
        <v>6</v>
      </c>
      <c r="F469" s="26" t="s">
        <v>217</v>
      </c>
      <c r="G469" s="27">
        <v>133910</v>
      </c>
      <c r="H469" s="27" t="s">
        <v>1614</v>
      </c>
      <c r="J469" s="28"/>
      <c r="N469" s="29"/>
    </row>
    <row r="470" spans="1:14" s="19" customFormat="1" x14ac:dyDescent="0.15">
      <c r="A470" s="27" t="s">
        <v>1615</v>
      </c>
      <c r="B470" s="27">
        <v>30.46</v>
      </c>
      <c r="C470" s="27">
        <v>8</v>
      </c>
      <c r="D470" s="27">
        <v>5</v>
      </c>
      <c r="E470" s="27">
        <v>5</v>
      </c>
      <c r="F470" s="26" t="s">
        <v>217</v>
      </c>
      <c r="G470" s="27">
        <v>121553</v>
      </c>
      <c r="H470" s="27" t="s">
        <v>1616</v>
      </c>
      <c r="J470" s="28"/>
      <c r="N470" s="29"/>
    </row>
    <row r="471" spans="1:14" s="19" customFormat="1" x14ac:dyDescent="0.15">
      <c r="A471" s="27" t="s">
        <v>1617</v>
      </c>
      <c r="B471" s="27">
        <v>32.79</v>
      </c>
      <c r="C471" s="27">
        <v>8</v>
      </c>
      <c r="D471" s="27">
        <v>3</v>
      </c>
      <c r="E471" s="27">
        <v>3</v>
      </c>
      <c r="F471" s="26" t="s">
        <v>217</v>
      </c>
      <c r="G471" s="27">
        <v>70159</v>
      </c>
      <c r="H471" s="27" t="s">
        <v>1618</v>
      </c>
      <c r="J471" s="28"/>
      <c r="N471" s="29"/>
    </row>
    <row r="472" spans="1:14" s="19" customFormat="1" x14ac:dyDescent="0.15">
      <c r="A472" s="27" t="s">
        <v>981</v>
      </c>
      <c r="B472" s="27">
        <v>24.12</v>
      </c>
      <c r="C472" s="27">
        <v>35</v>
      </c>
      <c r="D472" s="27">
        <v>3</v>
      </c>
      <c r="E472" s="27">
        <v>3</v>
      </c>
      <c r="F472" s="26" t="s">
        <v>217</v>
      </c>
      <c r="G472" s="27">
        <v>16311</v>
      </c>
      <c r="H472" s="27" t="s">
        <v>983</v>
      </c>
      <c r="J472" s="28"/>
      <c r="N472" s="29"/>
    </row>
    <row r="473" spans="1:14" s="19" customFormat="1" x14ac:dyDescent="0.15">
      <c r="A473" s="27" t="s">
        <v>1619</v>
      </c>
      <c r="B473" s="27">
        <v>28.54</v>
      </c>
      <c r="C473" s="27">
        <v>21</v>
      </c>
      <c r="D473" s="27">
        <v>4</v>
      </c>
      <c r="E473" s="27">
        <v>4</v>
      </c>
      <c r="F473" s="26" t="s">
        <v>200</v>
      </c>
      <c r="G473" s="27">
        <v>34819</v>
      </c>
      <c r="H473" s="27" t="s">
        <v>1620</v>
      </c>
      <c r="J473" s="28"/>
      <c r="N473" s="29"/>
    </row>
    <row r="474" spans="1:14" s="19" customFormat="1" x14ac:dyDescent="0.15">
      <c r="A474" s="26" t="s">
        <v>1621</v>
      </c>
      <c r="B474" s="27">
        <v>13.27</v>
      </c>
      <c r="C474" s="27">
        <v>12</v>
      </c>
      <c r="D474" s="27">
        <v>3</v>
      </c>
      <c r="E474" s="27">
        <v>2</v>
      </c>
      <c r="F474" s="26" t="s">
        <v>200</v>
      </c>
      <c r="G474" s="27">
        <v>38037</v>
      </c>
      <c r="H474" s="27" t="s">
        <v>1622</v>
      </c>
      <c r="J474" s="28"/>
      <c r="N474" s="29"/>
    </row>
    <row r="475" spans="1:14" s="19" customFormat="1" x14ac:dyDescent="0.15">
      <c r="A475" s="27" t="s">
        <v>1623</v>
      </c>
      <c r="B475" s="27">
        <v>47.1</v>
      </c>
      <c r="C475" s="27">
        <v>5</v>
      </c>
      <c r="D475" s="27">
        <v>2</v>
      </c>
      <c r="E475" s="27">
        <v>2</v>
      </c>
      <c r="F475" s="26" t="s">
        <v>191</v>
      </c>
      <c r="G475" s="27">
        <v>60518</v>
      </c>
      <c r="H475" s="27" t="s">
        <v>1624</v>
      </c>
      <c r="J475" s="28"/>
      <c r="N475" s="29"/>
    </row>
    <row r="476" spans="1:14" s="19" customFormat="1" x14ac:dyDescent="0.15">
      <c r="A476" s="27" t="s">
        <v>1625</v>
      </c>
      <c r="B476" s="27">
        <v>31.89</v>
      </c>
      <c r="C476" s="27">
        <v>15</v>
      </c>
      <c r="D476" s="27">
        <v>5</v>
      </c>
      <c r="E476" s="27">
        <v>5</v>
      </c>
      <c r="F476" s="26" t="s">
        <v>191</v>
      </c>
      <c r="G476" s="27">
        <v>56431</v>
      </c>
      <c r="H476" s="27" t="s">
        <v>1626</v>
      </c>
      <c r="J476" s="28"/>
      <c r="N476" s="29"/>
    </row>
    <row r="477" spans="1:14" s="19" customFormat="1" x14ac:dyDescent="0.15">
      <c r="A477" s="27" t="s">
        <v>1627</v>
      </c>
      <c r="B477" s="27">
        <v>24.43</v>
      </c>
      <c r="C477" s="27">
        <v>20</v>
      </c>
      <c r="D477" s="27">
        <v>3</v>
      </c>
      <c r="E477" s="27">
        <v>2</v>
      </c>
      <c r="F477" s="26" t="s">
        <v>182</v>
      </c>
      <c r="G477" s="27">
        <v>23400</v>
      </c>
      <c r="H477" s="27" t="s">
        <v>1628</v>
      </c>
      <c r="J477" s="28"/>
      <c r="N477" s="29"/>
    </row>
    <row r="478" spans="1:14" s="19" customFormat="1" x14ac:dyDescent="0.15">
      <c r="A478" s="27" t="s">
        <v>1629</v>
      </c>
      <c r="B478" s="27">
        <v>46.16</v>
      </c>
      <c r="C478" s="27">
        <v>26</v>
      </c>
      <c r="D478" s="27">
        <v>8</v>
      </c>
      <c r="E478" s="27">
        <v>8</v>
      </c>
      <c r="F478" s="26" t="s">
        <v>175</v>
      </c>
      <c r="G478" s="27">
        <v>56776</v>
      </c>
      <c r="H478" s="27" t="s">
        <v>1630</v>
      </c>
      <c r="J478" s="28"/>
      <c r="N478" s="29"/>
    </row>
    <row r="479" spans="1:14" s="19" customFormat="1" x14ac:dyDescent="0.15">
      <c r="A479" s="27" t="s">
        <v>1631</v>
      </c>
      <c r="B479" s="27">
        <v>25.85</v>
      </c>
      <c r="C479" s="27">
        <v>5</v>
      </c>
      <c r="D479" s="27">
        <v>2</v>
      </c>
      <c r="E479" s="27">
        <v>2</v>
      </c>
      <c r="F479" s="26" t="s">
        <v>175</v>
      </c>
      <c r="G479" s="27">
        <v>76632</v>
      </c>
      <c r="H479" s="27" t="s">
        <v>1632</v>
      </c>
      <c r="J479" s="28"/>
      <c r="N479" s="29"/>
    </row>
    <row r="480" spans="1:14" s="19" customFormat="1" x14ac:dyDescent="0.15">
      <c r="A480" s="27" t="s">
        <v>1633</v>
      </c>
      <c r="B480" s="27">
        <v>19.97</v>
      </c>
      <c r="C480" s="27">
        <v>31</v>
      </c>
      <c r="D480" s="27">
        <v>22</v>
      </c>
      <c r="E480" s="27">
        <v>22</v>
      </c>
      <c r="F480" s="26" t="s">
        <v>170</v>
      </c>
      <c r="G480" s="27">
        <v>123967</v>
      </c>
      <c r="H480" s="27" t="s">
        <v>1634</v>
      </c>
      <c r="J480" s="28"/>
      <c r="N480" s="29"/>
    </row>
    <row r="481" spans="1:14" s="19" customFormat="1" x14ac:dyDescent="0.15">
      <c r="A481" s="26" t="s">
        <v>1635</v>
      </c>
      <c r="B481" s="27">
        <v>21.13</v>
      </c>
      <c r="C481" s="27">
        <v>13</v>
      </c>
      <c r="D481" s="27">
        <v>2</v>
      </c>
      <c r="E481" s="27">
        <v>2</v>
      </c>
      <c r="F481" s="26" t="s">
        <v>163</v>
      </c>
      <c r="G481" s="27">
        <v>27363</v>
      </c>
      <c r="H481" s="27" t="s">
        <v>1636</v>
      </c>
      <c r="J481" s="28"/>
      <c r="N481" s="29"/>
    </row>
    <row r="482" spans="1:14" s="19" customFormat="1" x14ac:dyDescent="0.15">
      <c r="A482" s="26" t="s">
        <v>1637</v>
      </c>
      <c r="B482" s="27">
        <v>34.25</v>
      </c>
      <c r="C482" s="27">
        <v>10</v>
      </c>
      <c r="D482" s="27">
        <v>2</v>
      </c>
      <c r="E482" s="27">
        <v>2</v>
      </c>
      <c r="F482" s="26" t="s">
        <v>163</v>
      </c>
      <c r="G482" s="27">
        <v>32788</v>
      </c>
      <c r="H482" s="27" t="s">
        <v>1638</v>
      </c>
      <c r="J482" s="28"/>
      <c r="N482" s="29"/>
    </row>
    <row r="483" spans="1:14" s="19" customFormat="1" x14ac:dyDescent="0.15">
      <c r="A483" s="26" t="s">
        <v>1010</v>
      </c>
      <c r="B483" s="27">
        <v>15.85</v>
      </c>
      <c r="C483" s="27">
        <v>7</v>
      </c>
      <c r="D483" s="27">
        <v>5</v>
      </c>
      <c r="E483" s="27">
        <v>5</v>
      </c>
      <c r="F483" s="26" t="s">
        <v>163</v>
      </c>
      <c r="G483" s="27">
        <v>114028</v>
      </c>
      <c r="H483" s="27" t="s">
        <v>1012</v>
      </c>
      <c r="J483" s="28"/>
      <c r="N483" s="29"/>
    </row>
    <row r="484" spans="1:14" s="19" customFormat="1" x14ac:dyDescent="0.15">
      <c r="A484" s="27" t="s">
        <v>1639</v>
      </c>
      <c r="B484" s="27">
        <v>40.9</v>
      </c>
      <c r="C484" s="27">
        <v>11</v>
      </c>
      <c r="D484" s="27">
        <v>4</v>
      </c>
      <c r="E484" s="27">
        <v>4</v>
      </c>
      <c r="F484" s="26" t="s">
        <v>163</v>
      </c>
      <c r="G484" s="27">
        <v>53323</v>
      </c>
      <c r="H484" s="27" t="s">
        <v>1640</v>
      </c>
      <c r="J484" s="28"/>
      <c r="N484" s="29"/>
    </row>
    <row r="485" spans="1:14" s="19" customFormat="1" x14ac:dyDescent="0.15">
      <c r="A485" s="27" t="s">
        <v>1049</v>
      </c>
      <c r="B485" s="27">
        <v>38.19</v>
      </c>
      <c r="C485" s="27">
        <v>24</v>
      </c>
      <c r="D485" s="27">
        <v>4</v>
      </c>
      <c r="E485" s="27">
        <v>4</v>
      </c>
      <c r="F485" s="26" t="s">
        <v>163</v>
      </c>
      <c r="G485" s="27">
        <v>17779</v>
      </c>
      <c r="H485" s="27" t="s">
        <v>1051</v>
      </c>
      <c r="J485" s="28"/>
      <c r="N485" s="29"/>
    </row>
    <row r="486" spans="1:14" s="19" customFormat="1" x14ac:dyDescent="0.15">
      <c r="A486" s="26" t="s">
        <v>1641</v>
      </c>
      <c r="B486" s="27">
        <v>31.09</v>
      </c>
      <c r="C486" s="27">
        <v>10</v>
      </c>
      <c r="D486" s="27">
        <v>6</v>
      </c>
      <c r="E486" s="27">
        <v>6</v>
      </c>
      <c r="F486" s="26" t="s">
        <v>152</v>
      </c>
      <c r="G486" s="27">
        <v>122153</v>
      </c>
      <c r="H486" s="27" t="s">
        <v>1642</v>
      </c>
      <c r="J486" s="28"/>
      <c r="N486" s="29"/>
    </row>
    <row r="487" spans="1:14" s="19" customFormat="1" x14ac:dyDescent="0.15">
      <c r="A487" s="27" t="s">
        <v>1643</v>
      </c>
      <c r="B487" s="27">
        <v>45.57</v>
      </c>
      <c r="C487" s="27">
        <v>7</v>
      </c>
      <c r="D487" s="27">
        <v>2</v>
      </c>
      <c r="E487" s="27">
        <v>2</v>
      </c>
      <c r="F487" s="26" t="s">
        <v>139</v>
      </c>
      <c r="G487" s="27">
        <v>47336</v>
      </c>
      <c r="H487" s="27" t="s">
        <v>1644</v>
      </c>
      <c r="J487" s="28"/>
      <c r="N487" s="29"/>
    </row>
    <row r="488" spans="1:14" s="19" customFormat="1" x14ac:dyDescent="0.15">
      <c r="A488" s="27" t="s">
        <v>947</v>
      </c>
      <c r="B488" s="27">
        <v>26.11</v>
      </c>
      <c r="C488" s="27">
        <v>17</v>
      </c>
      <c r="D488" s="27">
        <v>6</v>
      </c>
      <c r="E488" s="27">
        <v>6</v>
      </c>
      <c r="F488" s="30" t="s">
        <v>127</v>
      </c>
      <c r="G488" s="27">
        <v>70300</v>
      </c>
      <c r="H488" s="27" t="s">
        <v>948</v>
      </c>
      <c r="J488" s="28"/>
      <c r="N488" s="29"/>
    </row>
    <row r="489" spans="1:14" s="19" customFormat="1" x14ac:dyDescent="0.15">
      <c r="A489" s="27" t="s">
        <v>1055</v>
      </c>
      <c r="B489" s="27">
        <v>15.51</v>
      </c>
      <c r="C489" s="27">
        <v>2</v>
      </c>
      <c r="D489" s="27">
        <v>2</v>
      </c>
      <c r="E489" s="27">
        <v>2</v>
      </c>
      <c r="F489" s="30" t="s">
        <v>127</v>
      </c>
      <c r="G489" s="27">
        <v>118411</v>
      </c>
      <c r="H489" s="27" t="s">
        <v>1057</v>
      </c>
      <c r="J489" s="28"/>
      <c r="N489" s="29"/>
    </row>
    <row r="490" spans="1:14" s="19" customFormat="1" x14ac:dyDescent="0.15">
      <c r="A490" s="27" t="s">
        <v>1645</v>
      </c>
      <c r="B490" s="27">
        <v>26.73</v>
      </c>
      <c r="C490" s="27">
        <v>25</v>
      </c>
      <c r="D490" s="27">
        <v>2</v>
      </c>
      <c r="E490" s="27">
        <v>2</v>
      </c>
      <c r="F490" s="30" t="s">
        <v>127</v>
      </c>
      <c r="G490" s="27">
        <v>11721</v>
      </c>
      <c r="H490" s="27" t="s">
        <v>1646</v>
      </c>
      <c r="J490" s="28"/>
      <c r="N490" s="29"/>
    </row>
    <row r="491" spans="1:14" s="19" customFormat="1" x14ac:dyDescent="0.15">
      <c r="A491" s="27" t="s">
        <v>1647</v>
      </c>
      <c r="B491" s="27">
        <v>22.72</v>
      </c>
      <c r="C491" s="27">
        <v>14</v>
      </c>
      <c r="D491" s="27">
        <v>2</v>
      </c>
      <c r="E491" s="27">
        <v>2</v>
      </c>
      <c r="F491" s="30" t="s">
        <v>127</v>
      </c>
      <c r="G491" s="27">
        <v>35705</v>
      </c>
      <c r="H491" s="27" t="s">
        <v>1648</v>
      </c>
      <c r="J491" s="28"/>
      <c r="N491" s="29"/>
    </row>
    <row r="492" spans="1:14" s="19" customFormat="1" x14ac:dyDescent="0.15">
      <c r="A492" s="26" t="s">
        <v>1032</v>
      </c>
      <c r="B492" s="27">
        <v>34.299999999999997</v>
      </c>
      <c r="C492" s="27">
        <v>11</v>
      </c>
      <c r="D492" s="27">
        <v>3</v>
      </c>
      <c r="E492" s="27">
        <v>3</v>
      </c>
      <c r="F492" s="30" t="s">
        <v>122</v>
      </c>
      <c r="G492" s="27">
        <v>57682</v>
      </c>
      <c r="H492" s="27" t="s">
        <v>1034</v>
      </c>
      <c r="J492" s="28"/>
      <c r="N492" s="29"/>
    </row>
    <row r="493" spans="1:14" s="19" customFormat="1" x14ac:dyDescent="0.15">
      <c r="A493" s="27" t="s">
        <v>1044</v>
      </c>
      <c r="B493" s="27">
        <v>35.86</v>
      </c>
      <c r="C493" s="27">
        <v>9</v>
      </c>
      <c r="D493" s="27">
        <v>2</v>
      </c>
      <c r="E493" s="27">
        <v>2</v>
      </c>
      <c r="F493" s="30" t="s">
        <v>104</v>
      </c>
      <c r="G493" s="27">
        <v>44790</v>
      </c>
      <c r="H493" s="27" t="s">
        <v>1046</v>
      </c>
      <c r="J493" s="28"/>
      <c r="N493" s="29"/>
    </row>
    <row r="494" spans="1:14" s="19" customFormat="1" x14ac:dyDescent="0.15">
      <c r="A494" s="27" t="s">
        <v>60</v>
      </c>
      <c r="B494" s="27">
        <v>48.02</v>
      </c>
      <c r="C494" s="27">
        <v>1</v>
      </c>
      <c r="D494" s="27">
        <v>3</v>
      </c>
      <c r="E494" s="27">
        <v>2</v>
      </c>
      <c r="F494" s="30" t="s">
        <v>89</v>
      </c>
      <c r="G494" s="27">
        <v>724747</v>
      </c>
      <c r="H494" s="27" t="s">
        <v>62</v>
      </c>
      <c r="J494" s="28"/>
      <c r="N494" s="29"/>
    </row>
    <row r="495" spans="1:14" s="19" customFormat="1" x14ac:dyDescent="0.15">
      <c r="A495" s="26" t="s">
        <v>1649</v>
      </c>
      <c r="B495" s="27">
        <v>33.99</v>
      </c>
      <c r="C495" s="27">
        <v>5</v>
      </c>
      <c r="D495" s="27">
        <v>2</v>
      </c>
      <c r="E495" s="27">
        <v>2</v>
      </c>
      <c r="F495" s="30" t="s">
        <v>89</v>
      </c>
      <c r="G495" s="27">
        <v>82875</v>
      </c>
      <c r="H495" s="27" t="s">
        <v>1018</v>
      </c>
      <c r="J495" s="28"/>
      <c r="N495" s="29"/>
    </row>
    <row r="496" spans="1:14" s="19" customFormat="1" x14ac:dyDescent="0.15">
      <c r="A496" s="27" t="s">
        <v>999</v>
      </c>
      <c r="B496" s="27">
        <v>33.81</v>
      </c>
      <c r="C496" s="27">
        <v>3</v>
      </c>
      <c r="D496" s="27">
        <v>2</v>
      </c>
      <c r="E496" s="27">
        <v>2</v>
      </c>
      <c r="F496" s="30" t="s">
        <v>86</v>
      </c>
      <c r="G496" s="27">
        <v>92372</v>
      </c>
      <c r="H496" s="27" t="s">
        <v>1001</v>
      </c>
      <c r="J496" s="28"/>
      <c r="N496" s="29"/>
    </row>
    <row r="497" spans="1:14" s="19" customFormat="1" x14ac:dyDescent="0.15">
      <c r="A497" s="26" t="s">
        <v>1650</v>
      </c>
      <c r="B497" s="27">
        <v>28.44</v>
      </c>
      <c r="C497" s="27">
        <v>7</v>
      </c>
      <c r="D497" s="27">
        <v>2</v>
      </c>
      <c r="E497" s="27">
        <v>2</v>
      </c>
      <c r="F497" s="30" t="s">
        <v>86</v>
      </c>
      <c r="G497" s="27">
        <v>62353</v>
      </c>
      <c r="H497" s="27" t="s">
        <v>1015</v>
      </c>
      <c r="J497" s="28"/>
      <c r="N497" s="29"/>
    </row>
    <row r="498" spans="1:14" s="19" customFormat="1" x14ac:dyDescent="0.15">
      <c r="A498" s="26" t="s">
        <v>1076</v>
      </c>
      <c r="B498" s="27">
        <v>52.49</v>
      </c>
      <c r="C498" s="27">
        <v>14</v>
      </c>
      <c r="D498" s="27">
        <v>3</v>
      </c>
      <c r="E498" s="27">
        <v>3</v>
      </c>
      <c r="F498" s="30" t="s">
        <v>86</v>
      </c>
      <c r="G498" s="27">
        <v>36366</v>
      </c>
      <c r="H498" s="27" t="s">
        <v>1078</v>
      </c>
      <c r="J498" s="28"/>
      <c r="N498" s="29"/>
    </row>
    <row r="499" spans="1:14" s="19" customFormat="1" x14ac:dyDescent="0.15">
      <c r="A499" s="26" t="s">
        <v>1651</v>
      </c>
      <c r="B499" s="27">
        <v>31.72</v>
      </c>
      <c r="C499" s="27">
        <v>3</v>
      </c>
      <c r="D499" s="27">
        <v>2</v>
      </c>
      <c r="E499" s="27">
        <v>2</v>
      </c>
      <c r="F499" s="30" t="s">
        <v>68</v>
      </c>
      <c r="G499" s="27">
        <v>75969</v>
      </c>
      <c r="H499" s="27" t="s">
        <v>1652</v>
      </c>
      <c r="J499" s="28"/>
      <c r="N499" s="29"/>
    </row>
    <row r="500" spans="1:14" s="19" customFormat="1" x14ac:dyDescent="0.15">
      <c r="A500" s="27" t="s">
        <v>1067</v>
      </c>
      <c r="B500" s="27">
        <v>58.85</v>
      </c>
      <c r="C500" s="27">
        <v>17</v>
      </c>
      <c r="D500" s="27">
        <v>8</v>
      </c>
      <c r="E500" s="27">
        <v>7</v>
      </c>
      <c r="F500" s="30" t="s">
        <v>68</v>
      </c>
      <c r="G500" s="27">
        <v>84922</v>
      </c>
      <c r="H500" s="27" t="s">
        <v>1069</v>
      </c>
      <c r="J500" s="28"/>
      <c r="N500" s="29"/>
    </row>
    <row r="501" spans="1:14" s="19" customFormat="1" x14ac:dyDescent="0.15">
      <c r="A501" s="26" t="s">
        <v>1653</v>
      </c>
      <c r="B501" s="27">
        <v>33.06</v>
      </c>
      <c r="C501" s="27">
        <v>7</v>
      </c>
      <c r="D501" s="27">
        <v>2</v>
      </c>
      <c r="E501" s="27">
        <v>2</v>
      </c>
      <c r="F501" s="30" t="s">
        <v>68</v>
      </c>
      <c r="G501" s="27">
        <v>42720</v>
      </c>
      <c r="H501" s="27" t="s">
        <v>1654</v>
      </c>
      <c r="J501" s="28"/>
      <c r="N501" s="29"/>
    </row>
    <row r="502" spans="1:14" s="19" customFormat="1" x14ac:dyDescent="0.15">
      <c r="A502" s="26" t="s">
        <v>404</v>
      </c>
      <c r="B502" s="27">
        <v>40.96</v>
      </c>
      <c r="C502" s="27">
        <v>2</v>
      </c>
      <c r="D502" s="27">
        <v>3</v>
      </c>
      <c r="E502" s="27">
        <v>3</v>
      </c>
      <c r="F502" s="30" t="s">
        <v>61</v>
      </c>
      <c r="G502" s="27">
        <v>268820</v>
      </c>
      <c r="H502" s="27" t="s">
        <v>1655</v>
      </c>
      <c r="J502" s="28"/>
      <c r="N502" s="29"/>
    </row>
    <row r="503" spans="1:14" s="19" customFormat="1" x14ac:dyDescent="0.15">
      <c r="A503" s="27" t="s">
        <v>1106</v>
      </c>
      <c r="B503" s="27">
        <v>46.38</v>
      </c>
      <c r="C503" s="27">
        <v>17</v>
      </c>
      <c r="D503" s="27">
        <v>3</v>
      </c>
      <c r="E503" s="27">
        <v>3</v>
      </c>
      <c r="F503" s="30" t="s">
        <v>53</v>
      </c>
      <c r="G503" s="27">
        <v>30502</v>
      </c>
      <c r="H503" s="27" t="s">
        <v>1656</v>
      </c>
      <c r="J503" s="28"/>
      <c r="N503" s="29"/>
    </row>
    <row r="504" spans="1:14" s="19" customFormat="1" x14ac:dyDescent="0.15">
      <c r="A504" s="27" t="s">
        <v>1657</v>
      </c>
      <c r="B504" s="27">
        <v>24.19</v>
      </c>
      <c r="C504" s="27">
        <v>14</v>
      </c>
      <c r="D504" s="27">
        <v>2</v>
      </c>
      <c r="E504" s="27">
        <v>2</v>
      </c>
      <c r="F504" s="30" t="s">
        <v>48</v>
      </c>
      <c r="G504" s="27">
        <v>23553</v>
      </c>
      <c r="H504" s="27" t="s">
        <v>1658</v>
      </c>
      <c r="J504" s="28"/>
      <c r="N504" s="29"/>
    </row>
    <row r="505" spans="1:14" s="19" customFormat="1" x14ac:dyDescent="0.15">
      <c r="A505" s="26" t="s">
        <v>1103</v>
      </c>
      <c r="B505" s="27">
        <v>47.73</v>
      </c>
      <c r="C505" s="27">
        <v>8</v>
      </c>
      <c r="D505" s="27">
        <v>2</v>
      </c>
      <c r="E505" s="27">
        <v>2</v>
      </c>
      <c r="F505" s="30" t="s">
        <v>48</v>
      </c>
      <c r="G505" s="27">
        <v>23348</v>
      </c>
      <c r="H505" s="27" t="s">
        <v>1105</v>
      </c>
      <c r="J505" s="28"/>
      <c r="N505" s="29"/>
    </row>
    <row r="506" spans="1:14" s="19" customFormat="1" x14ac:dyDescent="0.15">
      <c r="A506" s="26" t="s">
        <v>1659</v>
      </c>
      <c r="B506" s="27">
        <v>50.53</v>
      </c>
      <c r="C506" s="27">
        <v>33</v>
      </c>
      <c r="D506" s="27">
        <v>4</v>
      </c>
      <c r="E506" s="27">
        <v>4</v>
      </c>
      <c r="F506" s="30" t="s">
        <v>1660</v>
      </c>
      <c r="G506" s="27">
        <v>25853</v>
      </c>
      <c r="H506" s="27" t="s">
        <v>1661</v>
      </c>
      <c r="J506" s="28"/>
      <c r="N506" s="29"/>
    </row>
    <row r="507" spans="1:14" s="19" customFormat="1" x14ac:dyDescent="0.15">
      <c r="A507" s="27" t="s">
        <v>1662</v>
      </c>
      <c r="B507" s="27">
        <v>18.43</v>
      </c>
      <c r="C507" s="27">
        <v>11</v>
      </c>
      <c r="D507" s="27">
        <v>2</v>
      </c>
      <c r="E507" s="27">
        <v>2</v>
      </c>
      <c r="F507" s="26" t="s">
        <v>23</v>
      </c>
      <c r="G507" s="27">
        <v>29781</v>
      </c>
      <c r="H507" s="27" t="s">
        <v>1663</v>
      </c>
      <c r="J507" s="28"/>
      <c r="N507" s="29"/>
    </row>
    <row r="508" spans="1:14" s="19" customFormat="1" x14ac:dyDescent="0.15">
      <c r="A508" s="26" t="s">
        <v>914</v>
      </c>
      <c r="B508" s="27">
        <v>46.42</v>
      </c>
      <c r="C508" s="27">
        <v>21</v>
      </c>
      <c r="D508" s="27">
        <v>5</v>
      </c>
      <c r="E508" s="27">
        <v>5</v>
      </c>
      <c r="F508" s="26" t="s">
        <v>18</v>
      </c>
      <c r="G508" s="27">
        <v>20393</v>
      </c>
      <c r="H508" s="27" t="s">
        <v>916</v>
      </c>
      <c r="J508" s="28"/>
      <c r="N508" s="29"/>
    </row>
    <row r="509" spans="1:14" s="19" customFormat="1" x14ac:dyDescent="0.15">
      <c r="A509" s="26" t="s">
        <v>1664</v>
      </c>
      <c r="B509" s="27">
        <v>16.600000000000001</v>
      </c>
      <c r="C509" s="27">
        <v>2</v>
      </c>
      <c r="D509" s="27">
        <v>3</v>
      </c>
      <c r="E509" s="27">
        <v>2</v>
      </c>
      <c r="F509" s="26" t="s">
        <v>1665</v>
      </c>
      <c r="G509" s="27">
        <v>263663</v>
      </c>
      <c r="H509" s="27" t="s">
        <v>1666</v>
      </c>
      <c r="J509" s="28"/>
      <c r="N509" s="29"/>
    </row>
    <row r="510" spans="1:14" s="19" customFormat="1" x14ac:dyDescent="0.15">
      <c r="A510" s="26" t="s">
        <v>1667</v>
      </c>
      <c r="B510" s="27">
        <v>34.24</v>
      </c>
      <c r="C510" s="27">
        <v>0</v>
      </c>
      <c r="D510" s="27">
        <v>2</v>
      </c>
      <c r="E510" s="27">
        <v>2</v>
      </c>
      <c r="F510" s="26" t="s">
        <v>13</v>
      </c>
      <c r="G510" s="27">
        <v>870551</v>
      </c>
      <c r="H510" s="27" t="s">
        <v>1668</v>
      </c>
      <c r="J510" s="28"/>
      <c r="N510" s="29"/>
    </row>
    <row r="511" spans="1:14" s="19" customFormat="1" x14ac:dyDescent="0.15">
      <c r="A511" s="26" t="s">
        <v>1669</v>
      </c>
      <c r="B511" s="27">
        <v>40.799999999999997</v>
      </c>
      <c r="C511" s="27">
        <v>27</v>
      </c>
      <c r="D511" s="27">
        <v>7</v>
      </c>
      <c r="E511" s="27">
        <v>7</v>
      </c>
      <c r="F511" s="26" t="s">
        <v>1670</v>
      </c>
      <c r="G511" s="27">
        <v>41518</v>
      </c>
      <c r="H511" s="27" t="s">
        <v>1671</v>
      </c>
      <c r="J511" s="28"/>
      <c r="N511" s="29"/>
    </row>
    <row r="512" spans="1:14" s="19" customFormat="1" x14ac:dyDescent="0.15">
      <c r="A512" s="26" t="s">
        <v>1672</v>
      </c>
      <c r="B512" s="27">
        <v>36.89</v>
      </c>
      <c r="C512" s="27">
        <v>3</v>
      </c>
      <c r="D512" s="27">
        <v>2</v>
      </c>
      <c r="E512" s="27">
        <v>2</v>
      </c>
      <c r="F512" s="30" t="s">
        <v>1673</v>
      </c>
      <c r="G512" s="27">
        <v>85684</v>
      </c>
      <c r="H512" s="27" t="s">
        <v>1674</v>
      </c>
      <c r="J512" s="28"/>
      <c r="N512" s="29"/>
    </row>
  </sheetData>
  <sortState ref="A2:H511">
    <sortCondition descending="1" ref="F2"/>
  </sortState>
  <mergeCells count="1">
    <mergeCell ref="A1:H1"/>
  </mergeCells>
  <phoneticPr fontId="1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zoomScale="90" zoomScaleNormal="90" workbookViewId="0">
      <selection activeCell="B59" sqref="B59"/>
    </sheetView>
  </sheetViews>
  <sheetFormatPr defaultColWidth="9" defaultRowHeight="15" x14ac:dyDescent="0.25"/>
  <cols>
    <col min="1" max="1" width="53.75" style="7" customWidth="1"/>
    <col min="2" max="2" width="18" style="7" customWidth="1"/>
    <col min="3" max="3" width="15.25" style="7" customWidth="1"/>
    <col min="4" max="4" width="15.5" style="7" customWidth="1"/>
    <col min="5" max="5" width="23.125" style="7" customWidth="1"/>
    <col min="6" max="6" width="12.625" style="7"/>
    <col min="7" max="7" width="17.875" style="7" customWidth="1"/>
    <col min="8" max="8" width="85.625" style="8" customWidth="1"/>
    <col min="9" max="9" width="10.875" style="9" customWidth="1"/>
    <col min="10" max="10" width="10" style="9" customWidth="1"/>
  </cols>
  <sheetData>
    <row r="1" spans="1:10" ht="34.5" customHeight="1" x14ac:dyDescent="0.25">
      <c r="A1" s="36" t="s">
        <v>1675</v>
      </c>
      <c r="B1" s="37"/>
      <c r="C1" s="37"/>
      <c r="D1" s="37"/>
      <c r="E1" s="37"/>
      <c r="F1" s="37"/>
      <c r="G1" s="37"/>
      <c r="H1" s="37"/>
    </row>
    <row r="2" spans="1:10" ht="14.25" x14ac:dyDescent="0.2">
      <c r="A2" s="10" t="s">
        <v>1676</v>
      </c>
      <c r="B2" s="10" t="s">
        <v>1677</v>
      </c>
      <c r="C2" s="10" t="s">
        <v>1678</v>
      </c>
      <c r="D2" s="10" t="s">
        <v>1679</v>
      </c>
      <c r="E2" s="10" t="s">
        <v>1680</v>
      </c>
      <c r="F2" s="10" t="s">
        <v>1681</v>
      </c>
      <c r="G2" s="10" t="s">
        <v>1682</v>
      </c>
      <c r="H2" s="10" t="s">
        <v>1683</v>
      </c>
      <c r="I2" s="14"/>
      <c r="J2" s="14"/>
    </row>
    <row r="3" spans="1:10" s="1" customFormat="1" x14ac:dyDescent="0.15">
      <c r="A3" s="11" t="s">
        <v>1684</v>
      </c>
      <c r="B3" s="11" t="s">
        <v>1685</v>
      </c>
      <c r="C3" s="11" t="s">
        <v>1686</v>
      </c>
      <c r="D3" s="11">
        <v>5</v>
      </c>
      <c r="E3" s="11">
        <v>30</v>
      </c>
      <c r="F3" s="12">
        <v>1.07822361857E-6</v>
      </c>
      <c r="G3" s="11">
        <v>1.5289210911399999E-4</v>
      </c>
      <c r="H3" s="13" t="s">
        <v>1687</v>
      </c>
    </row>
    <row r="4" spans="1:10" s="1" customFormat="1" x14ac:dyDescent="0.15">
      <c r="A4" s="11" t="s">
        <v>1688</v>
      </c>
      <c r="B4" s="11" t="s">
        <v>1685</v>
      </c>
      <c r="C4" s="11" t="s">
        <v>1689</v>
      </c>
      <c r="D4" s="11">
        <v>17</v>
      </c>
      <c r="E4" s="11">
        <v>832</v>
      </c>
      <c r="F4" s="12">
        <v>2.5555536369199999E-6</v>
      </c>
      <c r="G4" s="11">
        <v>3.2943409610500002E-4</v>
      </c>
      <c r="H4" s="13" t="s">
        <v>1690</v>
      </c>
    </row>
    <row r="5" spans="1:10" s="1" customFormat="1" x14ac:dyDescent="0.15">
      <c r="A5" s="11" t="s">
        <v>1691</v>
      </c>
      <c r="B5" s="11" t="s">
        <v>1685</v>
      </c>
      <c r="C5" s="11" t="s">
        <v>1692</v>
      </c>
      <c r="D5" s="11">
        <v>11</v>
      </c>
      <c r="E5" s="11">
        <v>345</v>
      </c>
      <c r="F5" s="12">
        <v>3.1143687375999998E-6</v>
      </c>
      <c r="G5" s="11">
        <v>3.3970575922400001E-4</v>
      </c>
      <c r="H5" s="13" t="s">
        <v>1693</v>
      </c>
    </row>
    <row r="6" spans="1:10" s="1" customFormat="1" x14ac:dyDescent="0.15">
      <c r="A6" s="11" t="s">
        <v>1694</v>
      </c>
      <c r="B6" s="11" t="s">
        <v>1685</v>
      </c>
      <c r="C6" s="11" t="s">
        <v>1695</v>
      </c>
      <c r="D6" s="11">
        <v>5</v>
      </c>
      <c r="E6" s="11">
        <v>48</v>
      </c>
      <c r="F6" s="12">
        <v>8.8325941204900007E-6</v>
      </c>
      <c r="G6" s="11">
        <v>8.3497456419099995E-4</v>
      </c>
      <c r="H6" s="13" t="s">
        <v>1687</v>
      </c>
    </row>
    <row r="7" spans="1:10" s="1" customFormat="1" x14ac:dyDescent="0.15">
      <c r="A7" s="11" t="s">
        <v>1696</v>
      </c>
      <c r="B7" s="11" t="s">
        <v>1685</v>
      </c>
      <c r="C7" s="11" t="s">
        <v>1697</v>
      </c>
      <c r="D7" s="11">
        <v>6</v>
      </c>
      <c r="E7" s="11">
        <v>116</v>
      </c>
      <c r="F7" s="12">
        <v>4.6952170311800003E-5</v>
      </c>
      <c r="G7" s="11">
        <v>2.8947033696599999E-3</v>
      </c>
      <c r="H7" s="13" t="s">
        <v>1698</v>
      </c>
    </row>
    <row r="8" spans="1:10" s="1" customFormat="1" x14ac:dyDescent="0.15">
      <c r="A8" s="11" t="s">
        <v>1699</v>
      </c>
      <c r="B8" s="11" t="s">
        <v>1685</v>
      </c>
      <c r="C8" s="11" t="s">
        <v>1700</v>
      </c>
      <c r="D8" s="11">
        <v>5</v>
      </c>
      <c r="E8" s="11">
        <v>89</v>
      </c>
      <c r="F8" s="11">
        <v>1.4212185351899999E-4</v>
      </c>
      <c r="G8" s="11">
        <v>7.1974567246600001E-3</v>
      </c>
      <c r="H8" s="13" t="s">
        <v>1687</v>
      </c>
    </row>
    <row r="9" spans="1:10" s="1" customFormat="1" x14ac:dyDescent="0.15">
      <c r="A9" s="11" t="s">
        <v>1701</v>
      </c>
      <c r="B9" s="11" t="s">
        <v>1685</v>
      </c>
      <c r="C9" s="11" t="s">
        <v>1702</v>
      </c>
      <c r="D9" s="11">
        <v>4</v>
      </c>
      <c r="E9" s="11">
        <v>52</v>
      </c>
      <c r="F9" s="11">
        <v>2.18785177798E-4</v>
      </c>
      <c r="G9" s="11">
        <v>1.00076574877E-2</v>
      </c>
      <c r="H9" s="13" t="s">
        <v>1703</v>
      </c>
    </row>
    <row r="10" spans="1:10" s="1" customFormat="1" x14ac:dyDescent="0.15">
      <c r="A10" s="11" t="s">
        <v>1704</v>
      </c>
      <c r="B10" s="11" t="s">
        <v>1685</v>
      </c>
      <c r="C10" s="11" t="s">
        <v>1705</v>
      </c>
      <c r="D10" s="11">
        <v>2</v>
      </c>
      <c r="E10" s="11">
        <v>5</v>
      </c>
      <c r="F10" s="11">
        <v>5.68110092153E-4</v>
      </c>
      <c r="G10" s="11">
        <v>2.1772435423599999E-2</v>
      </c>
      <c r="H10" s="13" t="s">
        <v>1706</v>
      </c>
    </row>
    <row r="11" spans="1:10" s="1" customFormat="1" x14ac:dyDescent="0.15">
      <c r="A11" s="11" t="s">
        <v>1707</v>
      </c>
      <c r="B11" s="11" t="s">
        <v>1685</v>
      </c>
      <c r="C11" s="11" t="s">
        <v>1708</v>
      </c>
      <c r="D11" s="11">
        <v>3</v>
      </c>
      <c r="E11" s="11">
        <v>29</v>
      </c>
      <c r="F11" s="11">
        <v>6.3374436627599998E-4</v>
      </c>
      <c r="G11" s="11">
        <v>2.31610684383E-2</v>
      </c>
      <c r="H11" s="13" t="s">
        <v>1709</v>
      </c>
    </row>
    <row r="12" spans="1:10" s="1" customFormat="1" x14ac:dyDescent="0.15">
      <c r="A12" s="11" t="s">
        <v>1710</v>
      </c>
      <c r="B12" s="11" t="s">
        <v>1685</v>
      </c>
      <c r="C12" s="11" t="s">
        <v>1711</v>
      </c>
      <c r="D12" s="11">
        <v>5</v>
      </c>
      <c r="E12" s="11">
        <v>131</v>
      </c>
      <c r="F12" s="11">
        <v>7.8123502461300003E-4</v>
      </c>
      <c r="G12" s="11">
        <v>2.57625875558E-2</v>
      </c>
      <c r="H12" s="13" t="s">
        <v>1712</v>
      </c>
    </row>
    <row r="13" spans="1:10" s="1" customFormat="1" x14ac:dyDescent="0.15">
      <c r="A13" s="11" t="s">
        <v>1713</v>
      </c>
      <c r="B13" s="11" t="s">
        <v>1685</v>
      </c>
      <c r="C13" s="11" t="s">
        <v>1714</v>
      </c>
      <c r="D13" s="11">
        <v>2</v>
      </c>
      <c r="E13" s="11">
        <v>7</v>
      </c>
      <c r="F13" s="11">
        <v>9.6718779589499997E-4</v>
      </c>
      <c r="G13" s="11">
        <v>2.91802615868E-2</v>
      </c>
      <c r="H13" s="13" t="s">
        <v>1715</v>
      </c>
    </row>
    <row r="14" spans="1:10" s="1" customFormat="1" x14ac:dyDescent="0.15">
      <c r="A14" s="11" t="s">
        <v>1716</v>
      </c>
      <c r="B14" s="11" t="s">
        <v>1685</v>
      </c>
      <c r="C14" s="11" t="s">
        <v>1717</v>
      </c>
      <c r="D14" s="11">
        <v>2</v>
      </c>
      <c r="E14" s="11">
        <v>8</v>
      </c>
      <c r="F14" s="11">
        <v>1.2048120282200001E-3</v>
      </c>
      <c r="G14" s="11">
        <v>3.5592155333699999E-2</v>
      </c>
      <c r="H14" s="13" t="s">
        <v>1718</v>
      </c>
    </row>
    <row r="15" spans="1:10" s="1" customFormat="1" x14ac:dyDescent="0.15">
      <c r="A15" s="11" t="s">
        <v>1719</v>
      </c>
      <c r="B15" s="11" t="s">
        <v>1685</v>
      </c>
      <c r="C15" s="11" t="s">
        <v>1720</v>
      </c>
      <c r="D15" s="11">
        <v>4</v>
      </c>
      <c r="E15" s="11">
        <v>86</v>
      </c>
      <c r="F15" s="11">
        <v>1.3257061675299999E-3</v>
      </c>
      <c r="G15" s="11">
        <v>3.8364313174700002E-2</v>
      </c>
      <c r="H15" s="13" t="s">
        <v>1721</v>
      </c>
    </row>
    <row r="16" spans="1:10" s="1" customFormat="1" x14ac:dyDescent="0.15">
      <c r="A16" s="11" t="s">
        <v>1722</v>
      </c>
      <c r="B16" s="11" t="s">
        <v>1685</v>
      </c>
      <c r="C16" s="11" t="s">
        <v>1723</v>
      </c>
      <c r="D16" s="11">
        <v>4</v>
      </c>
      <c r="E16" s="11">
        <v>88</v>
      </c>
      <c r="F16" s="11">
        <v>1.4379903747099999E-3</v>
      </c>
      <c r="G16" s="11">
        <v>4.0781407026900002E-2</v>
      </c>
      <c r="H16" s="13" t="s">
        <v>1724</v>
      </c>
    </row>
    <row r="17" spans="1:8" s="1" customFormat="1" x14ac:dyDescent="0.15">
      <c r="A17" s="11" t="s">
        <v>1725</v>
      </c>
      <c r="B17" s="11" t="s">
        <v>1726</v>
      </c>
      <c r="C17" s="11" t="s">
        <v>1727</v>
      </c>
      <c r="D17" s="11">
        <v>59</v>
      </c>
      <c r="E17" s="11">
        <v>4592</v>
      </c>
      <c r="F17" s="12">
        <v>9.0249386802800006E-12</v>
      </c>
      <c r="G17" s="12">
        <v>1.27973630486E-8</v>
      </c>
      <c r="H17" s="13" t="s">
        <v>1728</v>
      </c>
    </row>
    <row r="18" spans="1:8" s="1" customFormat="1" x14ac:dyDescent="0.15">
      <c r="A18" s="11" t="s">
        <v>1729</v>
      </c>
      <c r="B18" s="11" t="s">
        <v>1726</v>
      </c>
      <c r="C18" s="11" t="s">
        <v>1730</v>
      </c>
      <c r="D18" s="11">
        <v>34</v>
      </c>
      <c r="E18" s="11">
        <v>2220</v>
      </c>
      <c r="F18" s="12">
        <v>1.5801476067000002E-8</v>
      </c>
      <c r="G18" s="12">
        <v>1.12032465315E-5</v>
      </c>
      <c r="H18" s="13" t="s">
        <v>1731</v>
      </c>
    </row>
    <row r="19" spans="1:8" s="1" customFormat="1" x14ac:dyDescent="0.15">
      <c r="A19" s="11" t="s">
        <v>1732</v>
      </c>
      <c r="B19" s="11" t="s">
        <v>1726</v>
      </c>
      <c r="C19" s="11" t="s">
        <v>1733</v>
      </c>
      <c r="D19" s="11">
        <v>72</v>
      </c>
      <c r="E19" s="11">
        <v>7838</v>
      </c>
      <c r="F19" s="12">
        <v>7.6579608274200006E-8</v>
      </c>
      <c r="G19" s="12">
        <v>3.1450812808000002E-5</v>
      </c>
      <c r="H19" s="13" t="s">
        <v>1734</v>
      </c>
    </row>
    <row r="20" spans="1:8" s="1" customFormat="1" x14ac:dyDescent="0.15">
      <c r="A20" s="11" t="s">
        <v>1735</v>
      </c>
      <c r="B20" s="11" t="s">
        <v>1726</v>
      </c>
      <c r="C20" s="11" t="s">
        <v>1736</v>
      </c>
      <c r="D20" s="11">
        <v>80</v>
      </c>
      <c r="E20" s="11">
        <v>9222</v>
      </c>
      <c r="F20" s="12">
        <v>8.8718794945099996E-8</v>
      </c>
      <c r="G20" s="12">
        <v>3.1450812808000002E-5</v>
      </c>
      <c r="H20" s="13" t="s">
        <v>1737</v>
      </c>
    </row>
    <row r="21" spans="1:8" s="1" customFormat="1" x14ac:dyDescent="0.15">
      <c r="A21" s="11" t="s">
        <v>1738</v>
      </c>
      <c r="B21" s="11" t="s">
        <v>1726</v>
      </c>
      <c r="C21" s="11" t="s">
        <v>1739</v>
      </c>
      <c r="D21" s="11">
        <v>5</v>
      </c>
      <c r="E21" s="11">
        <v>27</v>
      </c>
      <c r="F21" s="12">
        <v>6.7739392080100003E-7</v>
      </c>
      <c r="G21" s="11">
        <v>1.2881572636399999E-4</v>
      </c>
      <c r="H21" s="13" t="s">
        <v>1687</v>
      </c>
    </row>
    <row r="22" spans="1:8" s="1" customFormat="1" x14ac:dyDescent="0.15">
      <c r="A22" s="11" t="s">
        <v>1740</v>
      </c>
      <c r="B22" s="11" t="s">
        <v>1726</v>
      </c>
      <c r="C22" s="11" t="s">
        <v>1741</v>
      </c>
      <c r="D22" s="11">
        <v>7</v>
      </c>
      <c r="E22" s="11">
        <v>88</v>
      </c>
      <c r="F22" s="12">
        <v>7.2674598794899996E-7</v>
      </c>
      <c r="G22" s="11">
        <v>1.2881572636399999E-4</v>
      </c>
      <c r="H22" s="13" t="s">
        <v>1742</v>
      </c>
    </row>
    <row r="23" spans="1:8" s="1" customFormat="1" x14ac:dyDescent="0.15">
      <c r="A23" s="11" t="s">
        <v>1743</v>
      </c>
      <c r="B23" s="11" t="s">
        <v>1726</v>
      </c>
      <c r="C23" s="11" t="s">
        <v>1744</v>
      </c>
      <c r="D23" s="11">
        <v>6</v>
      </c>
      <c r="E23" s="11">
        <v>84</v>
      </c>
      <c r="F23" s="12">
        <v>8.3010316510499999E-6</v>
      </c>
      <c r="G23" s="11">
        <v>8.3497456419099995E-4</v>
      </c>
      <c r="H23" s="13" t="s">
        <v>1745</v>
      </c>
    </row>
    <row r="24" spans="1:8" s="1" customFormat="1" x14ac:dyDescent="0.15">
      <c r="A24" s="11" t="s">
        <v>1746</v>
      </c>
      <c r="B24" s="11" t="s">
        <v>1726</v>
      </c>
      <c r="C24" s="11" t="s">
        <v>1747</v>
      </c>
      <c r="D24" s="11">
        <v>41</v>
      </c>
      <c r="E24" s="11">
        <v>3947</v>
      </c>
      <c r="F24" s="12">
        <v>1.23739528914E-5</v>
      </c>
      <c r="G24" s="11">
        <v>1.0966415750000001E-3</v>
      </c>
      <c r="H24" s="13" t="s">
        <v>1748</v>
      </c>
    </row>
    <row r="25" spans="1:8" s="1" customFormat="1" x14ac:dyDescent="0.15">
      <c r="A25" s="11" t="s">
        <v>1749</v>
      </c>
      <c r="B25" s="11" t="s">
        <v>1726</v>
      </c>
      <c r="C25" s="11" t="s">
        <v>1750</v>
      </c>
      <c r="D25" s="11">
        <v>8</v>
      </c>
      <c r="E25" s="11">
        <v>227</v>
      </c>
      <c r="F25" s="12">
        <v>3.6365254676499997E-5</v>
      </c>
      <c r="G25" s="11">
        <v>2.4555205300599999E-3</v>
      </c>
      <c r="H25" s="13" t="s">
        <v>1751</v>
      </c>
    </row>
    <row r="26" spans="1:8" s="1" customFormat="1" x14ac:dyDescent="0.15">
      <c r="A26" s="11" t="s">
        <v>1752</v>
      </c>
      <c r="B26" s="11" t="s">
        <v>1726</v>
      </c>
      <c r="C26" s="11" t="s">
        <v>1753</v>
      </c>
      <c r="D26" s="11">
        <v>3</v>
      </c>
      <c r="E26" s="11">
        <v>14</v>
      </c>
      <c r="F26" s="12">
        <v>9.2056834656200004E-5</v>
      </c>
      <c r="G26" s="11">
        <v>5.2214636617000003E-3</v>
      </c>
      <c r="H26" s="13" t="s">
        <v>1754</v>
      </c>
    </row>
    <row r="27" spans="1:8" s="1" customFormat="1" x14ac:dyDescent="0.15">
      <c r="A27" s="11" t="s">
        <v>1755</v>
      </c>
      <c r="B27" s="11" t="s">
        <v>1726</v>
      </c>
      <c r="C27" s="11" t="s">
        <v>1756</v>
      </c>
      <c r="D27" s="11">
        <v>13</v>
      </c>
      <c r="E27" s="11">
        <v>707</v>
      </c>
      <c r="F27" s="11">
        <v>1.16859132957E-4</v>
      </c>
      <c r="G27" s="11">
        <v>6.3733173282099998E-3</v>
      </c>
      <c r="H27" s="13" t="s">
        <v>1757</v>
      </c>
    </row>
    <row r="28" spans="1:8" s="1" customFormat="1" x14ac:dyDescent="0.15">
      <c r="A28" s="11" t="s">
        <v>1758</v>
      </c>
      <c r="B28" s="11" t="s">
        <v>1726</v>
      </c>
      <c r="C28" s="11" t="s">
        <v>1759</v>
      </c>
      <c r="D28" s="11">
        <v>24</v>
      </c>
      <c r="E28" s="11">
        <v>1987</v>
      </c>
      <c r="F28" s="11">
        <v>1.3229261733E-4</v>
      </c>
      <c r="G28" s="11">
        <v>6.9478122731000003E-3</v>
      </c>
      <c r="H28" s="13" t="s">
        <v>1760</v>
      </c>
    </row>
    <row r="29" spans="1:8" s="1" customFormat="1" x14ac:dyDescent="0.15">
      <c r="A29" s="11" t="s">
        <v>1761</v>
      </c>
      <c r="B29" s="11" t="s">
        <v>1726</v>
      </c>
      <c r="C29" s="11" t="s">
        <v>1762</v>
      </c>
      <c r="D29" s="11">
        <v>4</v>
      </c>
      <c r="E29" s="11">
        <v>48</v>
      </c>
      <c r="F29" s="11">
        <v>1.63913524775E-4</v>
      </c>
      <c r="G29" s="11">
        <v>8.0148061424299994E-3</v>
      </c>
      <c r="H29" s="13" t="s">
        <v>1763</v>
      </c>
    </row>
    <row r="30" spans="1:8" s="1" customFormat="1" x14ac:dyDescent="0.15">
      <c r="A30" s="11" t="s">
        <v>1764</v>
      </c>
      <c r="B30" s="11" t="s">
        <v>1726</v>
      </c>
      <c r="C30" s="11" t="s">
        <v>1765</v>
      </c>
      <c r="D30" s="11">
        <v>15</v>
      </c>
      <c r="E30" s="11">
        <v>955</v>
      </c>
      <c r="F30" s="11">
        <v>1.91230351246E-4</v>
      </c>
      <c r="G30" s="11">
        <v>9.0388212689000002E-3</v>
      </c>
      <c r="H30" s="13" t="s">
        <v>1766</v>
      </c>
    </row>
    <row r="31" spans="1:8" s="1" customFormat="1" x14ac:dyDescent="0.15">
      <c r="A31" s="11" t="s">
        <v>1767</v>
      </c>
      <c r="B31" s="11" t="s">
        <v>1726</v>
      </c>
      <c r="C31" s="11" t="s">
        <v>1768</v>
      </c>
      <c r="D31" s="11">
        <v>3</v>
      </c>
      <c r="E31" s="11">
        <v>21</v>
      </c>
      <c r="F31" s="11">
        <v>2.6670205353699998E-4</v>
      </c>
      <c r="G31" s="11">
        <v>1.18182347474E-2</v>
      </c>
      <c r="H31" s="13" t="s">
        <v>1769</v>
      </c>
    </row>
    <row r="32" spans="1:8" s="1" customFormat="1" x14ac:dyDescent="0.15">
      <c r="A32" s="11" t="s">
        <v>1770</v>
      </c>
      <c r="B32" s="11" t="s">
        <v>1726</v>
      </c>
      <c r="C32" s="11" t="s">
        <v>1771</v>
      </c>
      <c r="D32" s="11">
        <v>3</v>
      </c>
      <c r="E32" s="11">
        <v>23</v>
      </c>
      <c r="F32" s="11">
        <v>3.39970287209E-4</v>
      </c>
      <c r="G32" s="11">
        <v>1.4608420220099999E-2</v>
      </c>
      <c r="H32" s="13" t="s">
        <v>1772</v>
      </c>
    </row>
    <row r="33" spans="1:8" s="1" customFormat="1" x14ac:dyDescent="0.15">
      <c r="A33" s="11" t="s">
        <v>1773</v>
      </c>
      <c r="B33" s="11" t="s">
        <v>1726</v>
      </c>
      <c r="C33" s="11" t="s">
        <v>1774</v>
      </c>
      <c r="D33" s="11">
        <v>7</v>
      </c>
      <c r="E33" s="11">
        <v>253</v>
      </c>
      <c r="F33" s="11">
        <v>4.7047046872900002E-4</v>
      </c>
      <c r="G33" s="11">
        <v>1.85313090183E-2</v>
      </c>
      <c r="H33" s="13" t="s">
        <v>1775</v>
      </c>
    </row>
    <row r="34" spans="1:8" s="1" customFormat="1" x14ac:dyDescent="0.15">
      <c r="A34" s="11" t="s">
        <v>1776</v>
      </c>
      <c r="B34" s="11" t="s">
        <v>1726</v>
      </c>
      <c r="C34" s="11" t="s">
        <v>1777</v>
      </c>
      <c r="D34" s="11">
        <v>4</v>
      </c>
      <c r="E34" s="11">
        <v>70</v>
      </c>
      <c r="F34" s="11">
        <v>6.3701105013500004E-4</v>
      </c>
      <c r="G34" s="11">
        <v>2.31610684383E-2</v>
      </c>
      <c r="H34" s="13" t="s">
        <v>1778</v>
      </c>
    </row>
    <row r="35" spans="1:8" s="1" customFormat="1" x14ac:dyDescent="0.15">
      <c r="A35" s="11" t="s">
        <v>1779</v>
      </c>
      <c r="B35" s="11" t="s">
        <v>1726</v>
      </c>
      <c r="C35" s="11" t="s">
        <v>1780</v>
      </c>
      <c r="D35" s="11">
        <v>7</v>
      </c>
      <c r="E35" s="11">
        <v>268</v>
      </c>
      <c r="F35" s="11">
        <v>6.5571783769100001E-4</v>
      </c>
      <c r="G35" s="11">
        <v>2.3245197346100002E-2</v>
      </c>
      <c r="H35" s="13" t="s">
        <v>1781</v>
      </c>
    </row>
    <row r="36" spans="1:8" s="1" customFormat="1" x14ac:dyDescent="0.15">
      <c r="A36" s="11" t="s">
        <v>1782</v>
      </c>
      <c r="B36" s="11" t="s">
        <v>1726</v>
      </c>
      <c r="C36" s="11" t="s">
        <v>1783</v>
      </c>
      <c r="D36" s="11">
        <v>2</v>
      </c>
      <c r="E36" s="11">
        <v>7</v>
      </c>
      <c r="F36" s="11">
        <v>9.6718779589499997E-4</v>
      </c>
      <c r="G36" s="11">
        <v>2.91802615868E-2</v>
      </c>
      <c r="H36" s="13" t="s">
        <v>1706</v>
      </c>
    </row>
    <row r="37" spans="1:8" s="1" customFormat="1" x14ac:dyDescent="0.15">
      <c r="A37" s="11" t="s">
        <v>1784</v>
      </c>
      <c r="B37" s="11" t="s">
        <v>1726</v>
      </c>
      <c r="C37" s="11" t="s">
        <v>1785</v>
      </c>
      <c r="D37" s="11">
        <v>3</v>
      </c>
      <c r="E37" s="11">
        <v>40</v>
      </c>
      <c r="F37" s="11">
        <v>1.5115494448800001E-3</v>
      </c>
      <c r="G37" s="11">
        <v>4.2027002212499998E-2</v>
      </c>
      <c r="H37" s="13" t="s">
        <v>1786</v>
      </c>
    </row>
    <row r="38" spans="1:8" s="1" customFormat="1" x14ac:dyDescent="0.15">
      <c r="A38" s="11" t="s">
        <v>1787</v>
      </c>
      <c r="B38" s="11" t="s">
        <v>1788</v>
      </c>
      <c r="C38" s="11" t="s">
        <v>1789</v>
      </c>
      <c r="D38" s="11">
        <v>21</v>
      </c>
      <c r="E38" s="11">
        <v>1115</v>
      </c>
      <c r="F38" s="12">
        <v>5.58070673898E-7</v>
      </c>
      <c r="G38" s="11">
        <v>1.2881572636399999E-4</v>
      </c>
      <c r="H38" s="13" t="s">
        <v>1790</v>
      </c>
    </row>
    <row r="39" spans="1:8" s="1" customFormat="1" x14ac:dyDescent="0.15">
      <c r="A39" s="11" t="s">
        <v>1791</v>
      </c>
      <c r="B39" s="11" t="s">
        <v>1788</v>
      </c>
      <c r="C39" s="11" t="s">
        <v>1792</v>
      </c>
      <c r="D39" s="11">
        <v>5</v>
      </c>
      <c r="E39" s="11">
        <v>29</v>
      </c>
      <c r="F39" s="12">
        <v>9.28112386375E-7</v>
      </c>
      <c r="G39" s="11">
        <v>1.4622926265299999E-4</v>
      </c>
      <c r="H39" s="13" t="s">
        <v>1687</v>
      </c>
    </row>
    <row r="40" spans="1:8" s="1" customFormat="1" x14ac:dyDescent="0.15">
      <c r="A40" s="11" t="s">
        <v>1793</v>
      </c>
      <c r="B40" s="11" t="s">
        <v>1788</v>
      </c>
      <c r="C40" s="11" t="s">
        <v>1794</v>
      </c>
      <c r="D40" s="11">
        <v>14</v>
      </c>
      <c r="E40" s="11">
        <v>676</v>
      </c>
      <c r="F40" s="12">
        <v>1.7868806124399999E-5</v>
      </c>
      <c r="G40" s="11">
        <v>1.4904686520300001E-3</v>
      </c>
      <c r="H40" s="13" t="s">
        <v>1795</v>
      </c>
    </row>
    <row r="41" spans="1:8" s="1" customFormat="1" x14ac:dyDescent="0.15">
      <c r="A41" s="11" t="s">
        <v>1796</v>
      </c>
      <c r="B41" s="11" t="s">
        <v>1788</v>
      </c>
      <c r="C41" s="11" t="s">
        <v>1797</v>
      </c>
      <c r="D41" s="11">
        <v>30</v>
      </c>
      <c r="E41" s="11">
        <v>2511</v>
      </c>
      <c r="F41" s="12">
        <v>2.0059417923099999E-5</v>
      </c>
      <c r="G41" s="11">
        <v>1.5802363675000001E-3</v>
      </c>
      <c r="H41" s="13" t="s">
        <v>1798</v>
      </c>
    </row>
    <row r="42" spans="1:8" s="1" customFormat="1" x14ac:dyDescent="0.15">
      <c r="A42" s="11" t="s">
        <v>1799</v>
      </c>
      <c r="B42" s="11" t="s">
        <v>1788</v>
      </c>
      <c r="C42" s="11" t="s">
        <v>1800</v>
      </c>
      <c r="D42" s="11">
        <v>5</v>
      </c>
      <c r="E42" s="11">
        <v>114</v>
      </c>
      <c r="F42" s="11">
        <v>4.2570918861299997E-4</v>
      </c>
      <c r="G42" s="11">
        <v>1.7247303698699999E-2</v>
      </c>
      <c r="H42" s="13" t="s">
        <v>1801</v>
      </c>
    </row>
    <row r="43" spans="1:8" s="1" customFormat="1" x14ac:dyDescent="0.15">
      <c r="A43" s="11" t="s">
        <v>1802</v>
      </c>
      <c r="B43" s="11" t="s">
        <v>1788</v>
      </c>
      <c r="C43" s="11" t="s">
        <v>1803</v>
      </c>
      <c r="D43" s="11">
        <v>3</v>
      </c>
      <c r="E43" s="11">
        <v>31</v>
      </c>
      <c r="F43" s="11">
        <v>7.5872107863499995E-4</v>
      </c>
      <c r="G43" s="11">
        <v>2.57625875558E-2</v>
      </c>
      <c r="H43" s="13" t="s">
        <v>1804</v>
      </c>
    </row>
    <row r="44" spans="1:8" s="1" customFormat="1" x14ac:dyDescent="0.15">
      <c r="A44" s="11" t="s">
        <v>1805</v>
      </c>
      <c r="B44" s="11" t="s">
        <v>1788</v>
      </c>
      <c r="C44" s="11" t="s">
        <v>1806</v>
      </c>
      <c r="D44" s="11">
        <v>4</v>
      </c>
      <c r="E44" s="11">
        <v>74</v>
      </c>
      <c r="F44" s="11">
        <v>7.7697657324000003E-4</v>
      </c>
      <c r="G44" s="11">
        <v>2.57625875558E-2</v>
      </c>
      <c r="H44" s="13" t="s">
        <v>1807</v>
      </c>
    </row>
    <row r="45" spans="1:8" s="1" customFormat="1" x14ac:dyDescent="0.15">
      <c r="A45" s="11" t="s">
        <v>1808</v>
      </c>
      <c r="B45" s="11" t="s">
        <v>1788</v>
      </c>
      <c r="C45" s="11" t="s">
        <v>1809</v>
      </c>
      <c r="D45" s="11">
        <v>6</v>
      </c>
      <c r="E45" s="11">
        <v>207</v>
      </c>
      <c r="F45" s="11">
        <v>9.4983121667200005E-4</v>
      </c>
      <c r="G45" s="11">
        <v>2.91802615868E-2</v>
      </c>
      <c r="H45" s="13" t="s">
        <v>1810</v>
      </c>
    </row>
    <row r="46" spans="1:8" s="1" customFormat="1" x14ac:dyDescent="0.15">
      <c r="A46" s="11" t="s">
        <v>1811</v>
      </c>
      <c r="B46" s="11" t="s">
        <v>1788</v>
      </c>
      <c r="C46" s="11" t="s">
        <v>1812</v>
      </c>
      <c r="D46" s="11">
        <v>7</v>
      </c>
      <c r="E46" s="11">
        <v>315</v>
      </c>
      <c r="F46" s="11">
        <v>1.6325047550600001E-3</v>
      </c>
      <c r="G46" s="11">
        <v>4.4517148897499997E-2</v>
      </c>
      <c r="H46" s="13" t="s">
        <v>1813</v>
      </c>
    </row>
    <row r="47" spans="1:8" s="1" customFormat="1" x14ac:dyDescent="0.15">
      <c r="A47" s="11" t="s">
        <v>1814</v>
      </c>
      <c r="B47" s="11" t="s">
        <v>1788</v>
      </c>
      <c r="C47" s="11" t="s">
        <v>1815</v>
      </c>
      <c r="D47" s="11">
        <v>5</v>
      </c>
      <c r="E47" s="11">
        <v>158</v>
      </c>
      <c r="F47" s="11">
        <v>1.7472875821199999E-3</v>
      </c>
      <c r="G47" s="11">
        <v>4.6748184744199998E-2</v>
      </c>
      <c r="H47" s="13" t="s">
        <v>1816</v>
      </c>
    </row>
    <row r="48" spans="1:8" s="1" customFormat="1" x14ac:dyDescent="0.15">
      <c r="A48" s="11" t="s">
        <v>1817</v>
      </c>
      <c r="B48" s="11" t="s">
        <v>1818</v>
      </c>
      <c r="C48" s="11" t="s">
        <v>1819</v>
      </c>
      <c r="D48" s="11">
        <v>9</v>
      </c>
      <c r="E48" s="11">
        <v>162</v>
      </c>
      <c r="F48" s="12">
        <v>3.2613637049799999E-7</v>
      </c>
      <c r="G48" s="12">
        <v>9.2492274673299996E-5</v>
      </c>
      <c r="H48" s="13" t="s">
        <v>1820</v>
      </c>
    </row>
    <row r="49" spans="1:10" s="1" customFormat="1" x14ac:dyDescent="0.15">
      <c r="A49" s="11" t="s">
        <v>1821</v>
      </c>
      <c r="B49" s="11" t="s">
        <v>1818</v>
      </c>
      <c r="C49" s="11" t="s">
        <v>1822</v>
      </c>
      <c r="D49" s="11">
        <v>6</v>
      </c>
      <c r="E49" s="11">
        <v>70</v>
      </c>
      <c r="F49" s="12">
        <v>3.0962232042799999E-6</v>
      </c>
      <c r="G49" s="11">
        <v>3.3970575922400001E-4</v>
      </c>
      <c r="H49" s="13" t="s">
        <v>1823</v>
      </c>
    </row>
    <row r="50" spans="1:10" s="1" customFormat="1" x14ac:dyDescent="0.15">
      <c r="A50" s="11" t="s">
        <v>1824</v>
      </c>
      <c r="B50" s="11" t="s">
        <v>1818</v>
      </c>
      <c r="C50" s="11" t="s">
        <v>1825</v>
      </c>
      <c r="D50" s="11">
        <v>6</v>
      </c>
      <c r="E50" s="11">
        <v>105</v>
      </c>
      <c r="F50" s="12">
        <v>2.7576180160099999E-5</v>
      </c>
      <c r="G50" s="11">
        <v>2.0160361507299998E-3</v>
      </c>
      <c r="H50" s="13" t="s">
        <v>1826</v>
      </c>
    </row>
    <row r="51" spans="1:10" s="1" customFormat="1" x14ac:dyDescent="0.15">
      <c r="A51" s="11" t="s">
        <v>1827</v>
      </c>
      <c r="B51" s="11" t="s">
        <v>1818</v>
      </c>
      <c r="C51" s="11" t="s">
        <v>1828</v>
      </c>
      <c r="D51" s="11">
        <v>26</v>
      </c>
      <c r="E51" s="11">
        <v>2045</v>
      </c>
      <c r="F51" s="12">
        <v>2.8434924551900001E-5</v>
      </c>
      <c r="G51" s="11">
        <v>2.0160361507299998E-3</v>
      </c>
      <c r="H51" s="13" t="s">
        <v>1829</v>
      </c>
    </row>
    <row r="52" spans="1:10" s="1" customFormat="1" x14ac:dyDescent="0.15">
      <c r="A52" s="11" t="s">
        <v>1830</v>
      </c>
      <c r="B52" s="11" t="s">
        <v>1818</v>
      </c>
      <c r="C52" s="11" t="s">
        <v>1831</v>
      </c>
      <c r="D52" s="11">
        <v>5</v>
      </c>
      <c r="E52" s="11">
        <v>68</v>
      </c>
      <c r="F52" s="12">
        <v>4.2487768945200003E-5</v>
      </c>
      <c r="G52" s="11">
        <v>2.7385298347400002E-3</v>
      </c>
      <c r="H52" s="13" t="s">
        <v>1832</v>
      </c>
    </row>
    <row r="53" spans="1:10" s="1" customFormat="1" x14ac:dyDescent="0.15">
      <c r="A53" s="11" t="s">
        <v>1833</v>
      </c>
      <c r="B53" s="11" t="s">
        <v>1818</v>
      </c>
      <c r="C53" s="11" t="s">
        <v>1834</v>
      </c>
      <c r="D53" s="11">
        <v>5</v>
      </c>
      <c r="E53" s="11">
        <v>76</v>
      </c>
      <c r="F53" s="12">
        <v>7.0071743339400003E-5</v>
      </c>
      <c r="G53" s="11">
        <v>4.1400721689700002E-3</v>
      </c>
      <c r="H53" s="13" t="s">
        <v>1835</v>
      </c>
    </row>
    <row r="54" spans="1:10" s="1" customFormat="1" x14ac:dyDescent="0.15">
      <c r="A54" s="11" t="s">
        <v>1836</v>
      </c>
      <c r="B54" s="11" t="s">
        <v>1818</v>
      </c>
      <c r="C54" s="11" t="s">
        <v>1837</v>
      </c>
      <c r="D54" s="11">
        <v>5</v>
      </c>
      <c r="E54" s="11">
        <v>110</v>
      </c>
      <c r="F54" s="11">
        <v>3.6379626784400002E-4</v>
      </c>
      <c r="G54" s="11">
        <v>1.51724443471E-2</v>
      </c>
      <c r="H54" s="13" t="s">
        <v>1838</v>
      </c>
    </row>
    <row r="55" spans="1:10" s="1" customFormat="1" x14ac:dyDescent="0.15">
      <c r="A55" s="11" t="s">
        <v>1839</v>
      </c>
      <c r="B55" s="11" t="s">
        <v>1818</v>
      </c>
      <c r="C55" s="11" t="s">
        <v>1840</v>
      </c>
      <c r="D55" s="11">
        <v>4</v>
      </c>
      <c r="E55" s="11">
        <v>76</v>
      </c>
      <c r="F55" s="11">
        <v>8.5452524292600003E-4</v>
      </c>
      <c r="G55" s="11">
        <v>2.7539018056100002E-2</v>
      </c>
      <c r="H55" s="13" t="s">
        <v>1841</v>
      </c>
    </row>
    <row r="56" spans="1:10" s="1" customFormat="1" x14ac:dyDescent="0.15">
      <c r="A56" s="11" t="s">
        <v>1842</v>
      </c>
      <c r="B56" s="11" t="s">
        <v>1818</v>
      </c>
      <c r="C56" s="11" t="s">
        <v>1843</v>
      </c>
      <c r="D56" s="11">
        <v>4</v>
      </c>
      <c r="E56" s="11">
        <v>95</v>
      </c>
      <c r="F56" s="11">
        <v>1.88318174776E-3</v>
      </c>
      <c r="G56" s="11">
        <v>4.9450957746699997E-2</v>
      </c>
      <c r="H56" s="13" t="s">
        <v>1844</v>
      </c>
    </row>
    <row r="57" spans="1:10" x14ac:dyDescent="0.25">
      <c r="I57" s="15"/>
    </row>
    <row r="58" spans="1:10" x14ac:dyDescent="0.25">
      <c r="I58" s="15"/>
    </row>
    <row r="59" spans="1:10" s="6" customFormat="1" x14ac:dyDescent="0.2">
      <c r="A59" s="7"/>
      <c r="B59" s="7"/>
      <c r="C59" s="7"/>
      <c r="D59" s="7"/>
      <c r="E59" s="7"/>
      <c r="F59" s="7"/>
      <c r="G59" s="7"/>
      <c r="H59" s="8"/>
      <c r="I59" s="16"/>
      <c r="J59" s="17"/>
    </row>
    <row r="60" spans="1:10" x14ac:dyDescent="0.25">
      <c r="I60" s="15"/>
    </row>
    <row r="61" spans="1:10" x14ac:dyDescent="0.25">
      <c r="I61" s="15"/>
    </row>
    <row r="62" spans="1:10" x14ac:dyDescent="0.25">
      <c r="I62" s="15"/>
    </row>
    <row r="63" spans="1:10" x14ac:dyDescent="0.25">
      <c r="I63" s="15"/>
    </row>
    <row r="64" spans="1:10" x14ac:dyDescent="0.25">
      <c r="I64" s="15"/>
    </row>
    <row r="65" spans="9:9" x14ac:dyDescent="0.25">
      <c r="I65" s="15"/>
    </row>
    <row r="66" spans="9:9" x14ac:dyDescent="0.25">
      <c r="I66" s="15"/>
    </row>
    <row r="67" spans="9:9" x14ac:dyDescent="0.25">
      <c r="I67" s="15"/>
    </row>
    <row r="68" spans="9:9" x14ac:dyDescent="0.25">
      <c r="I68" s="15"/>
    </row>
    <row r="69" spans="9:9" x14ac:dyDescent="0.25">
      <c r="I69" s="15"/>
    </row>
    <row r="70" spans="9:9" x14ac:dyDescent="0.25">
      <c r="I70" s="15"/>
    </row>
    <row r="71" spans="9:9" x14ac:dyDescent="0.25">
      <c r="I71" s="15"/>
    </row>
    <row r="72" spans="9:9" x14ac:dyDescent="0.25">
      <c r="I72" s="15"/>
    </row>
  </sheetData>
  <mergeCells count="1">
    <mergeCell ref="A1:H1"/>
  </mergeCells>
  <phoneticPr fontId="1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7"/>
  <sheetViews>
    <sheetView zoomScale="90" zoomScaleNormal="90" workbookViewId="0">
      <selection activeCell="H29" sqref="H29"/>
    </sheetView>
  </sheetViews>
  <sheetFormatPr defaultColWidth="9" defaultRowHeight="15" x14ac:dyDescent="0.15"/>
  <cols>
    <col min="1" max="1" width="14.125" style="1" customWidth="1"/>
    <col min="2" max="2" width="19.5" style="1" customWidth="1"/>
    <col min="3" max="4" width="18.5" style="1" customWidth="1"/>
    <col min="5" max="5" width="19.75" style="1" customWidth="1"/>
    <col min="6" max="6" width="15.125" style="1" customWidth="1"/>
    <col min="7" max="7" width="15.5" style="1" customWidth="1"/>
    <col min="8" max="9" width="9" style="2"/>
    <col min="10" max="10" width="9" style="3"/>
  </cols>
  <sheetData>
    <row r="1" spans="1:7" ht="31.5" customHeight="1" x14ac:dyDescent="0.15">
      <c r="A1" s="38" t="s">
        <v>1845</v>
      </c>
      <c r="B1" s="39"/>
      <c r="C1" s="39"/>
      <c r="D1" s="39"/>
      <c r="E1" s="39"/>
      <c r="F1" s="39"/>
      <c r="G1" s="39"/>
    </row>
    <row r="2" spans="1:7" ht="20.100000000000001" customHeight="1" x14ac:dyDescent="0.15">
      <c r="A2" s="4" t="s">
        <v>1</v>
      </c>
      <c r="B2" s="38" t="s">
        <v>1846</v>
      </c>
      <c r="C2" s="38"/>
      <c r="D2" s="38"/>
      <c r="E2" s="38"/>
      <c r="F2" s="38"/>
      <c r="G2" s="38"/>
    </row>
    <row r="3" spans="1:7" x14ac:dyDescent="0.15">
      <c r="A3" s="5" t="s">
        <v>711</v>
      </c>
      <c r="B3" s="1" t="s">
        <v>1847</v>
      </c>
    </row>
    <row r="4" spans="1:7" x14ac:dyDescent="0.15">
      <c r="A4" s="5" t="s">
        <v>352</v>
      </c>
      <c r="B4" s="1" t="s">
        <v>1848</v>
      </c>
    </row>
    <row r="5" spans="1:7" x14ac:dyDescent="0.15">
      <c r="A5" s="5" t="s">
        <v>277</v>
      </c>
      <c r="B5" s="1" t="s">
        <v>1849</v>
      </c>
      <c r="C5" s="1" t="s">
        <v>1850</v>
      </c>
    </row>
    <row r="6" spans="1:7" x14ac:dyDescent="0.15">
      <c r="A6" s="5" t="s">
        <v>303</v>
      </c>
      <c r="B6" s="1" t="s">
        <v>1848</v>
      </c>
    </row>
    <row r="7" spans="1:7" x14ac:dyDescent="0.15">
      <c r="A7" s="5" t="s">
        <v>430</v>
      </c>
      <c r="B7" s="1" t="s">
        <v>1851</v>
      </c>
      <c r="C7" s="1" t="s">
        <v>1847</v>
      </c>
    </row>
    <row r="8" spans="1:7" x14ac:dyDescent="0.15">
      <c r="A8" s="5" t="s">
        <v>497</v>
      </c>
      <c r="B8" s="1" t="s">
        <v>1849</v>
      </c>
      <c r="C8" s="1" t="s">
        <v>1847</v>
      </c>
    </row>
    <row r="9" spans="1:7" x14ac:dyDescent="0.15">
      <c r="A9" s="5" t="s">
        <v>269</v>
      </c>
      <c r="B9" s="1" t="s">
        <v>1852</v>
      </c>
      <c r="C9" s="1" t="s">
        <v>1853</v>
      </c>
    </row>
    <row r="10" spans="1:7" x14ac:dyDescent="0.15">
      <c r="A10" s="5" t="s">
        <v>568</v>
      </c>
      <c r="B10" s="1" t="s">
        <v>1847</v>
      </c>
    </row>
    <row r="11" spans="1:7" x14ac:dyDescent="0.15">
      <c r="A11" s="5" t="s">
        <v>420</v>
      </c>
      <c r="B11" s="1" t="s">
        <v>1847</v>
      </c>
    </row>
    <row r="12" spans="1:7" x14ac:dyDescent="0.15">
      <c r="A12" s="5" t="s">
        <v>348</v>
      </c>
      <c r="B12" s="1" t="s">
        <v>1847</v>
      </c>
    </row>
    <row r="13" spans="1:7" x14ac:dyDescent="0.15">
      <c r="A13" s="5" t="s">
        <v>350</v>
      </c>
      <c r="B13" s="1" t="s">
        <v>1847</v>
      </c>
    </row>
    <row r="14" spans="1:7" x14ac:dyDescent="0.15">
      <c r="A14" s="5" t="s">
        <v>594</v>
      </c>
      <c r="B14" s="1" t="s">
        <v>1854</v>
      </c>
      <c r="C14" s="1" t="s">
        <v>1849</v>
      </c>
      <c r="D14" s="1" t="s">
        <v>1850</v>
      </c>
      <c r="E14" s="1" t="s">
        <v>1847</v>
      </c>
    </row>
    <row r="15" spans="1:7" x14ac:dyDescent="0.15">
      <c r="A15" s="5" t="s">
        <v>424</v>
      </c>
      <c r="B15" s="1" t="s">
        <v>1850</v>
      </c>
    </row>
    <row r="16" spans="1:7" x14ac:dyDescent="0.15">
      <c r="A16" s="5" t="s">
        <v>640</v>
      </c>
      <c r="B16" s="1" t="s">
        <v>1849</v>
      </c>
    </row>
    <row r="17" spans="1:6" x14ac:dyDescent="0.15">
      <c r="A17" s="5" t="s">
        <v>83</v>
      </c>
      <c r="B17" s="1" t="s">
        <v>1849</v>
      </c>
      <c r="C17" s="1" t="s">
        <v>1850</v>
      </c>
    </row>
    <row r="18" spans="1:6" x14ac:dyDescent="0.15">
      <c r="A18" s="5" t="s">
        <v>99</v>
      </c>
      <c r="B18" s="1" t="s">
        <v>1855</v>
      </c>
      <c r="C18" s="1" t="s">
        <v>1849</v>
      </c>
      <c r="D18" s="1" t="s">
        <v>1856</v>
      </c>
      <c r="E18" s="1" t="s">
        <v>1850</v>
      </c>
      <c r="F18" s="1" t="s">
        <v>1847</v>
      </c>
    </row>
    <row r="19" spans="1:6" x14ac:dyDescent="0.15">
      <c r="A19" s="5" t="s">
        <v>273</v>
      </c>
      <c r="B19" s="1" t="s">
        <v>1857</v>
      </c>
    </row>
    <row r="20" spans="1:6" x14ac:dyDescent="0.15">
      <c r="A20" s="5" t="s">
        <v>629</v>
      </c>
      <c r="B20" s="1" t="s">
        <v>1858</v>
      </c>
      <c r="C20" s="1" t="s">
        <v>1849</v>
      </c>
      <c r="D20" s="1" t="s">
        <v>1848</v>
      </c>
      <c r="E20" s="1" t="s">
        <v>1853</v>
      </c>
      <c r="F20" s="1" t="s">
        <v>1850</v>
      </c>
    </row>
    <row r="21" spans="1:6" x14ac:dyDescent="0.15">
      <c r="A21" s="5" t="s">
        <v>313</v>
      </c>
      <c r="B21" s="1" t="s">
        <v>1849</v>
      </c>
    </row>
    <row r="22" spans="1:6" x14ac:dyDescent="0.15">
      <c r="A22" s="5" t="s">
        <v>324</v>
      </c>
      <c r="B22" s="1" t="s">
        <v>1854</v>
      </c>
    </row>
    <row r="23" spans="1:6" x14ac:dyDescent="0.15">
      <c r="A23" s="5" t="s">
        <v>487</v>
      </c>
      <c r="B23" s="1" t="s">
        <v>1849</v>
      </c>
      <c r="C23" s="1" t="s">
        <v>1847</v>
      </c>
    </row>
    <row r="24" spans="1:6" x14ac:dyDescent="0.15">
      <c r="A24" s="5" t="s">
        <v>36</v>
      </c>
      <c r="B24" s="1" t="s">
        <v>1859</v>
      </c>
      <c r="C24" s="1" t="s">
        <v>1847</v>
      </c>
    </row>
    <row r="25" spans="1:6" x14ac:dyDescent="0.15">
      <c r="A25" s="5" t="s">
        <v>491</v>
      </c>
      <c r="B25" s="1" t="s">
        <v>1849</v>
      </c>
    </row>
    <row r="26" spans="1:6" x14ac:dyDescent="0.15">
      <c r="A26" s="5" t="s">
        <v>648</v>
      </c>
      <c r="B26" s="1" t="s">
        <v>1849</v>
      </c>
    </row>
    <row r="27" spans="1:6" x14ac:dyDescent="0.15">
      <c r="A27" s="5" t="s">
        <v>254</v>
      </c>
      <c r="B27" s="1" t="s">
        <v>1849</v>
      </c>
    </row>
    <row r="28" spans="1:6" x14ac:dyDescent="0.15">
      <c r="A28" s="5" t="s">
        <v>38</v>
      </c>
      <c r="B28" s="1" t="s">
        <v>1847</v>
      </c>
    </row>
    <row r="29" spans="1:6" x14ac:dyDescent="0.15">
      <c r="A29" s="5" t="s">
        <v>9</v>
      </c>
      <c r="B29" s="1" t="s">
        <v>1849</v>
      </c>
      <c r="C29" s="1" t="s">
        <v>1847</v>
      </c>
    </row>
    <row r="30" spans="1:6" x14ac:dyDescent="0.15">
      <c r="A30" s="5" t="s">
        <v>239</v>
      </c>
      <c r="B30" s="1" t="s">
        <v>1848</v>
      </c>
    </row>
    <row r="31" spans="1:6" x14ac:dyDescent="0.15">
      <c r="A31" s="5" t="s">
        <v>145</v>
      </c>
      <c r="B31" s="1" t="s">
        <v>1849</v>
      </c>
    </row>
    <row r="32" spans="1:6" x14ac:dyDescent="0.15">
      <c r="A32" s="5" t="s">
        <v>210</v>
      </c>
      <c r="B32" s="1" t="s">
        <v>1849</v>
      </c>
    </row>
    <row r="33" spans="1:5" x14ac:dyDescent="0.15">
      <c r="A33" s="5" t="s">
        <v>604</v>
      </c>
      <c r="B33" s="1" t="s">
        <v>1849</v>
      </c>
      <c r="C33" s="1" t="s">
        <v>1850</v>
      </c>
      <c r="D33" s="1" t="s">
        <v>1847</v>
      </c>
    </row>
    <row r="34" spans="1:5" x14ac:dyDescent="0.15">
      <c r="A34" s="5" t="s">
        <v>563</v>
      </c>
      <c r="B34" s="1" t="s">
        <v>1849</v>
      </c>
    </row>
    <row r="35" spans="1:5" x14ac:dyDescent="0.15">
      <c r="A35" s="5" t="s">
        <v>414</v>
      </c>
      <c r="B35" s="1" t="s">
        <v>1849</v>
      </c>
    </row>
    <row r="36" spans="1:5" x14ac:dyDescent="0.15">
      <c r="A36" s="5" t="s">
        <v>713</v>
      </c>
      <c r="B36" s="1" t="s">
        <v>1849</v>
      </c>
      <c r="C36" s="1" t="s">
        <v>1847</v>
      </c>
    </row>
    <row r="37" spans="1:5" x14ac:dyDescent="0.15">
      <c r="A37" s="5" t="s">
        <v>17</v>
      </c>
      <c r="B37" s="1" t="s">
        <v>1848</v>
      </c>
      <c r="C37" s="1" t="s">
        <v>1853</v>
      </c>
    </row>
    <row r="38" spans="1:5" x14ac:dyDescent="0.15">
      <c r="A38" s="5" t="s">
        <v>50</v>
      </c>
      <c r="B38" s="1" t="s">
        <v>1854</v>
      </c>
      <c r="C38" s="1" t="s">
        <v>1849</v>
      </c>
      <c r="D38" s="1" t="s">
        <v>1848</v>
      </c>
      <c r="E38" s="1" t="s">
        <v>1853</v>
      </c>
    </row>
    <row r="39" spans="1:5" x14ac:dyDescent="0.15">
      <c r="A39" s="5" t="s">
        <v>294</v>
      </c>
      <c r="B39" s="1" t="s">
        <v>1847</v>
      </c>
    </row>
    <row r="40" spans="1:5" x14ac:dyDescent="0.15">
      <c r="A40" s="5" t="s">
        <v>202</v>
      </c>
      <c r="B40" s="1" t="s">
        <v>1849</v>
      </c>
      <c r="C40" s="1" t="s">
        <v>1848</v>
      </c>
      <c r="D40" s="1" t="s">
        <v>1847</v>
      </c>
    </row>
    <row r="41" spans="1:5" x14ac:dyDescent="0.15">
      <c r="A41" s="5" t="s">
        <v>141</v>
      </c>
      <c r="B41" s="1" t="s">
        <v>1847</v>
      </c>
    </row>
    <row r="42" spans="1:5" x14ac:dyDescent="0.15">
      <c r="A42" s="5" t="s">
        <v>610</v>
      </c>
      <c r="B42" s="1" t="s">
        <v>1849</v>
      </c>
    </row>
    <row r="43" spans="1:5" x14ac:dyDescent="0.15">
      <c r="A43" s="5" t="s">
        <v>598</v>
      </c>
      <c r="B43" s="1" t="s">
        <v>1849</v>
      </c>
    </row>
    <row r="44" spans="1:5" x14ac:dyDescent="0.15">
      <c r="A44" s="5" t="s">
        <v>158</v>
      </c>
      <c r="B44" s="1" t="s">
        <v>1859</v>
      </c>
    </row>
    <row r="45" spans="1:5" x14ac:dyDescent="0.15">
      <c r="A45" s="5" t="s">
        <v>162</v>
      </c>
      <c r="B45" s="1" t="s">
        <v>1860</v>
      </c>
    </row>
    <row r="46" spans="1:5" x14ac:dyDescent="0.15">
      <c r="A46" s="5" t="s">
        <v>101</v>
      </c>
      <c r="B46" s="1" t="s">
        <v>1849</v>
      </c>
    </row>
    <row r="47" spans="1:5" x14ac:dyDescent="0.15">
      <c r="A47" s="5" t="s">
        <v>477</v>
      </c>
      <c r="B47" s="1" t="s">
        <v>1849</v>
      </c>
    </row>
    <row r="48" spans="1:5" x14ac:dyDescent="0.15">
      <c r="A48" s="5" t="s">
        <v>587</v>
      </c>
      <c r="B48" s="1" t="s">
        <v>1849</v>
      </c>
      <c r="C48" s="1" t="s">
        <v>1847</v>
      </c>
    </row>
    <row r="49" spans="1:3" x14ac:dyDescent="0.15">
      <c r="A49" s="5" t="s">
        <v>394</v>
      </c>
      <c r="B49" s="1" t="s">
        <v>1850</v>
      </c>
    </row>
    <row r="50" spans="1:3" x14ac:dyDescent="0.15">
      <c r="A50" s="5" t="s">
        <v>52</v>
      </c>
      <c r="B50" s="1" t="s">
        <v>1847</v>
      </c>
    </row>
    <row r="51" spans="1:3" x14ac:dyDescent="0.15">
      <c r="A51" s="5" t="s">
        <v>489</v>
      </c>
      <c r="B51" s="1" t="s">
        <v>1847</v>
      </c>
    </row>
    <row r="52" spans="1:3" x14ac:dyDescent="0.15">
      <c r="A52" s="5" t="s">
        <v>165</v>
      </c>
      <c r="B52" s="1" t="s">
        <v>1847</v>
      </c>
    </row>
    <row r="53" spans="1:3" x14ac:dyDescent="0.15">
      <c r="A53" s="5" t="s">
        <v>231</v>
      </c>
      <c r="B53" s="1" t="s">
        <v>1849</v>
      </c>
    </row>
    <row r="54" spans="1:3" x14ac:dyDescent="0.15">
      <c r="A54" s="5" t="s">
        <v>519</v>
      </c>
      <c r="B54" s="1" t="s">
        <v>1854</v>
      </c>
      <c r="C54" s="1" t="s">
        <v>1848</v>
      </c>
    </row>
    <row r="55" spans="1:3" x14ac:dyDescent="0.15">
      <c r="A55" s="5" t="s">
        <v>190</v>
      </c>
      <c r="B55" s="1" t="s">
        <v>1849</v>
      </c>
      <c r="C55" s="1" t="s">
        <v>1847</v>
      </c>
    </row>
    <row r="56" spans="1:3" x14ac:dyDescent="0.15">
      <c r="A56" s="5" t="s">
        <v>529</v>
      </c>
      <c r="B56" s="1" t="s">
        <v>1849</v>
      </c>
      <c r="C56" s="1" t="s">
        <v>1847</v>
      </c>
    </row>
    <row r="57" spans="1:3" x14ac:dyDescent="0.15">
      <c r="A57" s="5" t="s">
        <v>619</v>
      </c>
      <c r="B57" s="1" t="s">
        <v>1849</v>
      </c>
      <c r="C57" s="1" t="s">
        <v>1847</v>
      </c>
    </row>
    <row r="58" spans="1:3" x14ac:dyDescent="0.15">
      <c r="A58" s="5" t="s">
        <v>697</v>
      </c>
      <c r="B58" s="1" t="s">
        <v>1847</v>
      </c>
    </row>
    <row r="59" spans="1:3" x14ac:dyDescent="0.15">
      <c r="A59" s="5" t="s">
        <v>169</v>
      </c>
      <c r="B59" s="1" t="s">
        <v>1850</v>
      </c>
      <c r="C59" s="1" t="s">
        <v>1847</v>
      </c>
    </row>
    <row r="60" spans="1:3" x14ac:dyDescent="0.15">
      <c r="A60" s="5" t="s">
        <v>65</v>
      </c>
      <c r="B60" s="1" t="s">
        <v>1848</v>
      </c>
    </row>
    <row r="61" spans="1:3" x14ac:dyDescent="0.15">
      <c r="A61" s="5" t="s">
        <v>685</v>
      </c>
      <c r="B61" s="1" t="s">
        <v>1847</v>
      </c>
    </row>
    <row r="62" spans="1:3" x14ac:dyDescent="0.15">
      <c r="A62" s="5" t="s">
        <v>126</v>
      </c>
      <c r="B62" s="1" t="s">
        <v>1849</v>
      </c>
    </row>
    <row r="63" spans="1:3" x14ac:dyDescent="0.15">
      <c r="A63" s="5" t="s">
        <v>345</v>
      </c>
      <c r="B63" s="1" t="s">
        <v>1850</v>
      </c>
    </row>
    <row r="64" spans="1:3" x14ac:dyDescent="0.15">
      <c r="A64" s="5" t="s">
        <v>674</v>
      </c>
      <c r="B64" s="1" t="s">
        <v>1849</v>
      </c>
      <c r="C64" s="1" t="s">
        <v>1847</v>
      </c>
    </row>
    <row r="65" spans="1:3" x14ac:dyDescent="0.15">
      <c r="A65" s="5" t="s">
        <v>642</v>
      </c>
      <c r="B65" s="1" t="s">
        <v>1847</v>
      </c>
    </row>
    <row r="66" spans="1:3" x14ac:dyDescent="0.15">
      <c r="A66" s="5" t="s">
        <v>241</v>
      </c>
      <c r="B66" s="1" t="s">
        <v>1850</v>
      </c>
    </row>
    <row r="67" spans="1:3" x14ac:dyDescent="0.15">
      <c r="A67" s="5" t="s">
        <v>315</v>
      </c>
      <c r="B67" s="1" t="s">
        <v>1850</v>
      </c>
    </row>
    <row r="68" spans="1:3" x14ac:dyDescent="0.15">
      <c r="A68" s="5" t="s">
        <v>481</v>
      </c>
      <c r="B68" s="1" t="s">
        <v>1849</v>
      </c>
      <c r="C68" s="1" t="s">
        <v>1850</v>
      </c>
    </row>
    <row r="69" spans="1:3" x14ac:dyDescent="0.15">
      <c r="A69" s="5" t="s">
        <v>308</v>
      </c>
      <c r="B69" s="1" t="s">
        <v>1847</v>
      </c>
    </row>
    <row r="70" spans="1:3" x14ac:dyDescent="0.15">
      <c r="A70" s="5" t="s">
        <v>525</v>
      </c>
      <c r="B70" s="1" t="s">
        <v>1850</v>
      </c>
    </row>
    <row r="71" spans="1:3" x14ac:dyDescent="0.15">
      <c r="A71" s="5" t="s">
        <v>475</v>
      </c>
      <c r="B71" s="1" t="s">
        <v>1847</v>
      </c>
    </row>
    <row r="72" spans="1:3" x14ac:dyDescent="0.15">
      <c r="A72" s="5" t="s">
        <v>204</v>
      </c>
      <c r="B72" s="1" t="s">
        <v>1849</v>
      </c>
    </row>
    <row r="73" spans="1:3" x14ac:dyDescent="0.15">
      <c r="A73" s="5" t="s">
        <v>396</v>
      </c>
      <c r="B73" s="1" t="s">
        <v>1847</v>
      </c>
    </row>
    <row r="74" spans="1:3" x14ac:dyDescent="0.15">
      <c r="A74" s="5" t="s">
        <v>606</v>
      </c>
      <c r="B74" s="1" t="s">
        <v>1847</v>
      </c>
    </row>
    <row r="75" spans="1:3" x14ac:dyDescent="0.15">
      <c r="A75" s="5" t="s">
        <v>635</v>
      </c>
      <c r="B75" s="1" t="s">
        <v>1849</v>
      </c>
    </row>
    <row r="76" spans="1:3" x14ac:dyDescent="0.15">
      <c r="A76" s="5" t="s">
        <v>33</v>
      </c>
      <c r="B76" s="1" t="s">
        <v>1847</v>
      </c>
    </row>
    <row r="77" spans="1:3" x14ac:dyDescent="0.15">
      <c r="A77" s="5" t="s">
        <v>387</v>
      </c>
      <c r="B77" s="1" t="s">
        <v>1850</v>
      </c>
    </row>
    <row r="78" spans="1:3" x14ac:dyDescent="0.15">
      <c r="A78" s="5" t="s">
        <v>416</v>
      </c>
      <c r="B78" s="1" t="s">
        <v>1847</v>
      </c>
    </row>
    <row r="79" spans="1:3" x14ac:dyDescent="0.15">
      <c r="A79" s="5" t="s">
        <v>544</v>
      </c>
      <c r="B79" s="1" t="s">
        <v>1849</v>
      </c>
    </row>
    <row r="80" spans="1:3" x14ac:dyDescent="0.15">
      <c r="A80" s="5" t="s">
        <v>216</v>
      </c>
      <c r="B80" s="1" t="s">
        <v>1849</v>
      </c>
      <c r="C80" s="1" t="s">
        <v>1847</v>
      </c>
    </row>
    <row r="81" spans="1:4" x14ac:dyDescent="0.15">
      <c r="A81" s="5" t="s">
        <v>440</v>
      </c>
      <c r="B81" s="1" t="s">
        <v>1854</v>
      </c>
      <c r="C81" s="1" t="s">
        <v>1848</v>
      </c>
      <c r="D81" s="1" t="s">
        <v>1859</v>
      </c>
    </row>
    <row r="82" spans="1:4" x14ac:dyDescent="0.15">
      <c r="A82" s="5" t="s">
        <v>709</v>
      </c>
      <c r="B82" s="1" t="s">
        <v>1847</v>
      </c>
    </row>
    <row r="83" spans="1:4" x14ac:dyDescent="0.15">
      <c r="A83" s="5" t="s">
        <v>333</v>
      </c>
      <c r="B83" s="1" t="s">
        <v>1849</v>
      </c>
      <c r="C83" s="1" t="s">
        <v>1847</v>
      </c>
    </row>
    <row r="84" spans="1:4" x14ac:dyDescent="0.15">
      <c r="A84" s="5" t="s">
        <v>115</v>
      </c>
      <c r="B84" s="1" t="s">
        <v>1847</v>
      </c>
    </row>
    <row r="85" spans="1:4" x14ac:dyDescent="0.15">
      <c r="A85" s="5" t="s">
        <v>422</v>
      </c>
      <c r="B85" s="1" t="s">
        <v>1847</v>
      </c>
    </row>
    <row r="86" spans="1:4" x14ac:dyDescent="0.15">
      <c r="A86" s="5" t="s">
        <v>506</v>
      </c>
      <c r="B86" s="1" t="s">
        <v>1847</v>
      </c>
    </row>
    <row r="87" spans="1:4" x14ac:dyDescent="0.15">
      <c r="A87" s="5" t="s">
        <v>522</v>
      </c>
      <c r="B87" s="1" t="s">
        <v>1847</v>
      </c>
    </row>
    <row r="88" spans="1:4" x14ac:dyDescent="0.15">
      <c r="A88" s="5" t="s">
        <v>398</v>
      </c>
      <c r="B88" s="1" t="s">
        <v>1847</v>
      </c>
    </row>
    <row r="89" spans="1:4" x14ac:dyDescent="0.15">
      <c r="A89" s="5" t="s">
        <v>665</v>
      </c>
      <c r="B89" s="1" t="s">
        <v>1849</v>
      </c>
      <c r="C89" s="1" t="s">
        <v>1847</v>
      </c>
    </row>
    <row r="90" spans="1:4" x14ac:dyDescent="0.15">
      <c r="A90" s="5" t="s">
        <v>327</v>
      </c>
      <c r="B90" s="1" t="s">
        <v>1847</v>
      </c>
    </row>
    <row r="91" spans="1:4" x14ac:dyDescent="0.15">
      <c r="A91" s="5" t="s">
        <v>391</v>
      </c>
      <c r="B91" s="1" t="s">
        <v>1849</v>
      </c>
    </row>
    <row r="92" spans="1:4" x14ac:dyDescent="0.15">
      <c r="A92" s="5" t="s">
        <v>646</v>
      </c>
      <c r="B92" s="1" t="s">
        <v>1857</v>
      </c>
      <c r="C92" s="1" t="s">
        <v>1849</v>
      </c>
      <c r="D92" s="1" t="s">
        <v>1850</v>
      </c>
    </row>
    <row r="93" spans="1:4" x14ac:dyDescent="0.15">
      <c r="A93" s="5" t="s">
        <v>41</v>
      </c>
      <c r="B93" s="1" t="s">
        <v>1849</v>
      </c>
    </row>
    <row r="94" spans="1:4" x14ac:dyDescent="0.15">
      <c r="A94" s="5" t="s">
        <v>12</v>
      </c>
      <c r="B94" s="1" t="s">
        <v>1847</v>
      </c>
    </row>
    <row r="95" spans="1:4" x14ac:dyDescent="0.15">
      <c r="A95" s="5" t="s">
        <v>546</v>
      </c>
      <c r="B95" s="1" t="s">
        <v>1849</v>
      </c>
      <c r="C95" s="1" t="s">
        <v>1848</v>
      </c>
    </row>
    <row r="96" spans="1:4" x14ac:dyDescent="0.15">
      <c r="A96" s="5" t="s">
        <v>508</v>
      </c>
      <c r="B96" s="1" t="s">
        <v>1848</v>
      </c>
      <c r="C96" s="1" t="s">
        <v>1853</v>
      </c>
    </row>
    <row r="97" spans="1:5" x14ac:dyDescent="0.15">
      <c r="A97" s="5" t="s">
        <v>271</v>
      </c>
      <c r="B97" s="1" t="s">
        <v>1850</v>
      </c>
    </row>
    <row r="98" spans="1:5" x14ac:dyDescent="0.15">
      <c r="A98" s="5" t="s">
        <v>410</v>
      </c>
      <c r="B98" s="1" t="s">
        <v>1847</v>
      </c>
    </row>
    <row r="99" spans="1:5" x14ac:dyDescent="0.15">
      <c r="A99" s="5" t="s">
        <v>493</v>
      </c>
      <c r="B99" s="1" t="s">
        <v>1847</v>
      </c>
    </row>
    <row r="100" spans="1:5" x14ac:dyDescent="0.15">
      <c r="A100" s="5" t="s">
        <v>43</v>
      </c>
      <c r="B100" s="1" t="s">
        <v>1848</v>
      </c>
      <c r="C100" s="1" t="s">
        <v>1853</v>
      </c>
      <c r="D100" s="1" t="s">
        <v>1850</v>
      </c>
      <c r="E100" s="1" t="s">
        <v>1847</v>
      </c>
    </row>
    <row r="101" spans="1:5" x14ac:dyDescent="0.15">
      <c r="A101" s="5" t="s">
        <v>502</v>
      </c>
      <c r="B101" s="1" t="s">
        <v>1849</v>
      </c>
      <c r="C101" s="1" t="s">
        <v>1847</v>
      </c>
    </row>
    <row r="102" spans="1:5" x14ac:dyDescent="0.15">
      <c r="A102" s="5" t="s">
        <v>275</v>
      </c>
      <c r="B102" s="1" t="s">
        <v>1848</v>
      </c>
    </row>
    <row r="103" spans="1:5" x14ac:dyDescent="0.15">
      <c r="A103" s="5" t="s">
        <v>267</v>
      </c>
      <c r="B103" s="1" t="s">
        <v>1849</v>
      </c>
    </row>
    <row r="104" spans="1:5" x14ac:dyDescent="0.15">
      <c r="A104" s="5" t="s">
        <v>79</v>
      </c>
      <c r="B104" s="1" t="s">
        <v>1850</v>
      </c>
    </row>
    <row r="105" spans="1:5" x14ac:dyDescent="0.15">
      <c r="A105" s="5" t="s">
        <v>106</v>
      </c>
      <c r="B105" s="1" t="s">
        <v>1850</v>
      </c>
    </row>
    <row r="106" spans="1:5" x14ac:dyDescent="0.15">
      <c r="A106" s="5" t="s">
        <v>444</v>
      </c>
      <c r="B106" s="1" t="s">
        <v>1850</v>
      </c>
    </row>
    <row r="107" spans="1:5" x14ac:dyDescent="0.15">
      <c r="A107" s="5" t="s">
        <v>67</v>
      </c>
      <c r="B107" s="1" t="s">
        <v>1850</v>
      </c>
    </row>
    <row r="108" spans="1:5" x14ac:dyDescent="0.15">
      <c r="A108" s="5" t="s">
        <v>406</v>
      </c>
      <c r="B108" s="1" t="s">
        <v>1849</v>
      </c>
    </row>
    <row r="109" spans="1:5" x14ac:dyDescent="0.15">
      <c r="A109" s="5" t="s">
        <v>225</v>
      </c>
      <c r="B109" s="1" t="s">
        <v>1849</v>
      </c>
      <c r="C109" s="1" t="s">
        <v>1847</v>
      </c>
    </row>
    <row r="110" spans="1:5" x14ac:dyDescent="0.15">
      <c r="A110" s="5" t="s">
        <v>580</v>
      </c>
      <c r="B110" s="1" t="s">
        <v>1850</v>
      </c>
    </row>
    <row r="111" spans="1:5" x14ac:dyDescent="0.15">
      <c r="A111" s="5" t="s">
        <v>402</v>
      </c>
      <c r="B111" s="1" t="s">
        <v>1854</v>
      </c>
    </row>
    <row r="112" spans="1:5" x14ac:dyDescent="0.15">
      <c r="A112" s="5" t="s">
        <v>135</v>
      </c>
      <c r="B112" s="1" t="s">
        <v>1850</v>
      </c>
    </row>
    <row r="113" spans="1:5" x14ac:dyDescent="0.15">
      <c r="A113" s="5" t="s">
        <v>428</v>
      </c>
      <c r="B113" s="1" t="s">
        <v>1847</v>
      </c>
    </row>
    <row r="114" spans="1:5" x14ac:dyDescent="0.15">
      <c r="A114" s="5" t="s">
        <v>468</v>
      </c>
      <c r="B114" s="1" t="s">
        <v>1849</v>
      </c>
    </row>
    <row r="115" spans="1:5" x14ac:dyDescent="0.15">
      <c r="A115" s="5" t="s">
        <v>362</v>
      </c>
      <c r="B115" s="1" t="s">
        <v>1854</v>
      </c>
    </row>
    <row r="116" spans="1:5" x14ac:dyDescent="0.15">
      <c r="A116" s="5" t="s">
        <v>483</v>
      </c>
      <c r="B116" s="1" t="s">
        <v>1850</v>
      </c>
    </row>
    <row r="117" spans="1:5" x14ac:dyDescent="0.15">
      <c r="A117" s="5" t="s">
        <v>199</v>
      </c>
      <c r="B117" s="1" t="s">
        <v>1855</v>
      </c>
      <c r="C117" s="1" t="s">
        <v>1847</v>
      </c>
    </row>
    <row r="118" spans="1:5" x14ac:dyDescent="0.15">
      <c r="A118" s="5" t="s">
        <v>117</v>
      </c>
      <c r="B118" s="1" t="s">
        <v>1853</v>
      </c>
      <c r="C118" s="1" t="s">
        <v>1861</v>
      </c>
    </row>
    <row r="119" spans="1:5" x14ac:dyDescent="0.15">
      <c r="A119" s="5" t="s">
        <v>129</v>
      </c>
      <c r="B119" s="1" t="s">
        <v>1859</v>
      </c>
      <c r="C119" s="1" t="s">
        <v>1847</v>
      </c>
    </row>
    <row r="120" spans="1:5" x14ac:dyDescent="0.15">
      <c r="A120" s="5" t="s">
        <v>298</v>
      </c>
      <c r="B120" s="1" t="s">
        <v>1849</v>
      </c>
      <c r="C120" s="1" t="s">
        <v>1847</v>
      </c>
    </row>
    <row r="121" spans="1:5" x14ac:dyDescent="0.15">
      <c r="A121" s="5" t="s">
        <v>172</v>
      </c>
      <c r="B121" s="1" t="s">
        <v>1849</v>
      </c>
    </row>
    <row r="122" spans="1:5" x14ac:dyDescent="0.15">
      <c r="A122" s="5" t="s">
        <v>378</v>
      </c>
      <c r="B122" s="1" t="s">
        <v>1847</v>
      </c>
    </row>
    <row r="123" spans="1:5" x14ac:dyDescent="0.15">
      <c r="A123" s="5" t="s">
        <v>186</v>
      </c>
      <c r="B123" s="1" t="s">
        <v>1847</v>
      </c>
    </row>
    <row r="124" spans="1:5" x14ac:dyDescent="0.15">
      <c r="A124" s="5" t="s">
        <v>143</v>
      </c>
      <c r="B124" s="1" t="s">
        <v>1854</v>
      </c>
    </row>
    <row r="125" spans="1:5" x14ac:dyDescent="0.15">
      <c r="A125" s="5" t="s">
        <v>15</v>
      </c>
      <c r="B125" s="1" t="s">
        <v>1848</v>
      </c>
      <c r="C125" s="1" t="s">
        <v>1853</v>
      </c>
      <c r="D125" s="1" t="s">
        <v>1850</v>
      </c>
      <c r="E125" s="1" t="s">
        <v>1847</v>
      </c>
    </row>
    <row r="126" spans="1:5" x14ac:dyDescent="0.15">
      <c r="A126" s="5" t="s">
        <v>20</v>
      </c>
      <c r="B126" s="1" t="s">
        <v>1847</v>
      </c>
    </row>
    <row r="127" spans="1:5" x14ac:dyDescent="0.15">
      <c r="A127" s="5" t="s">
        <v>45</v>
      </c>
      <c r="B127" s="1" t="s">
        <v>1849</v>
      </c>
      <c r="C127" s="1" t="s">
        <v>1848</v>
      </c>
    </row>
    <row r="128" spans="1:5" x14ac:dyDescent="0.15">
      <c r="A128" s="5" t="s">
        <v>72</v>
      </c>
      <c r="B128" s="1" t="s">
        <v>1849</v>
      </c>
    </row>
    <row r="129" spans="1:4" x14ac:dyDescent="0.15">
      <c r="A129" s="5" t="s">
        <v>77</v>
      </c>
      <c r="B129" s="1" t="s">
        <v>1857</v>
      </c>
      <c r="C129" s="1" t="s">
        <v>1847</v>
      </c>
    </row>
    <row r="130" spans="1:4" x14ac:dyDescent="0.15">
      <c r="A130" s="5" t="s">
        <v>81</v>
      </c>
      <c r="B130" s="1" t="s">
        <v>1855</v>
      </c>
      <c r="C130" s="1" t="s">
        <v>1849</v>
      </c>
    </row>
    <row r="131" spans="1:4" x14ac:dyDescent="0.15">
      <c r="A131" s="5" t="s">
        <v>93</v>
      </c>
      <c r="B131" s="1" t="s">
        <v>1849</v>
      </c>
      <c r="C131" s="1" t="s">
        <v>1862</v>
      </c>
    </row>
    <row r="132" spans="1:4" x14ac:dyDescent="0.15">
      <c r="A132" s="5" t="s">
        <v>103</v>
      </c>
      <c r="B132" s="1" t="s">
        <v>1854</v>
      </c>
      <c r="C132" s="1" t="s">
        <v>1849</v>
      </c>
    </row>
    <row r="133" spans="1:4" x14ac:dyDescent="0.15">
      <c r="A133" s="5" t="s">
        <v>112</v>
      </c>
      <c r="B133" s="1" t="s">
        <v>1847</v>
      </c>
    </row>
    <row r="134" spans="1:4" x14ac:dyDescent="0.15">
      <c r="A134" s="5" t="s">
        <v>121</v>
      </c>
      <c r="B134" s="1" t="s">
        <v>1849</v>
      </c>
      <c r="C134" s="1" t="s">
        <v>1850</v>
      </c>
      <c r="D134" s="1" t="s">
        <v>1847</v>
      </c>
    </row>
    <row r="135" spans="1:4" x14ac:dyDescent="0.15">
      <c r="A135" s="5" t="s">
        <v>133</v>
      </c>
      <c r="B135" s="1" t="s">
        <v>1849</v>
      </c>
      <c r="C135" s="1" t="s">
        <v>1847</v>
      </c>
    </row>
    <row r="136" spans="1:4" x14ac:dyDescent="0.15">
      <c r="A136" s="5" t="s">
        <v>138</v>
      </c>
      <c r="B136" s="1" t="s">
        <v>1848</v>
      </c>
      <c r="C136" s="1" t="s">
        <v>1856</v>
      </c>
    </row>
    <row r="137" spans="1:4" x14ac:dyDescent="0.15">
      <c r="A137" s="5" t="s">
        <v>147</v>
      </c>
      <c r="B137" s="1" t="s">
        <v>1859</v>
      </c>
    </row>
    <row r="138" spans="1:4" x14ac:dyDescent="0.15">
      <c r="A138" s="5" t="s">
        <v>149</v>
      </c>
      <c r="B138" s="1" t="s">
        <v>1847</v>
      </c>
    </row>
    <row r="139" spans="1:4" x14ac:dyDescent="0.15">
      <c r="A139" s="5" t="s">
        <v>154</v>
      </c>
      <c r="B139" s="1" t="s">
        <v>1849</v>
      </c>
    </row>
    <row r="140" spans="1:4" x14ac:dyDescent="0.15">
      <c r="A140" s="5" t="s">
        <v>156</v>
      </c>
      <c r="B140" s="1" t="s">
        <v>1849</v>
      </c>
    </row>
    <row r="141" spans="1:4" x14ac:dyDescent="0.15">
      <c r="A141" s="5" t="s">
        <v>174</v>
      </c>
      <c r="B141" s="1" t="s">
        <v>1847</v>
      </c>
    </row>
    <row r="142" spans="1:4" x14ac:dyDescent="0.15">
      <c r="A142" s="5" t="s">
        <v>193</v>
      </c>
      <c r="B142" s="1" t="s">
        <v>1850</v>
      </c>
    </row>
    <row r="143" spans="1:4" x14ac:dyDescent="0.15">
      <c r="A143" s="5" t="s">
        <v>213</v>
      </c>
      <c r="B143" s="1" t="s">
        <v>1854</v>
      </c>
      <c r="C143" s="1" t="s">
        <v>1849</v>
      </c>
    </row>
    <row r="144" spans="1:4" x14ac:dyDescent="0.15">
      <c r="A144" s="5" t="s">
        <v>215</v>
      </c>
      <c r="B144" s="1" t="s">
        <v>1849</v>
      </c>
    </row>
    <row r="145" spans="1:6" x14ac:dyDescent="0.15">
      <c r="A145" s="5" t="s">
        <v>228</v>
      </c>
      <c r="B145" s="1" t="s">
        <v>1854</v>
      </c>
      <c r="C145" s="1" t="s">
        <v>1848</v>
      </c>
      <c r="D145" s="1" t="s">
        <v>1856</v>
      </c>
      <c r="E145" s="1" t="s">
        <v>1862</v>
      </c>
    </row>
    <row r="146" spans="1:6" x14ac:dyDescent="0.15">
      <c r="A146" s="5" t="s">
        <v>235</v>
      </c>
      <c r="B146" s="1" t="s">
        <v>1854</v>
      </c>
      <c r="C146" s="1" t="s">
        <v>1849</v>
      </c>
      <c r="D146" s="1" t="s">
        <v>1860</v>
      </c>
      <c r="E146" s="1" t="s">
        <v>1848</v>
      </c>
      <c r="F146" s="1" t="s">
        <v>1862</v>
      </c>
    </row>
    <row r="147" spans="1:6" x14ac:dyDescent="0.15">
      <c r="A147" s="5" t="s">
        <v>247</v>
      </c>
      <c r="B147" s="1" t="s">
        <v>1860</v>
      </c>
    </row>
    <row r="148" spans="1:6" x14ac:dyDescent="0.15">
      <c r="A148" s="5" t="s">
        <v>251</v>
      </c>
      <c r="B148" s="1" t="s">
        <v>1849</v>
      </c>
    </row>
    <row r="149" spans="1:6" x14ac:dyDescent="0.15">
      <c r="A149" s="5" t="s">
        <v>260</v>
      </c>
      <c r="B149" s="1" t="s">
        <v>1849</v>
      </c>
    </row>
    <row r="150" spans="1:6" x14ac:dyDescent="0.15">
      <c r="A150" s="5" t="s">
        <v>263</v>
      </c>
      <c r="B150" s="1" t="s">
        <v>1853</v>
      </c>
    </row>
    <row r="151" spans="1:6" x14ac:dyDescent="0.15">
      <c r="A151" s="5" t="s">
        <v>279</v>
      </c>
      <c r="B151" s="1" t="s">
        <v>1849</v>
      </c>
      <c r="C151" s="1" t="s">
        <v>1863</v>
      </c>
      <c r="D151" s="1" t="s">
        <v>1864</v>
      </c>
      <c r="E151" s="1" t="s">
        <v>1847</v>
      </c>
    </row>
    <row r="152" spans="1:6" x14ac:dyDescent="0.15">
      <c r="A152" s="5" t="s">
        <v>282</v>
      </c>
      <c r="B152" s="1" t="s">
        <v>1850</v>
      </c>
      <c r="C152" s="1" t="s">
        <v>1847</v>
      </c>
    </row>
    <row r="153" spans="1:6" x14ac:dyDescent="0.15">
      <c r="A153" s="5" t="s">
        <v>284</v>
      </c>
      <c r="B153" s="1" t="s">
        <v>1848</v>
      </c>
    </row>
    <row r="154" spans="1:6" x14ac:dyDescent="0.15">
      <c r="A154" s="5" t="s">
        <v>286</v>
      </c>
      <c r="B154" s="1" t="s">
        <v>1849</v>
      </c>
    </row>
    <row r="155" spans="1:6" x14ac:dyDescent="0.15">
      <c r="A155" s="5" t="s">
        <v>288</v>
      </c>
      <c r="B155" s="1" t="s">
        <v>1854</v>
      </c>
      <c r="C155" s="1" t="s">
        <v>1848</v>
      </c>
      <c r="D155" s="1" t="s">
        <v>1853</v>
      </c>
      <c r="E155" s="1" t="s">
        <v>1863</v>
      </c>
      <c r="F155" s="1" t="s">
        <v>1865</v>
      </c>
    </row>
    <row r="156" spans="1:6" x14ac:dyDescent="0.15">
      <c r="A156" s="5" t="s">
        <v>301</v>
      </c>
      <c r="B156" s="1" t="s">
        <v>1849</v>
      </c>
      <c r="C156" s="1" t="s">
        <v>1860</v>
      </c>
      <c r="D156" s="1" t="s">
        <v>1847</v>
      </c>
    </row>
    <row r="157" spans="1:6" x14ac:dyDescent="0.15">
      <c r="A157" s="5" t="s">
        <v>310</v>
      </c>
      <c r="B157" s="1" t="s">
        <v>1849</v>
      </c>
    </row>
    <row r="158" spans="1:6" x14ac:dyDescent="0.15">
      <c r="A158" s="5" t="s">
        <v>331</v>
      </c>
      <c r="B158" s="1" t="s">
        <v>1849</v>
      </c>
      <c r="C158" s="1" t="s">
        <v>1847</v>
      </c>
    </row>
    <row r="159" spans="1:6" x14ac:dyDescent="0.15">
      <c r="A159" s="5" t="s">
        <v>335</v>
      </c>
      <c r="B159" s="1" t="s">
        <v>1847</v>
      </c>
    </row>
    <row r="160" spans="1:6" x14ac:dyDescent="0.15">
      <c r="A160" s="5" t="s">
        <v>354</v>
      </c>
      <c r="B160" s="1" t="s">
        <v>1849</v>
      </c>
      <c r="C160" s="1" t="s">
        <v>1847</v>
      </c>
    </row>
    <row r="161" spans="1:3" x14ac:dyDescent="0.15">
      <c r="A161" s="5" t="s">
        <v>358</v>
      </c>
      <c r="B161" s="1" t="s">
        <v>1849</v>
      </c>
    </row>
    <row r="162" spans="1:3" x14ac:dyDescent="0.15">
      <c r="A162" s="5" t="s">
        <v>367</v>
      </c>
      <c r="B162" s="1" t="s">
        <v>1859</v>
      </c>
    </row>
    <row r="163" spans="1:3" x14ac:dyDescent="0.15">
      <c r="A163" s="5" t="s">
        <v>369</v>
      </c>
      <c r="B163" s="1" t="s">
        <v>1847</v>
      </c>
    </row>
    <row r="164" spans="1:3" x14ac:dyDescent="0.15">
      <c r="A164" s="5" t="s">
        <v>382</v>
      </c>
      <c r="B164" s="1" t="s">
        <v>1848</v>
      </c>
    </row>
    <row r="165" spans="1:3" x14ac:dyDescent="0.15">
      <c r="A165" s="5" t="s">
        <v>389</v>
      </c>
      <c r="B165" s="1" t="s">
        <v>1847</v>
      </c>
    </row>
    <row r="166" spans="1:3" x14ac:dyDescent="0.15">
      <c r="A166" s="5" t="s">
        <v>408</v>
      </c>
      <c r="B166" s="1" t="s">
        <v>1850</v>
      </c>
    </row>
    <row r="167" spans="1:3" x14ac:dyDescent="0.15">
      <c r="A167" s="5" t="s">
        <v>418</v>
      </c>
      <c r="B167" s="1" t="s">
        <v>1847</v>
      </c>
    </row>
    <row r="168" spans="1:3" x14ac:dyDescent="0.15">
      <c r="A168" s="5" t="s">
        <v>433</v>
      </c>
      <c r="B168" s="1" t="s">
        <v>1857</v>
      </c>
    </row>
    <row r="169" spans="1:3" x14ac:dyDescent="0.15">
      <c r="A169" s="5" t="s">
        <v>437</v>
      </c>
      <c r="B169" s="1" t="s">
        <v>1847</v>
      </c>
    </row>
    <row r="170" spans="1:3" x14ac:dyDescent="0.15">
      <c r="A170" s="5" t="s">
        <v>442</v>
      </c>
      <c r="B170" s="1" t="s">
        <v>1847</v>
      </c>
    </row>
    <row r="171" spans="1:3" x14ac:dyDescent="0.15">
      <c r="A171" s="5" t="s">
        <v>446</v>
      </c>
      <c r="B171" s="1" t="s">
        <v>1849</v>
      </c>
      <c r="C171" s="1" t="s">
        <v>1859</v>
      </c>
    </row>
    <row r="172" spans="1:3" x14ac:dyDescent="0.15">
      <c r="A172" s="5" t="s">
        <v>450</v>
      </c>
      <c r="B172" s="1" t="s">
        <v>1849</v>
      </c>
    </row>
    <row r="173" spans="1:3" x14ac:dyDescent="0.15">
      <c r="A173" s="5" t="s">
        <v>453</v>
      </c>
      <c r="B173" s="1" t="s">
        <v>1847</v>
      </c>
    </row>
    <row r="174" spans="1:3" x14ac:dyDescent="0.15">
      <c r="A174" s="5" t="s">
        <v>455</v>
      </c>
      <c r="B174" s="1" t="s">
        <v>1849</v>
      </c>
      <c r="C174" s="1" t="s">
        <v>1847</v>
      </c>
    </row>
    <row r="175" spans="1:3" x14ac:dyDescent="0.15">
      <c r="A175" s="5" t="s">
        <v>461</v>
      </c>
      <c r="B175" s="1" t="s">
        <v>1847</v>
      </c>
    </row>
    <row r="176" spans="1:3" x14ac:dyDescent="0.15">
      <c r="A176" s="5" t="s">
        <v>466</v>
      </c>
      <c r="B176" s="1" t="s">
        <v>1849</v>
      </c>
      <c r="C176" s="1" t="s">
        <v>1850</v>
      </c>
    </row>
    <row r="177" spans="1:7" x14ac:dyDescent="0.15">
      <c r="A177" s="5" t="s">
        <v>471</v>
      </c>
      <c r="B177" s="1" t="s">
        <v>1854</v>
      </c>
      <c r="C177" s="1" t="s">
        <v>1849</v>
      </c>
      <c r="D177" s="1" t="s">
        <v>1848</v>
      </c>
      <c r="E177" s="1" t="s">
        <v>1856</v>
      </c>
      <c r="F177" s="1" t="s">
        <v>1850</v>
      </c>
      <c r="G177" s="1" t="s">
        <v>1847</v>
      </c>
    </row>
    <row r="178" spans="1:7" x14ac:dyDescent="0.15">
      <c r="A178" s="5" t="s">
        <v>495</v>
      </c>
      <c r="B178" s="1" t="s">
        <v>1849</v>
      </c>
    </row>
    <row r="179" spans="1:7" x14ac:dyDescent="0.15">
      <c r="A179" s="5" t="s">
        <v>500</v>
      </c>
      <c r="B179" s="1" t="s">
        <v>1847</v>
      </c>
    </row>
    <row r="180" spans="1:7" x14ac:dyDescent="0.15">
      <c r="A180" s="5" t="s">
        <v>504</v>
      </c>
      <c r="B180" s="1" t="s">
        <v>1849</v>
      </c>
    </row>
    <row r="181" spans="1:7" x14ac:dyDescent="0.15">
      <c r="A181" s="5" t="s">
        <v>510</v>
      </c>
      <c r="B181" s="1" t="s">
        <v>1866</v>
      </c>
    </row>
    <row r="182" spans="1:7" x14ac:dyDescent="0.15">
      <c r="A182" s="5" t="s">
        <v>531</v>
      </c>
      <c r="B182" s="1" t="s">
        <v>1849</v>
      </c>
    </row>
    <row r="183" spans="1:7" x14ac:dyDescent="0.15">
      <c r="A183" s="5" t="s">
        <v>533</v>
      </c>
      <c r="B183" s="1" t="s">
        <v>1847</v>
      </c>
    </row>
    <row r="184" spans="1:7" x14ac:dyDescent="0.15">
      <c r="A184" s="5" t="s">
        <v>548</v>
      </c>
      <c r="B184" s="1" t="s">
        <v>1849</v>
      </c>
      <c r="C184" s="1" t="s">
        <v>1847</v>
      </c>
    </row>
    <row r="185" spans="1:7" x14ac:dyDescent="0.15">
      <c r="A185" s="5" t="s">
        <v>561</v>
      </c>
      <c r="B185" s="1" t="s">
        <v>1859</v>
      </c>
      <c r="C185" s="1" t="s">
        <v>1847</v>
      </c>
    </row>
    <row r="186" spans="1:7" x14ac:dyDescent="0.15">
      <c r="A186" s="5" t="s">
        <v>572</v>
      </c>
      <c r="B186" s="1" t="s">
        <v>1847</v>
      </c>
    </row>
    <row r="187" spans="1:7" x14ac:dyDescent="0.15">
      <c r="A187" s="5" t="s">
        <v>585</v>
      </c>
      <c r="B187" s="1" t="s">
        <v>1857</v>
      </c>
      <c r="C187" s="1" t="s">
        <v>1849</v>
      </c>
      <c r="D187" s="1" t="s">
        <v>1850</v>
      </c>
    </row>
    <row r="188" spans="1:7" x14ac:dyDescent="0.15">
      <c r="A188" s="5" t="s">
        <v>600</v>
      </c>
      <c r="B188" s="1" t="s">
        <v>1854</v>
      </c>
      <c r="C188" s="1" t="s">
        <v>1849</v>
      </c>
      <c r="D188" s="1" t="s">
        <v>1847</v>
      </c>
    </row>
    <row r="189" spans="1:7" x14ac:dyDescent="0.15">
      <c r="A189" s="5" t="s">
        <v>625</v>
      </c>
      <c r="B189" s="1" t="s">
        <v>1849</v>
      </c>
    </row>
    <row r="190" spans="1:7" x14ac:dyDescent="0.15">
      <c r="A190" s="5" t="s">
        <v>650</v>
      </c>
      <c r="B190" s="1" t="s">
        <v>1849</v>
      </c>
    </row>
    <row r="191" spans="1:7" x14ac:dyDescent="0.15">
      <c r="A191" s="5" t="s">
        <v>652</v>
      </c>
      <c r="B191" s="1" t="s">
        <v>1850</v>
      </c>
    </row>
    <row r="192" spans="1:7" x14ac:dyDescent="0.15">
      <c r="A192" s="5" t="s">
        <v>678</v>
      </c>
      <c r="B192" s="1" t="s">
        <v>1850</v>
      </c>
    </row>
    <row r="193" spans="1:3" x14ac:dyDescent="0.15">
      <c r="A193" s="5" t="s">
        <v>689</v>
      </c>
      <c r="B193" s="1" t="s">
        <v>1850</v>
      </c>
    </row>
    <row r="194" spans="1:3" x14ac:dyDescent="0.15">
      <c r="A194" s="5" t="s">
        <v>692</v>
      </c>
      <c r="B194" s="1" t="s">
        <v>1848</v>
      </c>
      <c r="C194" s="1" t="s">
        <v>1856</v>
      </c>
    </row>
    <row r="195" spans="1:3" x14ac:dyDescent="0.15">
      <c r="A195" s="5" t="s">
        <v>699</v>
      </c>
      <c r="B195" s="1" t="s">
        <v>1850</v>
      </c>
    </row>
    <row r="196" spans="1:3" x14ac:dyDescent="0.15">
      <c r="A196" s="5" t="s">
        <v>703</v>
      </c>
      <c r="B196" s="1" t="s">
        <v>1849</v>
      </c>
    </row>
    <row r="197" spans="1:3" x14ac:dyDescent="0.15">
      <c r="A197" s="5" t="s">
        <v>721</v>
      </c>
      <c r="B197" s="1" t="s">
        <v>1847</v>
      </c>
    </row>
  </sheetData>
  <mergeCells count="2">
    <mergeCell ref="A1:G1"/>
    <mergeCell ref="B2:G2"/>
  </mergeCells>
  <phoneticPr fontId="11" type="noConversion"/>
  <conditionalFormatting sqref="A3:A197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P Table S1</vt:lpstr>
      <vt:lpstr>SP Table S2</vt:lpstr>
      <vt:lpstr>SP Table S3</vt:lpstr>
      <vt:lpstr>SP 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User</cp:lastModifiedBy>
  <dcterms:created xsi:type="dcterms:W3CDTF">2021-08-20T01:48:00Z</dcterms:created>
  <dcterms:modified xsi:type="dcterms:W3CDTF">2022-03-21T06:1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21</vt:lpwstr>
  </property>
  <property fmtid="{D5CDD505-2E9C-101B-9397-08002B2CF9AE}" pid="3" name="ICV">
    <vt:lpwstr>B91C004C09E441AB863C32540F7D0A3A</vt:lpwstr>
  </property>
</Properties>
</file>